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haw0004/Library/CloudStorage/GoogleDrive-jane.hawkey@monash.edu/Shared drives/flexneri_genotyping_2023/manuscript/supplementary/"/>
    </mc:Choice>
  </mc:AlternateContent>
  <xr:revisionPtr revIDLastSave="0" documentId="13_ncr:1_{8C3495D2-928A-5C45-A7A9-2E0D2E184F93}" xr6:coauthVersionLast="47" xr6:coauthVersionMax="47" xr10:uidLastSave="{00000000-0000-0000-0000-000000000000}"/>
  <bookViews>
    <workbookView xWindow="1160" yWindow="1600" windowWidth="29080" windowHeight="15440" xr2:uid="{6FE7F9B1-03BF-7B44-B274-7328892B98C7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2" i="1"/>
</calcChain>
</file>

<file path=xl/sharedStrings.xml><?xml version="1.0" encoding="utf-8"?>
<sst xmlns="http://schemas.openxmlformats.org/spreadsheetml/2006/main" count="141" uniqueCount="85">
  <si>
    <t>ERR6005375</t>
  </si>
  <si>
    <t>ERR5896710</t>
  </si>
  <si>
    <t>ERR5896712</t>
  </si>
  <si>
    <t>dataset</t>
  </si>
  <si>
    <t>mykrobe_genotype</t>
  </si>
  <si>
    <t>phylogeny_genotype</t>
  </si>
  <si>
    <t>ERR6004611</t>
  </si>
  <si>
    <t>ERR5896714</t>
  </si>
  <si>
    <t>1.2.2.5.6</t>
  </si>
  <si>
    <t>3.2.1</t>
  </si>
  <si>
    <t>genome</t>
  </si>
  <si>
    <t>confidence</t>
  </si>
  <si>
    <t>num QRDR</t>
  </si>
  <si>
    <t>parC_S80I</t>
  </si>
  <si>
    <t>gyrA_S83L</t>
  </si>
  <si>
    <t>gyrA_S83A</t>
  </si>
  <si>
    <t>gyrA_D87G</t>
  </si>
  <si>
    <t>gyrA_D87N</t>
  </si>
  <si>
    <t>gyrA_D87Y</t>
  </si>
  <si>
    <t>lowest support for genotype marker</t>
  </si>
  <si>
    <t>poorly supported markers</t>
  </si>
  <si>
    <t>max support for additional markers</t>
  </si>
  <si>
    <t>additional markers</t>
  </si>
  <si>
    <t>node support</t>
  </si>
  <si>
    <t>ERR042806</t>
  </si>
  <si>
    <t>3.1.1</t>
  </si>
  <si>
    <t>weak</t>
  </si>
  <si>
    <t>3.1 (0; 0/0)</t>
  </si>
  <si>
    <t>3 (1; 1/80); 3.1 (0; 0/0); 3.1.1 (1; 47/0)</t>
  </si>
  <si>
    <t>3.2.1.3.1</t>
  </si>
  <si>
    <t>3.2 (0.5; 33/57); 3.2.1 (0.5; 61/52); 3.2.1.3 (0.5; 63/40); 3.2.1.3.1 (0.5; 58/54)</t>
  </si>
  <si>
    <t>3.1 (0.5; 51/62); 3.1.1 (0.5; 30/44); 3.1.1.4 (0.5; 43/59)</t>
  </si>
  <si>
    <t>3 (1; 0/140); 3.2 (0.5; 33/57); 3.2.1 (0.5; 61/52); 3.2.1.3 (0.5; 63/40); 3.2.1.3.1 (0.5; 58/54)</t>
  </si>
  <si>
    <t>3 (0.5; 34/104); 3.2 (0.5; 25/81); 3.2.1 (0.5; 61/26)</t>
  </si>
  <si>
    <t>9 (0.5; 29/105)</t>
  </si>
  <si>
    <t>ERR5908435</t>
  </si>
  <si>
    <t>3.2.1.5.5</t>
  </si>
  <si>
    <t>3.2 (0.5; 16/60)</t>
  </si>
  <si>
    <t>3 (1; 14/89); 3.2 (0.5; 16/60); 3.2.1 (1; 103/14); 3.2.1.5 (1; 170/0); 3.2.1.5.5 (1; 86/10)</t>
  </si>
  <si>
    <t>ERR6004577</t>
  </si>
  <si>
    <t>3.2.1.5.5.1</t>
  </si>
  <si>
    <t>3.2.1.5.5 (0.5; 12/4); 3.2.1.5.5.1 (0.5; 10/9)</t>
  </si>
  <si>
    <t>3 (1; 1/27); 3.2 (1; 0/20); 3.2.1 (1; 17/0); 3.2.1.5 (1; 18/0); 3.2.1.5.5 (0.5; 12/4); 3.2.1.5.5.1 (0.5; 10/9)</t>
  </si>
  <si>
    <t>ERR6005197</t>
  </si>
  <si>
    <t>3.2.1.5.1</t>
  </si>
  <si>
    <t>3.2.1.5.1 (0.5; 4/6)</t>
  </si>
  <si>
    <t>3 (1; 0/22); 3.2 (1; 0/13); 3.2.1 (1; 15/0); 3.2.1.5 (1; 31/0); 3.2.1.5.1 (0.5; 4/6)</t>
  </si>
  <si>
    <t>ERR6005198</t>
  </si>
  <si>
    <t>3.2.1.5.1 (0.5; 11/13)</t>
  </si>
  <si>
    <t>3 (1; 0/51); 3.2 (1; 0/18); 3.2.1 (1; 20/0); 3.2.1.5 (1; 25/0); 3.2.1.5.1 (0.5; 11/13)</t>
  </si>
  <si>
    <t>2.1.2.7.1</t>
  </si>
  <si>
    <t>2 (0.5; 3/9); 2.1 (0.5; 4/13); 2.1.2 (0.5; 5/5); 2.1.2.7 (0.5; 6/9); 2.1.2.7.1 (0.5; 2/11)</t>
  </si>
  <si>
    <t>1 (0.5; 10/4); 1.2 (0.5; 5/7); 1.2.2 (0.5; 13/5); 1.2.2.5 (0.5; 12/5); 1.2.2.5.6 (0.5; 12/9)</t>
  </si>
  <si>
    <t>SRR7172275</t>
  </si>
  <si>
    <t>2.3.4.1</t>
  </si>
  <si>
    <t>2.3.4 (0; 42/0)</t>
  </si>
  <si>
    <t>2 (1; 47/0); 2.3 (1; 43/0); 2.3.4 (0; 42/0); 2.3.4.1 (1; 71/0)</t>
  </si>
  <si>
    <t>3.2 (0.5; 20/82); 3.2.1 (0.5; 82/41); 3.2.1.3 (0.5; 71/43); 3.2.1.3.1 (0.5; 82/32)</t>
  </si>
  <si>
    <t>3.1 (0.5; 30/90); 3.1.1 (0.5; 28/48); 3.1.1.4 (0.5; 37/100)</t>
  </si>
  <si>
    <t>3 (1; 0/145); 3.2 (0.5; 20/82); 3.2.1 (0.5; 82/41); 3.2.1.3 (0.5; 71/43); 3.2.1.3.1 (0.5; 82/32)</t>
  </si>
  <si>
    <t>3 (0.5; 9/12); 3.2 (0.5; 4/12); 3.2.1.5 (0.5; 21/6); 3.2.1.5.1 (0.5; 13/5)</t>
  </si>
  <si>
    <t>1 (0.5; 3/11); 1.2 (0.5; 4/11); 1.2.2 (0; 1/14); 1.2.2.5 (0.5; 8/10)</t>
  </si>
  <si>
    <t>3 (0.5; 9/12); 3.2 (0.5; 4/12); 3.2.1 (1; 18/3); 3.2.1.5 (0.5; 21/6); 3.2.1.5.1 (0.5; 13/5)</t>
  </si>
  <si>
    <t>ERR6004645</t>
  </si>
  <si>
    <t>1.2 (0.5; 14/3); 1.2.2.5 (0.5; 10/2)</t>
  </si>
  <si>
    <t>1 (1; 20/2); 1.2 (0.5; 14/3); 1.2.2 (1; 20/3); 1.2.2.5 (0.5; 10/2); 1.2.2.5.6 (1; 19/0)</t>
  </si>
  <si>
    <t>ERR6004719</t>
  </si>
  <si>
    <t>3.2 (0.5; 1/6)</t>
  </si>
  <si>
    <t>3 (1; 0/24); 3.2 (0.5; 1/6); 3.2.1 (1; 23/0); 3.2.1.5 (1; 35/0); 3.2.1.5.5 (1; 16/0); 3.2.1.5.5.1 (1; 20/0)</t>
  </si>
  <si>
    <t>ERR6004761</t>
  </si>
  <si>
    <t>3.2 (0.5; 2/9)</t>
  </si>
  <si>
    <t>3 (1; 1/32); 3.2 (0.5; 2/9); 3.2.1 (1; 19/0); 3.2.1.5 (1; 20/0); 3.2.1.5.1 (1; 24/0)</t>
  </si>
  <si>
    <t>ERR6004856</t>
  </si>
  <si>
    <t>3.2 (0.5; 3/10)</t>
  </si>
  <si>
    <t>3 (1; 0/11); 3.2 (0.5; 3/10); 3.2.1 (1; 15/0); 3.2.1.5 (1; 19/0); 3.2.1.5.1 (1; 14/1)</t>
  </si>
  <si>
    <t>ERR6005078</t>
  </si>
  <si>
    <t>3.2 (0.5; 2/10)</t>
  </si>
  <si>
    <t>3 (1; 0/30); 3.2 (0.5; 2/10); 3.2.1 (1; 16/0); 3.2.1.3 (1; 19/0); 3.2.1.3.1 (1; 23/0)</t>
  </si>
  <si>
    <t>ERR6005327</t>
  </si>
  <si>
    <t>3.2 (0.5; 2/11)</t>
  </si>
  <si>
    <t>3 (1; 0/28); 3.2 (0.5; 2/11); 3.2.1 (1; 30/0); 3.2.1.5 (1; 28/0); 3.2.1.5.1 (1; 12/0)</t>
  </si>
  <si>
    <t>genotype match</t>
  </si>
  <si>
    <t>yes</t>
  </si>
  <si>
    <t>no</t>
  </si>
  <si>
    <t>3.2.1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haw0004/Library/CloudStorage/GoogleDrive-jane.hawkey@monash.edu/Shared%20drives/flexneri_genotyping_2023/Tables/MasterSpreadsheet_passedQC_5822Genomes_02042026.csv" TargetMode="External"/><Relationship Id="rId1" Type="http://schemas.openxmlformats.org/officeDocument/2006/relationships/externalLinkPath" Target="/Users/jhaw0004/Library/CloudStorage/GoogleDrive-jane.hawkey@monash.edu/Shared%20drives/flexneri_genotyping_2023/Tables/MasterSpreadsheet_passedQC_5822Genomes_02042026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sterSpreadsheet_passedQC_5822"/>
    </sheetNames>
    <sheetDataSet>
      <sheetData sheetId="0">
        <row r="1">
          <cell r="A1" t="str">
            <v>name</v>
          </cell>
          <cell r="B1" t="str">
            <v>DiscoveryData</v>
          </cell>
        </row>
        <row r="2">
          <cell r="A2" t="str">
            <v>SRR9793843</v>
          </cell>
          <cell r="B2" t="str">
            <v>Validation Data</v>
          </cell>
        </row>
        <row r="3">
          <cell r="A3" t="str">
            <v>ERR230492</v>
          </cell>
          <cell r="B3" t="str">
            <v>Validation Data</v>
          </cell>
        </row>
        <row r="4">
          <cell r="A4" t="str">
            <v>ERR448999</v>
          </cell>
          <cell r="B4" t="str">
            <v>Validation Data</v>
          </cell>
        </row>
        <row r="5">
          <cell r="A5" t="str">
            <v>ERR449000</v>
          </cell>
          <cell r="B5" t="str">
            <v>Validation Data</v>
          </cell>
        </row>
        <row r="6">
          <cell r="A6" t="str">
            <v>ERR449002</v>
          </cell>
          <cell r="B6" t="str">
            <v>Validation Data</v>
          </cell>
        </row>
        <row r="7">
          <cell r="A7" t="str">
            <v>ERR485011</v>
          </cell>
          <cell r="B7" t="str">
            <v>Validation Data</v>
          </cell>
        </row>
        <row r="8">
          <cell r="A8" t="str">
            <v>ERR485012</v>
          </cell>
          <cell r="B8" t="str">
            <v>Validation Data</v>
          </cell>
        </row>
        <row r="9">
          <cell r="A9" t="str">
            <v>SRR3289598</v>
          </cell>
          <cell r="B9" t="str">
            <v>Validation Data</v>
          </cell>
        </row>
        <row r="10">
          <cell r="A10" t="str">
            <v>SRR4787212</v>
          </cell>
          <cell r="B10" t="str">
            <v>Validation Data</v>
          </cell>
        </row>
        <row r="11">
          <cell r="A11" t="str">
            <v>SRR5023890</v>
          </cell>
          <cell r="B11" t="str">
            <v>Validation Data</v>
          </cell>
        </row>
        <row r="12">
          <cell r="A12" t="str">
            <v>SRR7266785</v>
          </cell>
          <cell r="B12" t="str">
            <v>Validation Data</v>
          </cell>
        </row>
        <row r="13">
          <cell r="A13" t="str">
            <v>SRR7826931</v>
          </cell>
          <cell r="B13" t="str">
            <v>Validation Data</v>
          </cell>
        </row>
        <row r="14">
          <cell r="A14" t="str">
            <v>SRR7827060</v>
          </cell>
          <cell r="B14" t="str">
            <v>Validation Data</v>
          </cell>
        </row>
        <row r="15">
          <cell r="A15" t="str">
            <v>SRR7832331</v>
          </cell>
          <cell r="B15" t="str">
            <v>Validation Data</v>
          </cell>
        </row>
        <row r="16">
          <cell r="A16" t="str">
            <v>SRR7833082</v>
          </cell>
          <cell r="B16" t="str">
            <v>Validation Data</v>
          </cell>
        </row>
        <row r="17">
          <cell r="A17" t="str">
            <v>SRR7833089</v>
          </cell>
          <cell r="B17" t="str">
            <v>Validation Data</v>
          </cell>
        </row>
        <row r="18">
          <cell r="A18" t="str">
            <v>SRR7833092</v>
          </cell>
          <cell r="B18" t="str">
            <v>Validation Data</v>
          </cell>
        </row>
        <row r="19">
          <cell r="A19" t="str">
            <v>SRR7835549</v>
          </cell>
          <cell r="B19" t="str">
            <v>Validation Data</v>
          </cell>
        </row>
        <row r="20">
          <cell r="A20" t="str">
            <v>SRR7836286</v>
          </cell>
          <cell r="B20" t="str">
            <v>Validation Data</v>
          </cell>
        </row>
        <row r="21">
          <cell r="A21" t="str">
            <v>SRR7836289</v>
          </cell>
          <cell r="B21" t="str">
            <v>Validation Data</v>
          </cell>
        </row>
        <row r="22">
          <cell r="A22" t="str">
            <v>SRR7836306</v>
          </cell>
          <cell r="B22" t="str">
            <v>Validation Data</v>
          </cell>
        </row>
        <row r="23">
          <cell r="A23" t="str">
            <v>SRR7838550</v>
          </cell>
          <cell r="B23" t="str">
            <v>Validation Data</v>
          </cell>
        </row>
        <row r="24">
          <cell r="A24" t="str">
            <v>SRR7839327</v>
          </cell>
          <cell r="B24" t="str">
            <v>Validation Data</v>
          </cell>
        </row>
        <row r="25">
          <cell r="A25" t="str">
            <v>SRR7842077</v>
          </cell>
          <cell r="B25" t="str">
            <v>Validation Data</v>
          </cell>
        </row>
        <row r="26">
          <cell r="A26" t="str">
            <v>SRR7842078</v>
          </cell>
          <cell r="B26" t="str">
            <v>Validation Data</v>
          </cell>
        </row>
        <row r="27">
          <cell r="A27" t="str">
            <v>SRR7842172</v>
          </cell>
          <cell r="B27" t="str">
            <v>Validation Data</v>
          </cell>
        </row>
        <row r="28">
          <cell r="A28" t="str">
            <v>SRR7850128</v>
          </cell>
          <cell r="B28" t="str">
            <v>Validation Data</v>
          </cell>
        </row>
        <row r="29">
          <cell r="A29" t="str">
            <v>SRR7850143</v>
          </cell>
          <cell r="B29" t="str">
            <v>Validation Data</v>
          </cell>
        </row>
        <row r="30">
          <cell r="A30" t="str">
            <v>SRR7866277</v>
          </cell>
          <cell r="B30" t="str">
            <v>Validation Data</v>
          </cell>
        </row>
        <row r="31">
          <cell r="A31" t="str">
            <v>SRR7866287</v>
          </cell>
          <cell r="B31" t="str">
            <v>Validation Data</v>
          </cell>
        </row>
        <row r="32">
          <cell r="A32" t="str">
            <v>ERR230514</v>
          </cell>
          <cell r="B32" t="str">
            <v>Discovery Data</v>
          </cell>
        </row>
        <row r="33">
          <cell r="A33" t="str">
            <v>ERR460104</v>
          </cell>
          <cell r="B33" t="str">
            <v>Discovery Data</v>
          </cell>
        </row>
        <row r="34">
          <cell r="A34" t="str">
            <v>ERR460122</v>
          </cell>
          <cell r="B34" t="str">
            <v>Discovery Data</v>
          </cell>
        </row>
        <row r="35">
          <cell r="A35" t="str">
            <v>ERR448990</v>
          </cell>
          <cell r="B35" t="str">
            <v>Discovery Data</v>
          </cell>
        </row>
        <row r="36">
          <cell r="A36" t="str">
            <v>ERR646518</v>
          </cell>
          <cell r="B36" t="str">
            <v>Discovery Data</v>
          </cell>
        </row>
        <row r="37">
          <cell r="A37" t="str">
            <v>ERR047347</v>
          </cell>
          <cell r="B37" t="str">
            <v>Discovery Data</v>
          </cell>
        </row>
        <row r="38">
          <cell r="A38" t="str">
            <v>ERR047362</v>
          </cell>
          <cell r="B38" t="str">
            <v>Discovery Data</v>
          </cell>
        </row>
        <row r="39">
          <cell r="A39" t="str">
            <v>ERR048233</v>
          </cell>
          <cell r="B39" t="str">
            <v>Discovery Data</v>
          </cell>
        </row>
        <row r="40">
          <cell r="A40" t="str">
            <v>ERR048243</v>
          </cell>
          <cell r="B40" t="str">
            <v>Discovery Data</v>
          </cell>
        </row>
        <row r="41">
          <cell r="A41" t="str">
            <v>ERR047351</v>
          </cell>
          <cell r="B41" t="str">
            <v>Discovery Data</v>
          </cell>
        </row>
        <row r="42">
          <cell r="A42" t="str">
            <v>ERR047389</v>
          </cell>
          <cell r="B42" t="str">
            <v>Discovery Data</v>
          </cell>
        </row>
        <row r="43">
          <cell r="A43" t="str">
            <v>ERR047395</v>
          </cell>
          <cell r="B43" t="str">
            <v>Discovery Data</v>
          </cell>
        </row>
        <row r="44">
          <cell r="A44" t="str">
            <v>ERR230498</v>
          </cell>
          <cell r="B44" t="str">
            <v>Discovery Data</v>
          </cell>
        </row>
        <row r="45">
          <cell r="A45" t="str">
            <v>ERR230499</v>
          </cell>
          <cell r="B45" t="str">
            <v>Discovery Data</v>
          </cell>
        </row>
        <row r="46">
          <cell r="A46" t="str">
            <v>ERR230503</v>
          </cell>
          <cell r="B46" t="str">
            <v>Discovery Data</v>
          </cell>
        </row>
        <row r="47">
          <cell r="A47" t="str">
            <v>ERR230511</v>
          </cell>
          <cell r="B47" t="str">
            <v>Discovery Data</v>
          </cell>
        </row>
        <row r="48">
          <cell r="A48" t="str">
            <v>ERR230516</v>
          </cell>
          <cell r="B48" t="str">
            <v>Discovery Data</v>
          </cell>
        </row>
        <row r="49">
          <cell r="A49" t="str">
            <v>ERR230538</v>
          </cell>
          <cell r="B49" t="str">
            <v>Discovery Data</v>
          </cell>
        </row>
        <row r="50">
          <cell r="A50" t="str">
            <v>ERR230543</v>
          </cell>
          <cell r="B50" t="str">
            <v>Discovery Data</v>
          </cell>
        </row>
        <row r="51">
          <cell r="A51" t="str">
            <v>ERR230555</v>
          </cell>
          <cell r="B51" t="str">
            <v>Discovery Data</v>
          </cell>
        </row>
        <row r="52">
          <cell r="A52" t="str">
            <v>ERR230556</v>
          </cell>
          <cell r="B52" t="str">
            <v>Discovery Data</v>
          </cell>
        </row>
        <row r="53">
          <cell r="A53" t="str">
            <v>ERR448986</v>
          </cell>
          <cell r="B53" t="str">
            <v>Discovery Data</v>
          </cell>
        </row>
        <row r="54">
          <cell r="A54" t="str">
            <v>ERR449032</v>
          </cell>
          <cell r="B54" t="str">
            <v>Discovery Data</v>
          </cell>
        </row>
        <row r="55">
          <cell r="A55" t="str">
            <v>ERR449040</v>
          </cell>
          <cell r="B55" t="str">
            <v>Discovery Data</v>
          </cell>
        </row>
        <row r="56">
          <cell r="A56" t="str">
            <v>ERR449053</v>
          </cell>
          <cell r="B56" t="str">
            <v>Discovery Data</v>
          </cell>
        </row>
        <row r="57">
          <cell r="A57" t="str">
            <v>ERR460107</v>
          </cell>
          <cell r="B57" t="str">
            <v>Discovery Data</v>
          </cell>
        </row>
        <row r="58">
          <cell r="A58" t="str">
            <v>ERR460119</v>
          </cell>
          <cell r="B58" t="str">
            <v>Discovery Data</v>
          </cell>
        </row>
        <row r="59">
          <cell r="A59" t="str">
            <v>ERR460120</v>
          </cell>
          <cell r="B59" t="str">
            <v>Discovery Data</v>
          </cell>
        </row>
        <row r="60">
          <cell r="A60" t="str">
            <v>ERR460125</v>
          </cell>
          <cell r="B60" t="str">
            <v>Discovery Data</v>
          </cell>
        </row>
        <row r="61">
          <cell r="A61" t="str">
            <v>ERR646514</v>
          </cell>
          <cell r="B61" t="str">
            <v>Discovery Data</v>
          </cell>
        </row>
        <row r="62">
          <cell r="A62" t="str">
            <v>ERR646516</v>
          </cell>
          <cell r="B62" t="str">
            <v>Discovery Data</v>
          </cell>
        </row>
        <row r="63">
          <cell r="A63" t="str">
            <v>ERR646519</v>
          </cell>
          <cell r="B63" t="str">
            <v>Discovery Data</v>
          </cell>
        </row>
        <row r="64">
          <cell r="A64" t="str">
            <v>ERR230494</v>
          </cell>
          <cell r="B64" t="str">
            <v>Discovery Data</v>
          </cell>
        </row>
        <row r="65">
          <cell r="A65" t="str">
            <v>ERR230502</v>
          </cell>
          <cell r="B65" t="str">
            <v>Discovery Data</v>
          </cell>
        </row>
        <row r="66">
          <cell r="A66" t="str">
            <v>ERR230512</v>
          </cell>
          <cell r="B66" t="str">
            <v>Discovery Data</v>
          </cell>
        </row>
        <row r="67">
          <cell r="A67" t="str">
            <v>ERR230551</v>
          </cell>
          <cell r="B67" t="str">
            <v>Discovery Data</v>
          </cell>
        </row>
        <row r="68">
          <cell r="A68" t="str">
            <v>ERR230554</v>
          </cell>
          <cell r="B68" t="str">
            <v>Discovery Data</v>
          </cell>
        </row>
        <row r="69">
          <cell r="A69" t="str">
            <v>ERR230573</v>
          </cell>
          <cell r="B69" t="str">
            <v>Discovery Data</v>
          </cell>
        </row>
        <row r="70">
          <cell r="A70" t="str">
            <v>ERR230577</v>
          </cell>
          <cell r="B70" t="str">
            <v>Discovery Data</v>
          </cell>
        </row>
        <row r="71">
          <cell r="A71" t="str">
            <v>ERR448996</v>
          </cell>
          <cell r="B71" t="str">
            <v>Discovery Data</v>
          </cell>
        </row>
        <row r="72">
          <cell r="A72" t="str">
            <v>ERR449009</v>
          </cell>
          <cell r="B72" t="str">
            <v>Discovery Data</v>
          </cell>
        </row>
        <row r="73">
          <cell r="A73" t="str">
            <v>ERR449010</v>
          </cell>
          <cell r="B73" t="str">
            <v>Discovery Data</v>
          </cell>
        </row>
        <row r="74">
          <cell r="A74" t="str">
            <v>ERR449028</v>
          </cell>
          <cell r="B74" t="str">
            <v>Discovery Data</v>
          </cell>
        </row>
        <row r="75">
          <cell r="A75" t="str">
            <v>ERR449042</v>
          </cell>
          <cell r="B75" t="str">
            <v>Discovery Data</v>
          </cell>
        </row>
        <row r="76">
          <cell r="A76" t="str">
            <v>ERR449069</v>
          </cell>
          <cell r="B76" t="str">
            <v>Discovery Data</v>
          </cell>
        </row>
        <row r="77">
          <cell r="A77" t="str">
            <v>ERR460097</v>
          </cell>
          <cell r="B77" t="str">
            <v>Discovery Data</v>
          </cell>
        </row>
        <row r="78">
          <cell r="A78" t="str">
            <v>ERR460099</v>
          </cell>
          <cell r="B78" t="str">
            <v>Discovery Data</v>
          </cell>
        </row>
        <row r="79">
          <cell r="A79" t="str">
            <v>ERR460101</v>
          </cell>
          <cell r="B79" t="str">
            <v>Discovery Data</v>
          </cell>
        </row>
        <row r="80">
          <cell r="A80" t="str">
            <v>ERR460102</v>
          </cell>
          <cell r="B80" t="str">
            <v>Discovery Data</v>
          </cell>
        </row>
        <row r="81">
          <cell r="A81" t="str">
            <v>ERR460105</v>
          </cell>
          <cell r="B81" t="str">
            <v>Discovery Data</v>
          </cell>
        </row>
        <row r="82">
          <cell r="A82" t="str">
            <v>ERR460113</v>
          </cell>
          <cell r="B82" t="str">
            <v>Discovery Data</v>
          </cell>
        </row>
        <row r="83">
          <cell r="A83" t="str">
            <v>ERR460121</v>
          </cell>
          <cell r="B83" t="str">
            <v>Discovery Data</v>
          </cell>
        </row>
        <row r="84">
          <cell r="A84" t="str">
            <v>ERR590340</v>
          </cell>
          <cell r="B84" t="str">
            <v>Discovery Data</v>
          </cell>
        </row>
        <row r="85">
          <cell r="A85" t="str">
            <v>ERR590343</v>
          </cell>
          <cell r="B85" t="str">
            <v>Discovery Data</v>
          </cell>
        </row>
        <row r="86">
          <cell r="A86" t="str">
            <v>ERR654270</v>
          </cell>
          <cell r="B86" t="str">
            <v>Discovery Data</v>
          </cell>
        </row>
        <row r="87">
          <cell r="A87" t="str">
            <v>ERR230487</v>
          </cell>
          <cell r="B87" t="str">
            <v>Discovery Data</v>
          </cell>
        </row>
        <row r="88">
          <cell r="A88" t="str">
            <v>ERR230488</v>
          </cell>
          <cell r="B88" t="str">
            <v>Discovery Data</v>
          </cell>
        </row>
        <row r="89">
          <cell r="A89" t="str">
            <v>ERR230517</v>
          </cell>
          <cell r="B89" t="str">
            <v>Discovery Data</v>
          </cell>
        </row>
        <row r="90">
          <cell r="A90" t="str">
            <v>ERR230534</v>
          </cell>
          <cell r="B90" t="str">
            <v>Discovery Data</v>
          </cell>
        </row>
        <row r="91">
          <cell r="A91" t="str">
            <v>ERR230542</v>
          </cell>
          <cell r="B91" t="str">
            <v>Discovery Data</v>
          </cell>
        </row>
        <row r="92">
          <cell r="A92" t="str">
            <v>ERR230558</v>
          </cell>
          <cell r="B92" t="str">
            <v>Discovery Data</v>
          </cell>
        </row>
        <row r="93">
          <cell r="A93" t="str">
            <v>ERR449029</v>
          </cell>
          <cell r="B93" t="str">
            <v>Discovery Data</v>
          </cell>
        </row>
        <row r="94">
          <cell r="A94" t="str">
            <v>ERR460111</v>
          </cell>
          <cell r="B94" t="str">
            <v>Discovery Data</v>
          </cell>
        </row>
        <row r="95">
          <cell r="A95" t="str">
            <v>ERR460114</v>
          </cell>
          <cell r="B95" t="str">
            <v>Discovery Data</v>
          </cell>
        </row>
        <row r="96">
          <cell r="A96" t="str">
            <v>ERR646511</v>
          </cell>
          <cell r="B96" t="str">
            <v>Discovery Data</v>
          </cell>
        </row>
        <row r="97">
          <cell r="A97" t="str">
            <v>ERR654250</v>
          </cell>
          <cell r="B97" t="str">
            <v>Discovery Data</v>
          </cell>
        </row>
        <row r="98">
          <cell r="A98" t="str">
            <v>ERR654261</v>
          </cell>
          <cell r="B98" t="str">
            <v>Discovery Data</v>
          </cell>
        </row>
        <row r="99">
          <cell r="A99" t="str">
            <v>ERR230485</v>
          </cell>
          <cell r="B99" t="str">
            <v>Validation Data</v>
          </cell>
        </row>
        <row r="100">
          <cell r="A100" t="str">
            <v>ERR230486</v>
          </cell>
          <cell r="B100" t="str">
            <v>Validation Data</v>
          </cell>
        </row>
        <row r="101">
          <cell r="A101" t="str">
            <v>ERR230489</v>
          </cell>
          <cell r="B101" t="str">
            <v>Validation Data</v>
          </cell>
        </row>
        <row r="102">
          <cell r="A102" t="str">
            <v>ERR230490</v>
          </cell>
          <cell r="B102" t="str">
            <v>Validation Data</v>
          </cell>
        </row>
        <row r="103">
          <cell r="A103" t="str">
            <v>ERR230491</v>
          </cell>
          <cell r="B103" t="str">
            <v>Validation Data</v>
          </cell>
        </row>
        <row r="104">
          <cell r="A104" t="str">
            <v>ERR230493</v>
          </cell>
          <cell r="B104" t="str">
            <v>Validation Data</v>
          </cell>
        </row>
        <row r="105">
          <cell r="A105" t="str">
            <v>ERR230495</v>
          </cell>
          <cell r="B105" t="str">
            <v>Validation Data</v>
          </cell>
        </row>
        <row r="106">
          <cell r="A106" t="str">
            <v>ERR230496</v>
          </cell>
          <cell r="B106" t="str">
            <v>Validation Data</v>
          </cell>
        </row>
        <row r="107">
          <cell r="A107" t="str">
            <v>ERR230497</v>
          </cell>
          <cell r="B107" t="str">
            <v>Validation Data</v>
          </cell>
        </row>
        <row r="108">
          <cell r="A108" t="str">
            <v>ERR230501</v>
          </cell>
          <cell r="B108" t="str">
            <v>Validation Data</v>
          </cell>
        </row>
        <row r="109">
          <cell r="A109" t="str">
            <v>ERR230504</v>
          </cell>
          <cell r="B109" t="str">
            <v>Validation Data</v>
          </cell>
        </row>
        <row r="110">
          <cell r="A110" t="str">
            <v>ERR230506</v>
          </cell>
          <cell r="B110" t="str">
            <v>Validation Data</v>
          </cell>
        </row>
        <row r="111">
          <cell r="A111" t="str">
            <v>ERR230507</v>
          </cell>
          <cell r="B111" t="str">
            <v>Validation Data</v>
          </cell>
        </row>
        <row r="112">
          <cell r="A112" t="str">
            <v>ERR230508</v>
          </cell>
          <cell r="B112" t="str">
            <v>Validation Data</v>
          </cell>
        </row>
        <row r="113">
          <cell r="A113" t="str">
            <v>ERR230509</v>
          </cell>
          <cell r="B113" t="str">
            <v>Validation Data</v>
          </cell>
        </row>
        <row r="114">
          <cell r="A114" t="str">
            <v>ERR230510</v>
          </cell>
          <cell r="B114" t="str">
            <v>Validation Data</v>
          </cell>
        </row>
        <row r="115">
          <cell r="A115" t="str">
            <v>ERR230513</v>
          </cell>
          <cell r="B115" t="str">
            <v>Validation Data</v>
          </cell>
        </row>
        <row r="116">
          <cell r="A116" t="str">
            <v>ERR230515</v>
          </cell>
          <cell r="B116" t="str">
            <v>Validation Data</v>
          </cell>
        </row>
        <row r="117">
          <cell r="A117" t="str">
            <v>ERR230518</v>
          </cell>
          <cell r="B117" t="str">
            <v>Validation Data</v>
          </cell>
        </row>
        <row r="118">
          <cell r="A118" t="str">
            <v>ERR230519</v>
          </cell>
          <cell r="B118" t="str">
            <v>Validation Data</v>
          </cell>
        </row>
        <row r="119">
          <cell r="A119" t="str">
            <v>ERR230520</v>
          </cell>
          <cell r="B119" t="str">
            <v>Validation Data</v>
          </cell>
        </row>
        <row r="120">
          <cell r="A120" t="str">
            <v>ERR230521</v>
          </cell>
          <cell r="B120" t="str">
            <v>Validation Data</v>
          </cell>
        </row>
        <row r="121">
          <cell r="A121" t="str">
            <v>ERR230522</v>
          </cell>
          <cell r="B121" t="str">
            <v>Validation Data</v>
          </cell>
        </row>
        <row r="122">
          <cell r="A122" t="str">
            <v>ERR230523</v>
          </cell>
          <cell r="B122" t="str">
            <v>Validation Data</v>
          </cell>
        </row>
        <row r="123">
          <cell r="A123" t="str">
            <v>ERR230524</v>
          </cell>
          <cell r="B123" t="str">
            <v>Validation Data</v>
          </cell>
        </row>
        <row r="124">
          <cell r="A124" t="str">
            <v>ERR230525</v>
          </cell>
          <cell r="B124" t="str">
            <v>Validation Data</v>
          </cell>
        </row>
        <row r="125">
          <cell r="A125" t="str">
            <v>ERR230526</v>
          </cell>
          <cell r="B125" t="str">
            <v>Validation Data</v>
          </cell>
        </row>
        <row r="126">
          <cell r="A126" t="str">
            <v>ERR230527</v>
          </cell>
          <cell r="B126" t="str">
            <v>Validation Data</v>
          </cell>
        </row>
        <row r="127">
          <cell r="A127" t="str">
            <v>ERR230528</v>
          </cell>
          <cell r="B127" t="str">
            <v>Validation Data</v>
          </cell>
        </row>
        <row r="128">
          <cell r="A128" t="str">
            <v>ERR230529</v>
          </cell>
          <cell r="B128" t="str">
            <v>Validation Data</v>
          </cell>
        </row>
        <row r="129">
          <cell r="A129" t="str">
            <v>ERR230531</v>
          </cell>
          <cell r="B129" t="str">
            <v>Validation Data</v>
          </cell>
        </row>
        <row r="130">
          <cell r="A130" t="str">
            <v>ERR230532</v>
          </cell>
          <cell r="B130" t="str">
            <v>Validation Data</v>
          </cell>
        </row>
        <row r="131">
          <cell r="A131" t="str">
            <v>ERR230533</v>
          </cell>
          <cell r="B131" t="str">
            <v>Validation Data</v>
          </cell>
        </row>
        <row r="132">
          <cell r="A132" t="str">
            <v>ERR230535</v>
          </cell>
          <cell r="B132" t="str">
            <v>Validation Data</v>
          </cell>
        </row>
        <row r="133">
          <cell r="A133" t="str">
            <v>ERR230536</v>
          </cell>
          <cell r="B133" t="str">
            <v>Validation Data</v>
          </cell>
        </row>
        <row r="134">
          <cell r="A134" t="str">
            <v>ERR230537</v>
          </cell>
          <cell r="B134" t="str">
            <v>Validation Data</v>
          </cell>
        </row>
        <row r="135">
          <cell r="A135" t="str">
            <v>ERR230539</v>
          </cell>
          <cell r="B135" t="str">
            <v>Validation Data</v>
          </cell>
        </row>
        <row r="136">
          <cell r="A136" t="str">
            <v>ERR230540</v>
          </cell>
          <cell r="B136" t="str">
            <v>Validation Data</v>
          </cell>
        </row>
        <row r="137">
          <cell r="A137" t="str">
            <v>ERR230541</v>
          </cell>
          <cell r="B137" t="str">
            <v>Validation Data</v>
          </cell>
        </row>
        <row r="138">
          <cell r="A138" t="str">
            <v>ERR230544</v>
          </cell>
          <cell r="B138" t="str">
            <v>Validation Data</v>
          </cell>
        </row>
        <row r="139">
          <cell r="A139" t="str">
            <v>ERR230545</v>
          </cell>
          <cell r="B139" t="str">
            <v>Validation Data</v>
          </cell>
        </row>
        <row r="140">
          <cell r="A140" t="str">
            <v>ERR230546</v>
          </cell>
          <cell r="B140" t="str">
            <v>Validation Data</v>
          </cell>
        </row>
        <row r="141">
          <cell r="A141" t="str">
            <v>ERR230547</v>
          </cell>
          <cell r="B141" t="str">
            <v>Validation Data</v>
          </cell>
        </row>
        <row r="142">
          <cell r="A142" t="str">
            <v>ERR230548</v>
          </cell>
          <cell r="B142" t="str">
            <v>Validation Data</v>
          </cell>
        </row>
        <row r="143">
          <cell r="A143" t="str">
            <v>ERR230550</v>
          </cell>
          <cell r="B143" t="str">
            <v>Validation Data</v>
          </cell>
        </row>
        <row r="144">
          <cell r="A144" t="str">
            <v>ERR230552</v>
          </cell>
          <cell r="B144" t="str">
            <v>Validation Data</v>
          </cell>
        </row>
        <row r="145">
          <cell r="A145" t="str">
            <v>ERR230553</v>
          </cell>
          <cell r="B145" t="str">
            <v>Validation Data</v>
          </cell>
        </row>
        <row r="146">
          <cell r="A146" t="str">
            <v>ERR230557</v>
          </cell>
          <cell r="B146" t="str">
            <v>Validation Data</v>
          </cell>
        </row>
        <row r="147">
          <cell r="A147" t="str">
            <v>ERR230559</v>
          </cell>
          <cell r="B147" t="str">
            <v>Validation Data</v>
          </cell>
        </row>
        <row r="148">
          <cell r="A148" t="str">
            <v>ERR230560</v>
          </cell>
          <cell r="B148" t="str">
            <v>Validation Data</v>
          </cell>
        </row>
        <row r="149">
          <cell r="A149" t="str">
            <v>ERR230561</v>
          </cell>
          <cell r="B149" t="str">
            <v>Validation Data</v>
          </cell>
        </row>
        <row r="150">
          <cell r="A150" t="str">
            <v>ERR230562</v>
          </cell>
          <cell r="B150" t="str">
            <v>Validation Data</v>
          </cell>
        </row>
        <row r="151">
          <cell r="A151" t="str">
            <v>ERR230563</v>
          </cell>
          <cell r="B151" t="str">
            <v>Validation Data</v>
          </cell>
        </row>
        <row r="152">
          <cell r="A152" t="str">
            <v>ERR230564</v>
          </cell>
          <cell r="B152" t="str">
            <v>Validation Data</v>
          </cell>
        </row>
        <row r="153">
          <cell r="A153" t="str">
            <v>ERR230565</v>
          </cell>
          <cell r="B153" t="str">
            <v>Validation Data</v>
          </cell>
        </row>
        <row r="154">
          <cell r="A154" t="str">
            <v>ERR230566</v>
          </cell>
          <cell r="B154" t="str">
            <v>Validation Data</v>
          </cell>
        </row>
        <row r="155">
          <cell r="A155" t="str">
            <v>ERR230567</v>
          </cell>
          <cell r="B155" t="str">
            <v>Validation Data</v>
          </cell>
        </row>
        <row r="156">
          <cell r="A156" t="str">
            <v>ERR230568</v>
          </cell>
          <cell r="B156" t="str">
            <v>Validation Data</v>
          </cell>
        </row>
        <row r="157">
          <cell r="A157" t="str">
            <v>ERR230569</v>
          </cell>
          <cell r="B157" t="str">
            <v>Validation Data</v>
          </cell>
        </row>
        <row r="158">
          <cell r="A158" t="str">
            <v>ERR230570</v>
          </cell>
          <cell r="B158" t="str">
            <v>Validation Data</v>
          </cell>
        </row>
        <row r="159">
          <cell r="A159" t="str">
            <v>ERR230571</v>
          </cell>
          <cell r="B159" t="str">
            <v>Validation Data</v>
          </cell>
        </row>
        <row r="160">
          <cell r="A160" t="str">
            <v>ERR230572</v>
          </cell>
          <cell r="B160" t="str">
            <v>Validation Data</v>
          </cell>
        </row>
        <row r="161">
          <cell r="A161" t="str">
            <v>ERR230574</v>
          </cell>
          <cell r="B161" t="str">
            <v>Validation Data</v>
          </cell>
        </row>
        <row r="162">
          <cell r="A162" t="str">
            <v>ERR230575</v>
          </cell>
          <cell r="B162" t="str">
            <v>Validation Data</v>
          </cell>
        </row>
        <row r="163">
          <cell r="A163" t="str">
            <v>ERR230576</v>
          </cell>
          <cell r="B163" t="str">
            <v>Validation Data</v>
          </cell>
        </row>
        <row r="164">
          <cell r="A164" t="str">
            <v>ERR230578</v>
          </cell>
          <cell r="B164" t="str">
            <v>Validation Data</v>
          </cell>
        </row>
        <row r="165">
          <cell r="A165" t="str">
            <v>ERR230579</v>
          </cell>
          <cell r="B165" t="str">
            <v>Validation Data</v>
          </cell>
        </row>
        <row r="166">
          <cell r="A166" t="str">
            <v>ERR230580</v>
          </cell>
          <cell r="B166" t="str">
            <v>Validation Data</v>
          </cell>
        </row>
        <row r="167">
          <cell r="A167" t="str">
            <v>ERR448991</v>
          </cell>
          <cell r="B167" t="str">
            <v>Validation Data</v>
          </cell>
        </row>
        <row r="168">
          <cell r="A168" t="str">
            <v>ERR448993</v>
          </cell>
          <cell r="B168" t="str">
            <v>Validation Data</v>
          </cell>
        </row>
        <row r="169">
          <cell r="A169" t="str">
            <v>ERR448994</v>
          </cell>
          <cell r="B169" t="str">
            <v>Validation Data</v>
          </cell>
        </row>
        <row r="170">
          <cell r="A170" t="str">
            <v>ERR448995</v>
          </cell>
          <cell r="B170" t="str">
            <v>Validation Data</v>
          </cell>
        </row>
        <row r="171">
          <cell r="A171" t="str">
            <v>ERR449001</v>
          </cell>
          <cell r="B171" t="str">
            <v>Validation Data</v>
          </cell>
        </row>
        <row r="172">
          <cell r="A172" t="str">
            <v>ERR449003</v>
          </cell>
          <cell r="B172" t="str">
            <v>Validation Data</v>
          </cell>
        </row>
        <row r="173">
          <cell r="A173" t="str">
            <v>ERR449005</v>
          </cell>
          <cell r="B173" t="str">
            <v>Validation Data</v>
          </cell>
        </row>
        <row r="174">
          <cell r="A174" t="str">
            <v>ERR449008</v>
          </cell>
          <cell r="B174" t="str">
            <v>Validation Data</v>
          </cell>
        </row>
        <row r="175">
          <cell r="A175" t="str">
            <v>ERR449012</v>
          </cell>
          <cell r="B175" t="str">
            <v>Validation Data</v>
          </cell>
        </row>
        <row r="176">
          <cell r="A176" t="str">
            <v>ERR449024</v>
          </cell>
          <cell r="B176" t="str">
            <v>Validation Data</v>
          </cell>
        </row>
        <row r="177">
          <cell r="A177" t="str">
            <v>ERR449025</v>
          </cell>
          <cell r="B177" t="str">
            <v>Validation Data</v>
          </cell>
        </row>
        <row r="178">
          <cell r="A178" t="str">
            <v>ERR449026</v>
          </cell>
          <cell r="B178" t="str">
            <v>Validation Data</v>
          </cell>
        </row>
        <row r="179">
          <cell r="A179" t="str">
            <v>ERR449027</v>
          </cell>
          <cell r="B179" t="str">
            <v>Validation Data</v>
          </cell>
        </row>
        <row r="180">
          <cell r="A180" t="str">
            <v>ERR449030</v>
          </cell>
          <cell r="B180" t="str">
            <v>Validation Data</v>
          </cell>
        </row>
        <row r="181">
          <cell r="A181" t="str">
            <v>ERR449031</v>
          </cell>
          <cell r="B181" t="str">
            <v>Validation Data</v>
          </cell>
        </row>
        <row r="182">
          <cell r="A182" t="str">
            <v>ERR449033</v>
          </cell>
          <cell r="B182" t="str">
            <v>Validation Data</v>
          </cell>
        </row>
        <row r="183">
          <cell r="A183" t="str">
            <v>ERR449034</v>
          </cell>
          <cell r="B183" t="str">
            <v>Validation Data</v>
          </cell>
        </row>
        <row r="184">
          <cell r="A184" t="str">
            <v>ERR449035</v>
          </cell>
          <cell r="B184" t="str">
            <v>Validation Data</v>
          </cell>
        </row>
        <row r="185">
          <cell r="A185" t="str">
            <v>ERR449036</v>
          </cell>
          <cell r="B185" t="str">
            <v>Validation Data</v>
          </cell>
        </row>
        <row r="186">
          <cell r="A186" t="str">
            <v>ERR449037</v>
          </cell>
          <cell r="B186" t="str">
            <v>Validation Data</v>
          </cell>
        </row>
        <row r="187">
          <cell r="A187" t="str">
            <v>ERR449038</v>
          </cell>
          <cell r="B187" t="str">
            <v>Validation Data</v>
          </cell>
        </row>
        <row r="188">
          <cell r="A188" t="str">
            <v>ERR449039</v>
          </cell>
          <cell r="B188" t="str">
            <v>Validation Data</v>
          </cell>
        </row>
        <row r="189">
          <cell r="A189" t="str">
            <v>ERR449041</v>
          </cell>
          <cell r="B189" t="str">
            <v>Validation Data</v>
          </cell>
        </row>
        <row r="190">
          <cell r="A190" t="str">
            <v>ERR449043</v>
          </cell>
          <cell r="B190" t="str">
            <v>Validation Data</v>
          </cell>
        </row>
        <row r="191">
          <cell r="A191" t="str">
            <v>ERR449044</v>
          </cell>
          <cell r="B191" t="str">
            <v>Validation Data</v>
          </cell>
        </row>
        <row r="192">
          <cell r="A192" t="str">
            <v>ERR449045</v>
          </cell>
          <cell r="B192" t="str">
            <v>Validation Data</v>
          </cell>
        </row>
        <row r="193">
          <cell r="A193" t="str">
            <v>ERR449046</v>
          </cell>
          <cell r="B193" t="str">
            <v>Validation Data</v>
          </cell>
        </row>
        <row r="194">
          <cell r="A194" t="str">
            <v>ERR449048</v>
          </cell>
          <cell r="B194" t="str">
            <v>Validation Data</v>
          </cell>
        </row>
        <row r="195">
          <cell r="A195" t="str">
            <v>ERR449049</v>
          </cell>
          <cell r="B195" t="str">
            <v>Validation Data</v>
          </cell>
        </row>
        <row r="196">
          <cell r="A196" t="str">
            <v>ERR449050</v>
          </cell>
          <cell r="B196" t="str">
            <v>Validation Data</v>
          </cell>
        </row>
        <row r="197">
          <cell r="A197" t="str">
            <v>ERR449051</v>
          </cell>
          <cell r="B197" t="str">
            <v>Validation Data</v>
          </cell>
        </row>
        <row r="198">
          <cell r="A198" t="str">
            <v>ERR449052</v>
          </cell>
          <cell r="B198" t="str">
            <v>Validation Data</v>
          </cell>
        </row>
        <row r="199">
          <cell r="A199" t="str">
            <v>ERR449054</v>
          </cell>
          <cell r="B199" t="str">
            <v>Validation Data</v>
          </cell>
        </row>
        <row r="200">
          <cell r="A200" t="str">
            <v>ERR449055</v>
          </cell>
          <cell r="B200" t="str">
            <v>Validation Data</v>
          </cell>
        </row>
        <row r="201">
          <cell r="A201" t="str">
            <v>ERR449056</v>
          </cell>
          <cell r="B201" t="str">
            <v>Validation Data</v>
          </cell>
        </row>
        <row r="202">
          <cell r="A202" t="str">
            <v>ERR449057</v>
          </cell>
          <cell r="B202" t="str">
            <v>Validation Data</v>
          </cell>
        </row>
        <row r="203">
          <cell r="A203" t="str">
            <v>ERR449058</v>
          </cell>
          <cell r="B203" t="str">
            <v>Validation Data</v>
          </cell>
        </row>
        <row r="204">
          <cell r="A204" t="str">
            <v>ERR449059</v>
          </cell>
          <cell r="B204" t="str">
            <v>Validation Data</v>
          </cell>
        </row>
        <row r="205">
          <cell r="A205" t="str">
            <v>ERR449060</v>
          </cell>
          <cell r="B205" t="str">
            <v>Validation Data</v>
          </cell>
        </row>
        <row r="206">
          <cell r="A206" t="str">
            <v>ERR449061</v>
          </cell>
          <cell r="B206" t="str">
            <v>Validation Data</v>
          </cell>
        </row>
        <row r="207">
          <cell r="A207" t="str">
            <v>ERR449062</v>
          </cell>
          <cell r="B207" t="str">
            <v>Validation Data</v>
          </cell>
        </row>
        <row r="208">
          <cell r="A208" t="str">
            <v>ERR449063</v>
          </cell>
          <cell r="B208" t="str">
            <v>Validation Data</v>
          </cell>
        </row>
        <row r="209">
          <cell r="A209" t="str">
            <v>ERR449064</v>
          </cell>
          <cell r="B209" t="str">
            <v>Validation Data</v>
          </cell>
        </row>
        <row r="210">
          <cell r="A210" t="str">
            <v>ERR449065</v>
          </cell>
          <cell r="B210" t="str">
            <v>Validation Data</v>
          </cell>
        </row>
        <row r="211">
          <cell r="A211" t="str">
            <v>ERR449066</v>
          </cell>
          <cell r="B211" t="str">
            <v>Validation Data</v>
          </cell>
        </row>
        <row r="212">
          <cell r="A212" t="str">
            <v>ERR449067</v>
          </cell>
          <cell r="B212" t="str">
            <v>Validation Data</v>
          </cell>
        </row>
        <row r="213">
          <cell r="A213" t="str">
            <v>ERR449068</v>
          </cell>
          <cell r="B213" t="str">
            <v>Validation Data</v>
          </cell>
        </row>
        <row r="214">
          <cell r="A214" t="str">
            <v>ERR449070</v>
          </cell>
          <cell r="B214" t="str">
            <v>Validation Data</v>
          </cell>
        </row>
        <row r="215">
          <cell r="A215" t="str">
            <v>ERR449071</v>
          </cell>
          <cell r="B215" t="str">
            <v>Validation Data</v>
          </cell>
        </row>
        <row r="216">
          <cell r="A216" t="str">
            <v>ERR449072</v>
          </cell>
          <cell r="B216" t="str">
            <v>Validation Data</v>
          </cell>
        </row>
        <row r="217">
          <cell r="A217" t="str">
            <v>ERR449073</v>
          </cell>
          <cell r="B217" t="str">
            <v>Validation Data</v>
          </cell>
        </row>
        <row r="218">
          <cell r="A218" t="str">
            <v>ERR449074</v>
          </cell>
          <cell r="B218" t="str">
            <v>Validation Data</v>
          </cell>
        </row>
        <row r="219">
          <cell r="A219" t="str">
            <v>ERR449075</v>
          </cell>
          <cell r="B219" t="str">
            <v>Validation Data</v>
          </cell>
        </row>
        <row r="220">
          <cell r="A220" t="str">
            <v>ERR449077</v>
          </cell>
          <cell r="B220" t="str">
            <v>Validation Data</v>
          </cell>
        </row>
        <row r="221">
          <cell r="A221" t="str">
            <v>ERR449078</v>
          </cell>
          <cell r="B221" t="str">
            <v>Validation Data</v>
          </cell>
        </row>
        <row r="222">
          <cell r="A222" t="str">
            <v>ERR460098</v>
          </cell>
          <cell r="B222" t="str">
            <v>Validation Data</v>
          </cell>
        </row>
        <row r="223">
          <cell r="A223" t="str">
            <v>ERR460100</v>
          </cell>
          <cell r="B223" t="str">
            <v>Validation Data</v>
          </cell>
        </row>
        <row r="224">
          <cell r="A224" t="str">
            <v>ERR460103</v>
          </cell>
          <cell r="B224" t="str">
            <v>Validation Data</v>
          </cell>
        </row>
        <row r="225">
          <cell r="A225" t="str">
            <v>ERR460106</v>
          </cell>
          <cell r="B225" t="str">
            <v>Validation Data</v>
          </cell>
        </row>
        <row r="226">
          <cell r="A226" t="str">
            <v>ERR460108</v>
          </cell>
          <cell r="B226" t="str">
            <v>Validation Data</v>
          </cell>
        </row>
        <row r="227">
          <cell r="A227" t="str">
            <v>ERR460109</v>
          </cell>
          <cell r="B227" t="str">
            <v>Validation Data</v>
          </cell>
        </row>
        <row r="228">
          <cell r="A228" t="str">
            <v>ERR460110</v>
          </cell>
          <cell r="B228" t="str">
            <v>Validation Data</v>
          </cell>
        </row>
        <row r="229">
          <cell r="A229" t="str">
            <v>ERR460112</v>
          </cell>
          <cell r="B229" t="str">
            <v>Validation Data</v>
          </cell>
        </row>
        <row r="230">
          <cell r="A230" t="str">
            <v>ERR460115</v>
          </cell>
          <cell r="B230" t="str">
            <v>Validation Data</v>
          </cell>
        </row>
        <row r="231">
          <cell r="A231" t="str">
            <v>ERR460116</v>
          </cell>
          <cell r="B231" t="str">
            <v>Validation Data</v>
          </cell>
        </row>
        <row r="232">
          <cell r="A232" t="str">
            <v>ERR460117</v>
          </cell>
          <cell r="B232" t="str">
            <v>Validation Data</v>
          </cell>
        </row>
        <row r="233">
          <cell r="A233" t="str">
            <v>ERR460118</v>
          </cell>
          <cell r="B233" t="str">
            <v>Validation Data</v>
          </cell>
        </row>
        <row r="234">
          <cell r="A234" t="str">
            <v>ERR460123</v>
          </cell>
          <cell r="B234" t="str">
            <v>Validation Data</v>
          </cell>
        </row>
        <row r="235">
          <cell r="A235" t="str">
            <v>ERR460124</v>
          </cell>
          <cell r="B235" t="str">
            <v>Validation Data</v>
          </cell>
        </row>
        <row r="236">
          <cell r="A236" t="str">
            <v>ERR460126</v>
          </cell>
          <cell r="B236" t="str">
            <v>Validation Data</v>
          </cell>
        </row>
        <row r="237">
          <cell r="A237" t="str">
            <v>ERR590339</v>
          </cell>
          <cell r="B237" t="str">
            <v>Validation Data</v>
          </cell>
        </row>
        <row r="238">
          <cell r="A238" t="str">
            <v>ERR590341</v>
          </cell>
          <cell r="B238" t="str">
            <v>Validation Data</v>
          </cell>
        </row>
        <row r="239">
          <cell r="A239" t="str">
            <v>ERR590346</v>
          </cell>
          <cell r="B239" t="str">
            <v>Validation Data</v>
          </cell>
        </row>
        <row r="240">
          <cell r="A240" t="str">
            <v>ERR590347</v>
          </cell>
          <cell r="B240" t="str">
            <v>Validation Data</v>
          </cell>
        </row>
        <row r="241">
          <cell r="A241" t="str">
            <v>ERR590348</v>
          </cell>
          <cell r="B241" t="str">
            <v>Validation Data</v>
          </cell>
        </row>
        <row r="242">
          <cell r="A242" t="str">
            <v>ERR590349</v>
          </cell>
          <cell r="B242" t="str">
            <v>Validation Data</v>
          </cell>
        </row>
        <row r="243">
          <cell r="A243" t="str">
            <v>ERR590350</v>
          </cell>
          <cell r="B243" t="str">
            <v>Validation Data</v>
          </cell>
        </row>
        <row r="244">
          <cell r="A244" t="str">
            <v>ERR590352</v>
          </cell>
          <cell r="B244" t="str">
            <v>Validation Data</v>
          </cell>
        </row>
        <row r="245">
          <cell r="A245" t="str">
            <v>ERR590353</v>
          </cell>
          <cell r="B245" t="str">
            <v>Validation Data</v>
          </cell>
        </row>
        <row r="246">
          <cell r="A246" t="str">
            <v>ERR590354</v>
          </cell>
          <cell r="B246" t="str">
            <v>Validation Data</v>
          </cell>
        </row>
        <row r="247">
          <cell r="A247" t="str">
            <v>ERR590355</v>
          </cell>
          <cell r="B247" t="str">
            <v>Validation Data</v>
          </cell>
        </row>
        <row r="248">
          <cell r="A248" t="str">
            <v>ERR590357</v>
          </cell>
          <cell r="B248" t="str">
            <v>Validation Data</v>
          </cell>
        </row>
        <row r="249">
          <cell r="A249" t="str">
            <v>ERR590358</v>
          </cell>
          <cell r="B249" t="str">
            <v>Validation Data</v>
          </cell>
        </row>
        <row r="250">
          <cell r="A250" t="str">
            <v>ERR590359</v>
          </cell>
          <cell r="B250" t="str">
            <v>Validation Data</v>
          </cell>
        </row>
        <row r="251">
          <cell r="A251" t="str">
            <v>ERR590363</v>
          </cell>
          <cell r="B251" t="str">
            <v>Validation Data</v>
          </cell>
        </row>
        <row r="252">
          <cell r="A252" t="str">
            <v>ERR590364</v>
          </cell>
          <cell r="B252" t="str">
            <v>Validation Data</v>
          </cell>
        </row>
        <row r="253">
          <cell r="A253" t="str">
            <v>ERR590365</v>
          </cell>
          <cell r="B253" t="str">
            <v>Validation Data</v>
          </cell>
        </row>
        <row r="254">
          <cell r="A254" t="str">
            <v>ERR590366</v>
          </cell>
          <cell r="B254" t="str">
            <v>Validation Data</v>
          </cell>
        </row>
        <row r="255">
          <cell r="A255" t="str">
            <v>ERR590367</v>
          </cell>
          <cell r="B255" t="str">
            <v>Validation Data</v>
          </cell>
        </row>
        <row r="256">
          <cell r="A256" t="str">
            <v>ERR590368</v>
          </cell>
          <cell r="B256" t="str">
            <v>Validation Data</v>
          </cell>
        </row>
        <row r="257">
          <cell r="A257" t="str">
            <v>ERR646512</v>
          </cell>
          <cell r="B257" t="str">
            <v>Validation Data</v>
          </cell>
        </row>
        <row r="258">
          <cell r="A258" t="str">
            <v>ERR646515</v>
          </cell>
          <cell r="B258" t="str">
            <v>Validation Data</v>
          </cell>
        </row>
        <row r="259">
          <cell r="A259" t="str">
            <v>ERR646517</v>
          </cell>
          <cell r="B259" t="str">
            <v>Validation Data</v>
          </cell>
        </row>
        <row r="260">
          <cell r="A260" t="str">
            <v>ERR646520</v>
          </cell>
          <cell r="B260" t="str">
            <v>Validation Data</v>
          </cell>
        </row>
        <row r="261">
          <cell r="A261" t="str">
            <v>ERR654242</v>
          </cell>
          <cell r="B261" t="str">
            <v>Validation Data</v>
          </cell>
        </row>
        <row r="262">
          <cell r="A262" t="str">
            <v>ERR654243</v>
          </cell>
          <cell r="B262" t="str">
            <v>Validation Data</v>
          </cell>
        </row>
        <row r="263">
          <cell r="A263" t="str">
            <v>ERR654244</v>
          </cell>
          <cell r="B263" t="str">
            <v>Validation Data</v>
          </cell>
        </row>
        <row r="264">
          <cell r="A264" t="str">
            <v>ERR654245</v>
          </cell>
          <cell r="B264" t="str">
            <v>Validation Data</v>
          </cell>
        </row>
        <row r="265">
          <cell r="A265" t="str">
            <v>ERR654247</v>
          </cell>
          <cell r="B265" t="str">
            <v>Validation Data</v>
          </cell>
        </row>
        <row r="266">
          <cell r="A266" t="str">
            <v>ERR654248</v>
          </cell>
          <cell r="B266" t="str">
            <v>Validation Data</v>
          </cell>
        </row>
        <row r="267">
          <cell r="A267" t="str">
            <v>ERR654249</v>
          </cell>
          <cell r="B267" t="str">
            <v>Validation Data</v>
          </cell>
        </row>
        <row r="268">
          <cell r="A268" t="str">
            <v>ERR654251</v>
          </cell>
          <cell r="B268" t="str">
            <v>Validation Data</v>
          </cell>
        </row>
        <row r="269">
          <cell r="A269" t="str">
            <v>ERR654252</v>
          </cell>
          <cell r="B269" t="str">
            <v>Validation Data</v>
          </cell>
        </row>
        <row r="270">
          <cell r="A270" t="str">
            <v>ERR654253</v>
          </cell>
          <cell r="B270" t="str">
            <v>Validation Data</v>
          </cell>
        </row>
        <row r="271">
          <cell r="A271" t="str">
            <v>ERR654254</v>
          </cell>
          <cell r="B271" t="str">
            <v>Validation Data</v>
          </cell>
        </row>
        <row r="272">
          <cell r="A272" t="str">
            <v>ERR654255</v>
          </cell>
          <cell r="B272" t="str">
            <v>Validation Data</v>
          </cell>
        </row>
        <row r="273">
          <cell r="A273" t="str">
            <v>ERR654256</v>
          </cell>
          <cell r="B273" t="str">
            <v>Validation Data</v>
          </cell>
        </row>
        <row r="274">
          <cell r="A274" t="str">
            <v>ERR654258</v>
          </cell>
          <cell r="B274" t="str">
            <v>Validation Data</v>
          </cell>
        </row>
        <row r="275">
          <cell r="A275" t="str">
            <v>ERR654260</v>
          </cell>
          <cell r="B275" t="str">
            <v>Validation Data</v>
          </cell>
        </row>
        <row r="276">
          <cell r="A276" t="str">
            <v>ERR654262</v>
          </cell>
          <cell r="B276" t="str">
            <v>Validation Data</v>
          </cell>
        </row>
        <row r="277">
          <cell r="A277" t="str">
            <v>ERR654263</v>
          </cell>
          <cell r="B277" t="str">
            <v>Validation Data</v>
          </cell>
        </row>
        <row r="278">
          <cell r="A278" t="str">
            <v>ERR654264</v>
          </cell>
          <cell r="B278" t="str">
            <v>Validation Data</v>
          </cell>
        </row>
        <row r="279">
          <cell r="A279" t="str">
            <v>ERR654265</v>
          </cell>
          <cell r="B279" t="str">
            <v>Validation Data</v>
          </cell>
        </row>
        <row r="280">
          <cell r="A280" t="str">
            <v>ERR654266</v>
          </cell>
          <cell r="B280" t="str">
            <v>Validation Data</v>
          </cell>
        </row>
        <row r="281">
          <cell r="A281" t="str">
            <v>ERR654267</v>
          </cell>
          <cell r="B281" t="str">
            <v>Validation Data</v>
          </cell>
        </row>
        <row r="282">
          <cell r="A282" t="str">
            <v>ERR654269</v>
          </cell>
          <cell r="B282" t="str">
            <v>Validation Data</v>
          </cell>
        </row>
        <row r="283">
          <cell r="A283" t="str">
            <v>ERR654273</v>
          </cell>
          <cell r="B283" t="str">
            <v>Validation Data</v>
          </cell>
        </row>
        <row r="284">
          <cell r="A284" t="str">
            <v>ERR654274</v>
          </cell>
          <cell r="B284" t="str">
            <v>Validation Data</v>
          </cell>
        </row>
        <row r="285">
          <cell r="A285" t="str">
            <v>ERR654275</v>
          </cell>
          <cell r="B285" t="str">
            <v>Validation Data</v>
          </cell>
        </row>
        <row r="286">
          <cell r="A286" t="str">
            <v>ERR654277</v>
          </cell>
          <cell r="B286" t="str">
            <v>Validation Data</v>
          </cell>
        </row>
        <row r="287">
          <cell r="A287" t="str">
            <v>ERR654279</v>
          </cell>
          <cell r="B287" t="str">
            <v>Validation Data</v>
          </cell>
        </row>
        <row r="288">
          <cell r="A288" t="str">
            <v>ERR654280</v>
          </cell>
          <cell r="B288" t="str">
            <v>Validation Data</v>
          </cell>
        </row>
        <row r="289">
          <cell r="A289" t="str">
            <v>ERR654282</v>
          </cell>
          <cell r="B289" t="str">
            <v>Validation Data</v>
          </cell>
        </row>
        <row r="290">
          <cell r="A290" t="str">
            <v>ERR1541662</v>
          </cell>
          <cell r="B290" t="str">
            <v>Discovery Data</v>
          </cell>
        </row>
        <row r="291">
          <cell r="A291" t="str">
            <v>ERR1363984</v>
          </cell>
          <cell r="B291" t="str">
            <v>Discovery Data</v>
          </cell>
        </row>
        <row r="292">
          <cell r="A292" t="str">
            <v>ERR1363993</v>
          </cell>
          <cell r="B292" t="str">
            <v>Discovery Data</v>
          </cell>
        </row>
        <row r="293">
          <cell r="A293" t="str">
            <v>ERR1363994</v>
          </cell>
          <cell r="B293" t="str">
            <v>Discovery Data</v>
          </cell>
        </row>
        <row r="294">
          <cell r="A294" t="str">
            <v>ERR1541625</v>
          </cell>
          <cell r="B294" t="str">
            <v>Discovery Data</v>
          </cell>
        </row>
        <row r="295">
          <cell r="A295" t="str">
            <v>ERR1363968</v>
          </cell>
          <cell r="B295" t="str">
            <v>Discovery Data</v>
          </cell>
        </row>
        <row r="296">
          <cell r="A296" t="str">
            <v>ERR1363969</v>
          </cell>
          <cell r="B296" t="str">
            <v>Discovery Data</v>
          </cell>
        </row>
        <row r="297">
          <cell r="A297" t="str">
            <v>ERR1363975</v>
          </cell>
          <cell r="B297" t="str">
            <v>Discovery Data</v>
          </cell>
        </row>
        <row r="298">
          <cell r="A298" t="str">
            <v>ERR1364006</v>
          </cell>
          <cell r="B298" t="str">
            <v>Discovery Data</v>
          </cell>
        </row>
        <row r="299">
          <cell r="A299" t="str">
            <v>ERR1364013</v>
          </cell>
          <cell r="B299" t="str">
            <v>Discovery Data</v>
          </cell>
        </row>
        <row r="300">
          <cell r="A300" t="str">
            <v>ERR1364023</v>
          </cell>
          <cell r="B300" t="str">
            <v>Discovery Data</v>
          </cell>
        </row>
        <row r="301">
          <cell r="A301" t="str">
            <v>ERR1364036</v>
          </cell>
          <cell r="B301" t="str">
            <v>Discovery Data</v>
          </cell>
        </row>
        <row r="302">
          <cell r="A302" t="str">
            <v>ERR1364039</v>
          </cell>
          <cell r="B302" t="str">
            <v>Discovery Data</v>
          </cell>
        </row>
        <row r="303">
          <cell r="A303" t="str">
            <v>ERR1364046</v>
          </cell>
          <cell r="B303" t="str">
            <v>Discovery Data</v>
          </cell>
        </row>
        <row r="304">
          <cell r="A304" t="str">
            <v>ERR1364061</v>
          </cell>
          <cell r="B304" t="str">
            <v>Discovery Data</v>
          </cell>
        </row>
        <row r="305">
          <cell r="A305" t="str">
            <v>ERR1364069</v>
          </cell>
          <cell r="B305" t="str">
            <v>Discovery Data</v>
          </cell>
        </row>
        <row r="306">
          <cell r="A306" t="str">
            <v>ERR1364071</v>
          </cell>
          <cell r="B306" t="str">
            <v>Discovery Data</v>
          </cell>
        </row>
        <row r="307">
          <cell r="A307" t="str">
            <v>ERR1364095</v>
          </cell>
          <cell r="B307" t="str">
            <v>Discovery Data</v>
          </cell>
        </row>
        <row r="308">
          <cell r="A308" t="str">
            <v>ERR1364105</v>
          </cell>
          <cell r="B308" t="str">
            <v>Discovery Data</v>
          </cell>
        </row>
        <row r="309">
          <cell r="A309" t="str">
            <v>ERR1541627</v>
          </cell>
          <cell r="B309" t="str">
            <v>Discovery Data</v>
          </cell>
        </row>
        <row r="310">
          <cell r="A310" t="str">
            <v>ERR1541637</v>
          </cell>
          <cell r="B310" t="str">
            <v>Discovery Data</v>
          </cell>
        </row>
        <row r="311">
          <cell r="A311" t="str">
            <v>ERR1541646</v>
          </cell>
          <cell r="B311" t="str">
            <v>Discovery Data</v>
          </cell>
        </row>
        <row r="312">
          <cell r="A312" t="str">
            <v>ERR1541648</v>
          </cell>
          <cell r="B312" t="str">
            <v>Discovery Data</v>
          </cell>
        </row>
        <row r="313">
          <cell r="A313" t="str">
            <v>ERR1541650</v>
          </cell>
          <cell r="B313" t="str">
            <v>Discovery Data</v>
          </cell>
        </row>
        <row r="314">
          <cell r="A314" t="str">
            <v>ERR1541657</v>
          </cell>
          <cell r="B314" t="str">
            <v>Discovery Data</v>
          </cell>
        </row>
        <row r="315">
          <cell r="A315" t="str">
            <v>ERR1363958</v>
          </cell>
          <cell r="B315" t="str">
            <v>Discovery Data</v>
          </cell>
        </row>
        <row r="316">
          <cell r="A316" t="str">
            <v>ERR1363991</v>
          </cell>
          <cell r="B316" t="str">
            <v>Discovery Data</v>
          </cell>
        </row>
        <row r="317">
          <cell r="A317" t="str">
            <v>ERR1363996</v>
          </cell>
          <cell r="B317" t="str">
            <v>Discovery Data</v>
          </cell>
        </row>
        <row r="318">
          <cell r="A318" t="str">
            <v>ERR1364002</v>
          </cell>
          <cell r="B318" t="str">
            <v>Discovery Data</v>
          </cell>
        </row>
        <row r="319">
          <cell r="A319" t="str">
            <v>ERR1364011</v>
          </cell>
          <cell r="B319" t="str">
            <v>Discovery Data</v>
          </cell>
        </row>
        <row r="320">
          <cell r="A320" t="str">
            <v>ERR1364016</v>
          </cell>
          <cell r="B320" t="str">
            <v>Discovery Data</v>
          </cell>
        </row>
        <row r="321">
          <cell r="A321" t="str">
            <v>ERR1364017</v>
          </cell>
          <cell r="B321" t="str">
            <v>Discovery Data</v>
          </cell>
        </row>
        <row r="322">
          <cell r="A322" t="str">
            <v>ERR1364018</v>
          </cell>
          <cell r="B322" t="str">
            <v>Discovery Data</v>
          </cell>
        </row>
        <row r="323">
          <cell r="A323" t="str">
            <v>ERR1364019</v>
          </cell>
          <cell r="B323" t="str">
            <v>Discovery Data</v>
          </cell>
        </row>
        <row r="324">
          <cell r="A324" t="str">
            <v>ERR1364021</v>
          </cell>
          <cell r="B324" t="str">
            <v>Discovery Data</v>
          </cell>
        </row>
        <row r="325">
          <cell r="A325" t="str">
            <v>ERR1364022</v>
          </cell>
          <cell r="B325" t="str">
            <v>Discovery Data</v>
          </cell>
        </row>
        <row r="326">
          <cell r="A326" t="str">
            <v>ERR1364031</v>
          </cell>
          <cell r="B326" t="str">
            <v>Discovery Data</v>
          </cell>
        </row>
        <row r="327">
          <cell r="A327" t="str">
            <v>ERR1364038</v>
          </cell>
          <cell r="B327" t="str">
            <v>Discovery Data</v>
          </cell>
        </row>
        <row r="328">
          <cell r="A328" t="str">
            <v>ERR1364042</v>
          </cell>
          <cell r="B328" t="str">
            <v>Discovery Data</v>
          </cell>
        </row>
        <row r="329">
          <cell r="A329" t="str">
            <v>ERR1364043</v>
          </cell>
          <cell r="B329" t="str">
            <v>Discovery Data</v>
          </cell>
        </row>
        <row r="330">
          <cell r="A330" t="str">
            <v>ERR1364048</v>
          </cell>
          <cell r="B330" t="str">
            <v>Discovery Data</v>
          </cell>
        </row>
        <row r="331">
          <cell r="A331" t="str">
            <v>ERR1364049</v>
          </cell>
          <cell r="B331" t="str">
            <v>Discovery Data</v>
          </cell>
        </row>
        <row r="332">
          <cell r="A332" t="str">
            <v>ERR1364053</v>
          </cell>
          <cell r="B332" t="str">
            <v>Discovery Data</v>
          </cell>
        </row>
        <row r="333">
          <cell r="A333" t="str">
            <v>ERR1364056</v>
          </cell>
          <cell r="B333" t="str">
            <v>Discovery Data</v>
          </cell>
        </row>
        <row r="334">
          <cell r="A334" t="str">
            <v>ERR1364057</v>
          </cell>
          <cell r="B334" t="str">
            <v>Discovery Data</v>
          </cell>
        </row>
        <row r="335">
          <cell r="A335" t="str">
            <v>ERR1364078</v>
          </cell>
          <cell r="B335" t="str">
            <v>Discovery Data</v>
          </cell>
        </row>
        <row r="336">
          <cell r="A336" t="str">
            <v>ERR1364080</v>
          </cell>
          <cell r="B336" t="str">
            <v>Discovery Data</v>
          </cell>
        </row>
        <row r="337">
          <cell r="A337" t="str">
            <v>ERR1364139</v>
          </cell>
          <cell r="B337" t="str">
            <v>Discovery Data</v>
          </cell>
        </row>
        <row r="338">
          <cell r="A338" t="str">
            <v>ERR1364140</v>
          </cell>
          <cell r="B338" t="str">
            <v>Discovery Data</v>
          </cell>
        </row>
        <row r="339">
          <cell r="A339" t="str">
            <v>ERR1541626</v>
          </cell>
          <cell r="B339" t="str">
            <v>Discovery Data</v>
          </cell>
        </row>
        <row r="340">
          <cell r="A340" t="str">
            <v>ERR1541630</v>
          </cell>
          <cell r="B340" t="str">
            <v>Discovery Data</v>
          </cell>
        </row>
        <row r="341">
          <cell r="A341" t="str">
            <v>ERR1541642</v>
          </cell>
          <cell r="B341" t="str">
            <v>Discovery Data</v>
          </cell>
        </row>
        <row r="342">
          <cell r="A342" t="str">
            <v>ERR1541647</v>
          </cell>
          <cell r="B342" t="str">
            <v>Discovery Data</v>
          </cell>
        </row>
        <row r="343">
          <cell r="A343" t="str">
            <v>ERR1541651</v>
          </cell>
          <cell r="B343" t="str">
            <v>Discovery Data</v>
          </cell>
        </row>
        <row r="344">
          <cell r="A344" t="str">
            <v>ERR1541653</v>
          </cell>
          <cell r="B344" t="str">
            <v>Discovery Data</v>
          </cell>
        </row>
        <row r="345">
          <cell r="A345" t="str">
            <v>ERR1363959</v>
          </cell>
          <cell r="B345" t="str">
            <v>Discovery Data</v>
          </cell>
        </row>
        <row r="346">
          <cell r="A346" t="str">
            <v>ERR1363989</v>
          </cell>
          <cell r="B346" t="str">
            <v>Discovery Data</v>
          </cell>
        </row>
        <row r="347">
          <cell r="A347" t="str">
            <v>ERR1363995</v>
          </cell>
          <cell r="B347" t="str">
            <v>Discovery Data</v>
          </cell>
        </row>
        <row r="348">
          <cell r="A348" t="str">
            <v>ERR1364000</v>
          </cell>
          <cell r="B348" t="str">
            <v>Discovery Data</v>
          </cell>
        </row>
        <row r="349">
          <cell r="A349" t="str">
            <v>ERR1364001</v>
          </cell>
          <cell r="B349" t="str">
            <v>Discovery Data</v>
          </cell>
        </row>
        <row r="350">
          <cell r="A350" t="str">
            <v>ERR1364012</v>
          </cell>
          <cell r="B350" t="str">
            <v>Discovery Data</v>
          </cell>
        </row>
        <row r="351">
          <cell r="A351" t="str">
            <v>ERR1364024</v>
          </cell>
          <cell r="B351" t="str">
            <v>Discovery Data</v>
          </cell>
        </row>
        <row r="352">
          <cell r="A352" t="str">
            <v>ERR1364025</v>
          </cell>
          <cell r="B352" t="str">
            <v>Discovery Data</v>
          </cell>
        </row>
        <row r="353">
          <cell r="A353" t="str">
            <v>ERR1364026</v>
          </cell>
          <cell r="B353" t="str">
            <v>Discovery Data</v>
          </cell>
        </row>
        <row r="354">
          <cell r="A354" t="str">
            <v>ERR1364037</v>
          </cell>
          <cell r="B354" t="str">
            <v>Discovery Data</v>
          </cell>
        </row>
        <row r="355">
          <cell r="A355" t="str">
            <v>ERR1364045</v>
          </cell>
          <cell r="B355" t="str">
            <v>Discovery Data</v>
          </cell>
        </row>
        <row r="356">
          <cell r="A356" t="str">
            <v>ERR1364051</v>
          </cell>
          <cell r="B356" t="str">
            <v>Discovery Data</v>
          </cell>
        </row>
        <row r="357">
          <cell r="A357" t="str">
            <v>ERR1364066</v>
          </cell>
          <cell r="B357" t="str">
            <v>Discovery Data</v>
          </cell>
        </row>
        <row r="358">
          <cell r="A358" t="str">
            <v>ERR1364083</v>
          </cell>
          <cell r="B358" t="str">
            <v>Discovery Data</v>
          </cell>
        </row>
        <row r="359">
          <cell r="A359" t="str">
            <v>ERR1364099</v>
          </cell>
          <cell r="B359" t="str">
            <v>Discovery Data</v>
          </cell>
        </row>
        <row r="360">
          <cell r="A360" t="str">
            <v>ERR1364124</v>
          </cell>
          <cell r="B360" t="str">
            <v>Discovery Data</v>
          </cell>
        </row>
        <row r="361">
          <cell r="A361" t="str">
            <v>ERR1541633</v>
          </cell>
          <cell r="B361" t="str">
            <v>Discovery Data</v>
          </cell>
        </row>
        <row r="362">
          <cell r="A362" t="str">
            <v>ERR1541643</v>
          </cell>
          <cell r="B362" t="str">
            <v>Discovery Data</v>
          </cell>
        </row>
        <row r="363">
          <cell r="A363" t="str">
            <v>ERR1363997</v>
          </cell>
          <cell r="B363" t="str">
            <v>Validation Data</v>
          </cell>
        </row>
        <row r="364">
          <cell r="A364" t="str">
            <v>ERR1364004</v>
          </cell>
          <cell r="B364" t="str">
            <v>Validation Data</v>
          </cell>
        </row>
        <row r="365">
          <cell r="A365" t="str">
            <v>ERR1364007</v>
          </cell>
          <cell r="B365" t="str">
            <v>Validation Data</v>
          </cell>
        </row>
        <row r="366">
          <cell r="A366" t="str">
            <v>ERR1364009</v>
          </cell>
          <cell r="B366" t="str">
            <v>Validation Data</v>
          </cell>
        </row>
        <row r="367">
          <cell r="A367" t="str">
            <v>ERR1364014</v>
          </cell>
          <cell r="B367" t="str">
            <v>Validation Data</v>
          </cell>
        </row>
        <row r="368">
          <cell r="A368" t="str">
            <v>ERR1364015</v>
          </cell>
          <cell r="B368" t="str">
            <v>Validation Data</v>
          </cell>
        </row>
        <row r="369">
          <cell r="A369" t="str">
            <v>ERR1364030</v>
          </cell>
          <cell r="B369" t="str">
            <v>Validation Data</v>
          </cell>
        </row>
        <row r="370">
          <cell r="A370" t="str">
            <v>ERR1364033</v>
          </cell>
          <cell r="B370" t="str">
            <v>Validation Data</v>
          </cell>
        </row>
        <row r="371">
          <cell r="A371" t="str">
            <v>ERR1364050</v>
          </cell>
          <cell r="B371" t="str">
            <v>Validation Data</v>
          </cell>
        </row>
        <row r="372">
          <cell r="A372" t="str">
            <v>ERR1364052</v>
          </cell>
          <cell r="B372" t="str">
            <v>Validation Data</v>
          </cell>
        </row>
        <row r="373">
          <cell r="A373" t="str">
            <v>ERR1364058</v>
          </cell>
          <cell r="B373" t="str">
            <v>Validation Data</v>
          </cell>
        </row>
        <row r="374">
          <cell r="A374" t="str">
            <v>ERR1364064</v>
          </cell>
          <cell r="B374" t="str">
            <v>Validation Data</v>
          </cell>
        </row>
        <row r="375">
          <cell r="A375" t="str">
            <v>ERR1364065</v>
          </cell>
          <cell r="B375" t="str">
            <v>Validation Data</v>
          </cell>
        </row>
        <row r="376">
          <cell r="A376" t="str">
            <v>ERR1364075</v>
          </cell>
          <cell r="B376" t="str">
            <v>Validation Data</v>
          </cell>
        </row>
        <row r="377">
          <cell r="A377" t="str">
            <v>ERR1364084</v>
          </cell>
          <cell r="B377" t="str">
            <v>Validation Data</v>
          </cell>
        </row>
        <row r="378">
          <cell r="A378" t="str">
            <v>ERR1364085</v>
          </cell>
          <cell r="B378" t="str">
            <v>Validation Data</v>
          </cell>
        </row>
        <row r="379">
          <cell r="A379" t="str">
            <v>ERR1364090</v>
          </cell>
          <cell r="B379" t="str">
            <v>Validation Data</v>
          </cell>
        </row>
        <row r="380">
          <cell r="A380" t="str">
            <v>ERR1364102</v>
          </cell>
          <cell r="B380" t="str">
            <v>Validation Data</v>
          </cell>
        </row>
        <row r="381">
          <cell r="A381" t="str">
            <v>ERR1364127</v>
          </cell>
          <cell r="B381" t="str">
            <v>Validation Data</v>
          </cell>
        </row>
        <row r="382">
          <cell r="A382" t="str">
            <v>ERR1364128</v>
          </cell>
          <cell r="B382" t="str">
            <v>Validation Data</v>
          </cell>
        </row>
        <row r="383">
          <cell r="A383" t="str">
            <v>ERR1364138</v>
          </cell>
          <cell r="B383" t="str">
            <v>Validation Data</v>
          </cell>
        </row>
        <row r="384">
          <cell r="A384" t="str">
            <v>ERR1541624</v>
          </cell>
          <cell r="B384" t="str">
            <v>Validation Data</v>
          </cell>
        </row>
        <row r="385">
          <cell r="A385" t="str">
            <v>ERR1541634</v>
          </cell>
          <cell r="B385" t="str">
            <v>Validation Data</v>
          </cell>
        </row>
        <row r="386">
          <cell r="A386" t="str">
            <v>ERR1541639</v>
          </cell>
          <cell r="B386" t="str">
            <v>Validation Data</v>
          </cell>
        </row>
        <row r="387">
          <cell r="A387" t="str">
            <v>ERR1541654</v>
          </cell>
          <cell r="B387" t="str">
            <v>Validation Data</v>
          </cell>
        </row>
        <row r="388">
          <cell r="A388" t="str">
            <v>ERR1541656</v>
          </cell>
          <cell r="B388" t="str">
            <v>Validation Data</v>
          </cell>
        </row>
        <row r="389">
          <cell r="A389" t="str">
            <v>ERR1541659</v>
          </cell>
          <cell r="B389" t="str">
            <v>Validation Data</v>
          </cell>
        </row>
        <row r="390">
          <cell r="A390" t="str">
            <v>ERR1541661</v>
          </cell>
          <cell r="B390" t="str">
            <v>Validation Data</v>
          </cell>
        </row>
        <row r="391">
          <cell r="A391" t="str">
            <v>SRR7186947</v>
          </cell>
          <cell r="B391" t="str">
            <v>Discovery Data</v>
          </cell>
        </row>
        <row r="392">
          <cell r="A392" t="str">
            <v>SRR7221244</v>
          </cell>
          <cell r="B392" t="str">
            <v>Discovery Data</v>
          </cell>
        </row>
        <row r="393">
          <cell r="A393" t="str">
            <v>SRR7223077</v>
          </cell>
          <cell r="B393" t="str">
            <v>Discovery Data</v>
          </cell>
        </row>
        <row r="394">
          <cell r="A394" t="str">
            <v>SRR7277745</v>
          </cell>
          <cell r="B394" t="str">
            <v>Discovery Data</v>
          </cell>
        </row>
        <row r="395">
          <cell r="A395" t="str">
            <v>SRR7277766</v>
          </cell>
          <cell r="B395" t="str">
            <v>Discovery Data</v>
          </cell>
        </row>
        <row r="396">
          <cell r="A396" t="str">
            <v>SRR7286394</v>
          </cell>
          <cell r="B396" t="str">
            <v>Discovery Data</v>
          </cell>
        </row>
        <row r="397">
          <cell r="A397" t="str">
            <v>SRR7890010</v>
          </cell>
          <cell r="B397" t="str">
            <v>Discovery Data</v>
          </cell>
        </row>
        <row r="398">
          <cell r="A398" t="str">
            <v>SRR8204014</v>
          </cell>
          <cell r="B398" t="str">
            <v>Discovery Data</v>
          </cell>
        </row>
        <row r="399">
          <cell r="A399" t="str">
            <v>SRR8237810</v>
          </cell>
          <cell r="B399" t="str">
            <v>Discovery Data</v>
          </cell>
        </row>
        <row r="400">
          <cell r="A400" t="str">
            <v>SRR8281109</v>
          </cell>
          <cell r="B400" t="str">
            <v>Discovery Data</v>
          </cell>
        </row>
        <row r="401">
          <cell r="A401" t="str">
            <v>SRR8299409</v>
          </cell>
          <cell r="B401" t="str">
            <v>Discovery Data</v>
          </cell>
        </row>
        <row r="402">
          <cell r="A402" t="str">
            <v>SRR7223092</v>
          </cell>
          <cell r="B402" t="str">
            <v>Discovery Data</v>
          </cell>
        </row>
        <row r="403">
          <cell r="A403" t="str">
            <v>SRR7286501</v>
          </cell>
          <cell r="B403" t="str">
            <v>Discovery Data</v>
          </cell>
        </row>
        <row r="404">
          <cell r="A404" t="str">
            <v>SRR7367574</v>
          </cell>
          <cell r="B404" t="str">
            <v>Discovery Data</v>
          </cell>
        </row>
        <row r="405">
          <cell r="A405" t="str">
            <v>SRR8293488</v>
          </cell>
          <cell r="B405" t="str">
            <v>Discovery Data</v>
          </cell>
        </row>
        <row r="406">
          <cell r="A406" t="str">
            <v>SRR7184226</v>
          </cell>
          <cell r="B406" t="str">
            <v>Discovery Data</v>
          </cell>
        </row>
        <row r="407">
          <cell r="A407" t="str">
            <v>SRR7187827</v>
          </cell>
          <cell r="B407" t="str">
            <v>Discovery Data</v>
          </cell>
        </row>
        <row r="408">
          <cell r="A408" t="str">
            <v>SRR7230394</v>
          </cell>
          <cell r="B408" t="str">
            <v>Discovery Data</v>
          </cell>
        </row>
        <row r="409">
          <cell r="A409" t="str">
            <v>SRR7826956</v>
          </cell>
          <cell r="B409" t="str">
            <v>Discovery Data</v>
          </cell>
        </row>
        <row r="410">
          <cell r="A410" t="str">
            <v>SRR7892541</v>
          </cell>
          <cell r="B410" t="str">
            <v>Discovery Data</v>
          </cell>
        </row>
        <row r="411">
          <cell r="A411" t="str">
            <v>SRR8148869</v>
          </cell>
          <cell r="B411" t="str">
            <v>Discovery Data</v>
          </cell>
        </row>
        <row r="412">
          <cell r="A412" t="str">
            <v>SRR8281107</v>
          </cell>
          <cell r="B412" t="str">
            <v>Discovery Data</v>
          </cell>
        </row>
        <row r="413">
          <cell r="A413" t="str">
            <v>SRR7184349</v>
          </cell>
          <cell r="B413" t="str">
            <v>Discovery Data</v>
          </cell>
        </row>
        <row r="414">
          <cell r="A414" t="str">
            <v>SRR7186918</v>
          </cell>
          <cell r="B414" t="str">
            <v>Discovery Data</v>
          </cell>
        </row>
        <row r="415">
          <cell r="A415" t="str">
            <v>SRR7401611</v>
          </cell>
          <cell r="B415" t="str">
            <v>Discovery Data</v>
          </cell>
        </row>
        <row r="416">
          <cell r="A416" t="str">
            <v>SRR7186925</v>
          </cell>
          <cell r="B416" t="str">
            <v>Discovery Data</v>
          </cell>
        </row>
        <row r="417">
          <cell r="A417" t="str">
            <v>SRR7892548</v>
          </cell>
          <cell r="B417" t="str">
            <v>Discovery Data</v>
          </cell>
        </row>
        <row r="418">
          <cell r="A418" t="str">
            <v>SRR7265943</v>
          </cell>
          <cell r="B418" t="str">
            <v>Discovery Data</v>
          </cell>
        </row>
        <row r="419">
          <cell r="A419" t="str">
            <v>SRR7266784</v>
          </cell>
          <cell r="B419" t="str">
            <v>Discovery Data</v>
          </cell>
        </row>
        <row r="420">
          <cell r="A420" t="str">
            <v>SRR7495429</v>
          </cell>
          <cell r="B420" t="str">
            <v>Discovery Data</v>
          </cell>
        </row>
        <row r="421">
          <cell r="A421" t="str">
            <v>SRR7527636</v>
          </cell>
          <cell r="B421" t="str">
            <v>Discovery Data</v>
          </cell>
        </row>
        <row r="422">
          <cell r="A422" t="str">
            <v>SRR7850165</v>
          </cell>
          <cell r="B422" t="str">
            <v>Discovery Data</v>
          </cell>
        </row>
        <row r="423">
          <cell r="A423" t="str">
            <v>SRR8114790</v>
          </cell>
          <cell r="B423" t="str">
            <v>Discovery Data</v>
          </cell>
        </row>
        <row r="424">
          <cell r="A424" t="str">
            <v>SRR7230215</v>
          </cell>
          <cell r="B424" t="str">
            <v>Discovery Data</v>
          </cell>
        </row>
        <row r="425">
          <cell r="A425" t="str">
            <v>SRR7367215</v>
          </cell>
          <cell r="B425" t="str">
            <v>Discovery Data</v>
          </cell>
        </row>
        <row r="426">
          <cell r="A426" t="str">
            <v>SRR7842093</v>
          </cell>
          <cell r="B426" t="str">
            <v>Discovery Data</v>
          </cell>
        </row>
        <row r="427">
          <cell r="A427" t="str">
            <v>SRR7266385</v>
          </cell>
          <cell r="B427" t="str">
            <v>Discovery Data</v>
          </cell>
        </row>
        <row r="428">
          <cell r="A428" t="str">
            <v>SRR7256987</v>
          </cell>
          <cell r="B428" t="str">
            <v>Discovery Data</v>
          </cell>
        </row>
        <row r="429">
          <cell r="A429" t="str">
            <v>SRR7291004</v>
          </cell>
          <cell r="B429" t="str">
            <v>Discovery Data</v>
          </cell>
        </row>
        <row r="430">
          <cell r="A430" t="str">
            <v>SRR7826912</v>
          </cell>
          <cell r="B430" t="str">
            <v>Discovery Data</v>
          </cell>
        </row>
        <row r="431">
          <cell r="A431" t="str">
            <v>SRR7850386</v>
          </cell>
          <cell r="B431" t="str">
            <v>Discovery Data</v>
          </cell>
        </row>
        <row r="432">
          <cell r="A432" t="str">
            <v>SRR8201573</v>
          </cell>
          <cell r="B432" t="str">
            <v>Discovery Data</v>
          </cell>
        </row>
        <row r="433">
          <cell r="A433" t="str">
            <v>SRR8268972</v>
          </cell>
          <cell r="B433" t="str">
            <v>Discovery Data</v>
          </cell>
        </row>
        <row r="434">
          <cell r="A434" t="str">
            <v>SRR8293489</v>
          </cell>
          <cell r="B434" t="str">
            <v>Discovery Data</v>
          </cell>
        </row>
        <row r="435">
          <cell r="A435" t="str">
            <v>SRR8418840</v>
          </cell>
          <cell r="B435" t="str">
            <v>Discovery Data</v>
          </cell>
        </row>
        <row r="436">
          <cell r="A436" t="str">
            <v>SRR7187028</v>
          </cell>
          <cell r="B436" t="str">
            <v>Discovery Data</v>
          </cell>
        </row>
        <row r="437">
          <cell r="A437" t="str">
            <v>SRR7187832</v>
          </cell>
          <cell r="B437" t="str">
            <v>Discovery Data</v>
          </cell>
        </row>
        <row r="438">
          <cell r="A438" t="str">
            <v>SRR7215478</v>
          </cell>
          <cell r="B438" t="str">
            <v>Discovery Data</v>
          </cell>
        </row>
        <row r="439">
          <cell r="A439" t="str">
            <v>SRR7277767</v>
          </cell>
          <cell r="B439" t="str">
            <v>Discovery Data</v>
          </cell>
        </row>
        <row r="440">
          <cell r="A440" t="str">
            <v>SRR7285506</v>
          </cell>
          <cell r="B440" t="str">
            <v>Discovery Data</v>
          </cell>
        </row>
        <row r="441">
          <cell r="A441" t="str">
            <v>SRR7850009</v>
          </cell>
          <cell r="B441" t="str">
            <v>Discovery Data</v>
          </cell>
        </row>
        <row r="442">
          <cell r="A442" t="str">
            <v>SRR8325461</v>
          </cell>
          <cell r="B442" t="str">
            <v>Discovery Data</v>
          </cell>
        </row>
        <row r="443">
          <cell r="A443" t="str">
            <v>SRR8448208</v>
          </cell>
          <cell r="B443" t="str">
            <v>Discovery Data</v>
          </cell>
        </row>
        <row r="444">
          <cell r="A444" t="str">
            <v>SRR7187840</v>
          </cell>
          <cell r="B444" t="str">
            <v>Discovery Data</v>
          </cell>
        </row>
        <row r="445">
          <cell r="A445" t="str">
            <v>SRR7209054</v>
          </cell>
          <cell r="B445" t="str">
            <v>Discovery Data</v>
          </cell>
        </row>
        <row r="446">
          <cell r="A446" t="str">
            <v>SRR7249802</v>
          </cell>
          <cell r="B446" t="str">
            <v>Discovery Data</v>
          </cell>
        </row>
        <row r="447">
          <cell r="A447" t="str">
            <v>SRR7367368</v>
          </cell>
          <cell r="B447" t="str">
            <v>Discovery Data</v>
          </cell>
        </row>
        <row r="448">
          <cell r="A448" t="str">
            <v>SRR7367463</v>
          </cell>
          <cell r="B448" t="str">
            <v>Discovery Data</v>
          </cell>
        </row>
        <row r="449">
          <cell r="A449" t="str">
            <v>SRR7850219</v>
          </cell>
          <cell r="B449" t="str">
            <v>Discovery Data</v>
          </cell>
        </row>
        <row r="450">
          <cell r="A450" t="str">
            <v>SRR8114781</v>
          </cell>
          <cell r="B450" t="str">
            <v>Discovery Data</v>
          </cell>
        </row>
        <row r="451">
          <cell r="A451" t="str">
            <v>SRR8263044</v>
          </cell>
          <cell r="B451" t="str">
            <v>Discovery Data</v>
          </cell>
        </row>
        <row r="452">
          <cell r="A452" t="str">
            <v>SRR8457062</v>
          </cell>
          <cell r="B452" t="str">
            <v>Discovery Data</v>
          </cell>
        </row>
        <row r="453">
          <cell r="A453" t="str">
            <v>SRR8086727</v>
          </cell>
          <cell r="B453" t="str">
            <v>Discovery Data</v>
          </cell>
        </row>
        <row r="454">
          <cell r="A454" t="str">
            <v>SRR7172409</v>
          </cell>
          <cell r="B454" t="str">
            <v>Discovery Data</v>
          </cell>
        </row>
        <row r="455">
          <cell r="A455" t="str">
            <v>SRR7187098</v>
          </cell>
          <cell r="B455" t="str">
            <v>Discovery Data</v>
          </cell>
        </row>
        <row r="456">
          <cell r="A456" t="str">
            <v>SRR7208462</v>
          </cell>
          <cell r="B456" t="str">
            <v>Discovery Data</v>
          </cell>
        </row>
        <row r="457">
          <cell r="A457" t="str">
            <v>SRR7244297</v>
          </cell>
          <cell r="B457" t="str">
            <v>Discovery Data</v>
          </cell>
        </row>
        <row r="458">
          <cell r="A458" t="str">
            <v>SRR7265968</v>
          </cell>
          <cell r="B458" t="str">
            <v>Discovery Data</v>
          </cell>
        </row>
        <row r="459">
          <cell r="A459" t="str">
            <v>SRR7358004</v>
          </cell>
          <cell r="B459" t="str">
            <v>Discovery Data</v>
          </cell>
        </row>
        <row r="460">
          <cell r="A460" t="str">
            <v>SRR7358110</v>
          </cell>
          <cell r="B460" t="str">
            <v>Discovery Data</v>
          </cell>
        </row>
        <row r="461">
          <cell r="A461" t="str">
            <v>SRR7358280</v>
          </cell>
          <cell r="B461" t="str">
            <v>Discovery Data</v>
          </cell>
        </row>
        <row r="462">
          <cell r="A462" t="str">
            <v>SRR7839343</v>
          </cell>
          <cell r="B462" t="str">
            <v>Discovery Data</v>
          </cell>
        </row>
        <row r="463">
          <cell r="A463" t="str">
            <v>SRR7850164</v>
          </cell>
          <cell r="B463" t="str">
            <v>Discovery Data</v>
          </cell>
        </row>
        <row r="464">
          <cell r="A464" t="str">
            <v>SRR8097435</v>
          </cell>
          <cell r="B464" t="str">
            <v>Discovery Data</v>
          </cell>
        </row>
        <row r="465">
          <cell r="A465" t="str">
            <v>SRR8172601</v>
          </cell>
          <cell r="B465" t="str">
            <v>Discovery Data</v>
          </cell>
        </row>
        <row r="466">
          <cell r="A466" t="str">
            <v>SRR8281081</v>
          </cell>
          <cell r="B466" t="str">
            <v>Discovery Data</v>
          </cell>
        </row>
        <row r="467">
          <cell r="A467" t="str">
            <v>SRR8375182</v>
          </cell>
          <cell r="B467" t="str">
            <v>Discovery Data</v>
          </cell>
        </row>
        <row r="468">
          <cell r="A468" t="str">
            <v>SRR7251027</v>
          </cell>
          <cell r="B468" t="str">
            <v>Discovery Data</v>
          </cell>
        </row>
        <row r="469">
          <cell r="A469" t="str">
            <v>SRR8473593</v>
          </cell>
          <cell r="B469" t="str">
            <v>Discovery Data</v>
          </cell>
        </row>
        <row r="470">
          <cell r="A470" t="str">
            <v>SRR7221289</v>
          </cell>
          <cell r="B470" t="str">
            <v>Discovery Data</v>
          </cell>
        </row>
        <row r="471">
          <cell r="A471" t="str">
            <v>SRR7223059</v>
          </cell>
          <cell r="B471" t="str">
            <v>Discovery Data</v>
          </cell>
        </row>
        <row r="472">
          <cell r="A472" t="str">
            <v>SRR7230217</v>
          </cell>
          <cell r="B472" t="str">
            <v>Discovery Data</v>
          </cell>
        </row>
        <row r="473">
          <cell r="A473" t="str">
            <v>SRR7249700</v>
          </cell>
          <cell r="B473" t="str">
            <v>Discovery Data</v>
          </cell>
        </row>
        <row r="474">
          <cell r="A474" t="str">
            <v>SRR7291671</v>
          </cell>
          <cell r="B474" t="str">
            <v>Discovery Data</v>
          </cell>
        </row>
        <row r="475">
          <cell r="A475" t="str">
            <v>SRR7522851</v>
          </cell>
          <cell r="B475" t="str">
            <v>Discovery Data</v>
          </cell>
        </row>
        <row r="476">
          <cell r="A476" t="str">
            <v>SRR7588733</v>
          </cell>
          <cell r="B476" t="str">
            <v>Discovery Data</v>
          </cell>
        </row>
        <row r="477">
          <cell r="A477" t="str">
            <v>SRR8240965</v>
          </cell>
          <cell r="B477" t="str">
            <v>Discovery Data</v>
          </cell>
        </row>
        <row r="478">
          <cell r="A478" t="str">
            <v>SRR8419055</v>
          </cell>
          <cell r="B478" t="str">
            <v>Discovery Data</v>
          </cell>
        </row>
        <row r="479">
          <cell r="A479" t="str">
            <v>SRR8427517</v>
          </cell>
          <cell r="B479" t="str">
            <v>Discovery Data</v>
          </cell>
        </row>
        <row r="480">
          <cell r="A480" t="str">
            <v>SRR7172158</v>
          </cell>
          <cell r="B480" t="str">
            <v>Discovery Data</v>
          </cell>
        </row>
        <row r="481">
          <cell r="A481" t="str">
            <v>SRR7184204</v>
          </cell>
          <cell r="B481" t="str">
            <v>Discovery Data</v>
          </cell>
        </row>
        <row r="482">
          <cell r="A482" t="str">
            <v>SRR7204403</v>
          </cell>
          <cell r="B482" t="str">
            <v>Discovery Data</v>
          </cell>
        </row>
        <row r="483">
          <cell r="A483" t="str">
            <v>SRR7223069</v>
          </cell>
          <cell r="B483" t="str">
            <v>Discovery Data</v>
          </cell>
        </row>
        <row r="484">
          <cell r="A484" t="str">
            <v>SRR7230252</v>
          </cell>
          <cell r="B484" t="str">
            <v>Discovery Data</v>
          </cell>
        </row>
        <row r="485">
          <cell r="A485" t="str">
            <v>SRR7251460</v>
          </cell>
          <cell r="B485" t="str">
            <v>Discovery Data</v>
          </cell>
        </row>
        <row r="486">
          <cell r="A486" t="str">
            <v>SRR7283731</v>
          </cell>
          <cell r="B486" t="str">
            <v>Discovery Data</v>
          </cell>
        </row>
        <row r="487">
          <cell r="A487" t="str">
            <v>SRR7285457</v>
          </cell>
          <cell r="B487" t="str">
            <v>Discovery Data</v>
          </cell>
        </row>
        <row r="488">
          <cell r="A488" t="str">
            <v>SRR7286516</v>
          </cell>
          <cell r="B488" t="str">
            <v>Discovery Data</v>
          </cell>
        </row>
        <row r="489">
          <cell r="A489" t="str">
            <v>SRR7286725</v>
          </cell>
          <cell r="B489" t="str">
            <v>Discovery Data</v>
          </cell>
        </row>
        <row r="490">
          <cell r="A490" t="str">
            <v>SRR7290970</v>
          </cell>
          <cell r="B490" t="str">
            <v>Discovery Data</v>
          </cell>
        </row>
        <row r="491">
          <cell r="A491" t="str">
            <v>SRR7291554</v>
          </cell>
          <cell r="B491" t="str">
            <v>Discovery Data</v>
          </cell>
        </row>
        <row r="492">
          <cell r="A492" t="str">
            <v>SRR7291640</v>
          </cell>
          <cell r="B492" t="str">
            <v>Discovery Data</v>
          </cell>
        </row>
        <row r="493">
          <cell r="A493" t="str">
            <v>SRR7358034</v>
          </cell>
          <cell r="B493" t="str">
            <v>Discovery Data</v>
          </cell>
        </row>
        <row r="494">
          <cell r="A494" t="str">
            <v>SRR7588689</v>
          </cell>
          <cell r="B494" t="str">
            <v>Discovery Data</v>
          </cell>
        </row>
        <row r="495">
          <cell r="A495" t="str">
            <v>SRR8032853</v>
          </cell>
          <cell r="B495" t="str">
            <v>Discovery Data</v>
          </cell>
        </row>
        <row r="496">
          <cell r="A496" t="str">
            <v>SRR8086681</v>
          </cell>
          <cell r="B496" t="str">
            <v>Discovery Data</v>
          </cell>
        </row>
        <row r="497">
          <cell r="A497" t="str">
            <v>SRR8097473</v>
          </cell>
          <cell r="B497" t="str">
            <v>Discovery Data</v>
          </cell>
        </row>
        <row r="498">
          <cell r="A498" t="str">
            <v>SRR8237827</v>
          </cell>
          <cell r="B498" t="str">
            <v>Discovery Data</v>
          </cell>
        </row>
        <row r="499">
          <cell r="A499" t="str">
            <v>SRR8263047</v>
          </cell>
          <cell r="B499" t="str">
            <v>Discovery Data</v>
          </cell>
        </row>
        <row r="500">
          <cell r="A500" t="str">
            <v>SRR8283099</v>
          </cell>
          <cell r="B500" t="str">
            <v>Discovery Data</v>
          </cell>
        </row>
        <row r="501">
          <cell r="A501" t="str">
            <v>SRR4897409</v>
          </cell>
          <cell r="B501" t="str">
            <v>Discovery Data</v>
          </cell>
        </row>
        <row r="502">
          <cell r="A502" t="str">
            <v>SRR7172415</v>
          </cell>
          <cell r="B502" t="str">
            <v>Discovery Data</v>
          </cell>
        </row>
        <row r="503">
          <cell r="A503" t="str">
            <v>SRR7184341</v>
          </cell>
          <cell r="B503" t="str">
            <v>Discovery Data</v>
          </cell>
        </row>
        <row r="504">
          <cell r="A504" t="str">
            <v>SRR7186909</v>
          </cell>
          <cell r="B504" t="str">
            <v>Discovery Data</v>
          </cell>
        </row>
        <row r="505">
          <cell r="A505" t="str">
            <v>SRR7187753</v>
          </cell>
          <cell r="B505" t="str">
            <v>Discovery Data</v>
          </cell>
        </row>
        <row r="506">
          <cell r="A506" t="str">
            <v>SRR7187872</v>
          </cell>
          <cell r="B506" t="str">
            <v>Discovery Data</v>
          </cell>
        </row>
        <row r="507">
          <cell r="A507" t="str">
            <v>SRR7191557</v>
          </cell>
          <cell r="B507" t="str">
            <v>Discovery Data</v>
          </cell>
        </row>
        <row r="508">
          <cell r="A508" t="str">
            <v>SRR7215296</v>
          </cell>
          <cell r="B508" t="str">
            <v>Discovery Data</v>
          </cell>
        </row>
        <row r="509">
          <cell r="A509" t="str">
            <v>SRR7221292</v>
          </cell>
          <cell r="B509" t="str">
            <v>Discovery Data</v>
          </cell>
        </row>
        <row r="510">
          <cell r="A510" t="str">
            <v>SRR7230304</v>
          </cell>
          <cell r="B510" t="str">
            <v>Discovery Data</v>
          </cell>
        </row>
        <row r="511">
          <cell r="A511" t="str">
            <v>SRR7251464</v>
          </cell>
          <cell r="B511" t="str">
            <v>Discovery Data</v>
          </cell>
        </row>
        <row r="512">
          <cell r="A512" t="str">
            <v>SRR7274820</v>
          </cell>
          <cell r="B512" t="str">
            <v>Discovery Data</v>
          </cell>
        </row>
        <row r="513">
          <cell r="A513" t="str">
            <v>SRR7276920</v>
          </cell>
          <cell r="B513" t="str">
            <v>Discovery Data</v>
          </cell>
        </row>
        <row r="514">
          <cell r="A514" t="str">
            <v>SRR7277803</v>
          </cell>
          <cell r="B514" t="str">
            <v>Discovery Data</v>
          </cell>
        </row>
        <row r="515">
          <cell r="A515" t="str">
            <v>SRR7285412</v>
          </cell>
          <cell r="B515" t="str">
            <v>Discovery Data</v>
          </cell>
        </row>
        <row r="516">
          <cell r="A516" t="str">
            <v>SRR7285578</v>
          </cell>
          <cell r="B516" t="str">
            <v>Discovery Data</v>
          </cell>
        </row>
        <row r="517">
          <cell r="A517" t="str">
            <v>SRR7286505</v>
          </cell>
          <cell r="B517" t="str">
            <v>Discovery Data</v>
          </cell>
        </row>
        <row r="518">
          <cell r="A518" t="str">
            <v>SRR7286615</v>
          </cell>
          <cell r="B518" t="str">
            <v>Discovery Data</v>
          </cell>
        </row>
        <row r="519">
          <cell r="A519" t="str">
            <v>SRR7290919</v>
          </cell>
          <cell r="B519" t="str">
            <v>Discovery Data</v>
          </cell>
        </row>
        <row r="520">
          <cell r="A520" t="str">
            <v>SRR7358046</v>
          </cell>
          <cell r="B520" t="str">
            <v>Discovery Data</v>
          </cell>
        </row>
        <row r="521">
          <cell r="A521" t="str">
            <v>SRR7358282</v>
          </cell>
          <cell r="B521" t="str">
            <v>Discovery Data</v>
          </cell>
        </row>
        <row r="522">
          <cell r="A522" t="str">
            <v>SRR7368858</v>
          </cell>
          <cell r="B522" t="str">
            <v>Discovery Data</v>
          </cell>
        </row>
        <row r="523">
          <cell r="A523" t="str">
            <v>SRR7407942</v>
          </cell>
          <cell r="B523" t="str">
            <v>Discovery Data</v>
          </cell>
        </row>
        <row r="524">
          <cell r="A524" t="str">
            <v>SRR7835543</v>
          </cell>
          <cell r="B524" t="str">
            <v>Discovery Data</v>
          </cell>
        </row>
        <row r="525">
          <cell r="A525" t="str">
            <v>SRR8086724</v>
          </cell>
          <cell r="B525" t="str">
            <v>Discovery Data</v>
          </cell>
        </row>
        <row r="526">
          <cell r="A526" t="str">
            <v>SRR8086739</v>
          </cell>
          <cell r="B526" t="str">
            <v>Discovery Data</v>
          </cell>
        </row>
        <row r="527">
          <cell r="A527" t="str">
            <v>SRR8240392</v>
          </cell>
          <cell r="B527" t="str">
            <v>Discovery Data</v>
          </cell>
        </row>
        <row r="528">
          <cell r="A528" t="str">
            <v>SRR8281090</v>
          </cell>
          <cell r="B528" t="str">
            <v>Discovery Data</v>
          </cell>
        </row>
        <row r="529">
          <cell r="A529" t="str">
            <v>SRR7172272</v>
          </cell>
          <cell r="B529" t="str">
            <v>Discovery Data</v>
          </cell>
        </row>
        <row r="530">
          <cell r="A530" t="str">
            <v>SRR7204368</v>
          </cell>
          <cell r="B530" t="str">
            <v>Discovery Data</v>
          </cell>
        </row>
        <row r="531">
          <cell r="A531" t="str">
            <v>SRR7215943</v>
          </cell>
          <cell r="B531" t="str">
            <v>Discovery Data</v>
          </cell>
        </row>
        <row r="532">
          <cell r="A532" t="str">
            <v>SRR7221268</v>
          </cell>
          <cell r="B532" t="str">
            <v>Discovery Data</v>
          </cell>
        </row>
        <row r="533">
          <cell r="A533" t="str">
            <v>SRR7250945</v>
          </cell>
          <cell r="B533" t="str">
            <v>Discovery Data</v>
          </cell>
        </row>
        <row r="534">
          <cell r="A534" t="str">
            <v>SRR7250971</v>
          </cell>
          <cell r="B534" t="str">
            <v>Discovery Data</v>
          </cell>
        </row>
        <row r="535">
          <cell r="A535" t="str">
            <v>SRR7256961</v>
          </cell>
          <cell r="B535" t="str">
            <v>Discovery Data</v>
          </cell>
        </row>
        <row r="536">
          <cell r="A536" t="str">
            <v>SRR7257154</v>
          </cell>
          <cell r="B536" t="str">
            <v>Discovery Data</v>
          </cell>
        </row>
        <row r="537">
          <cell r="A537" t="str">
            <v>SRR7274827</v>
          </cell>
          <cell r="B537" t="str">
            <v>Discovery Data</v>
          </cell>
        </row>
        <row r="538">
          <cell r="A538" t="str">
            <v>SRR7277706</v>
          </cell>
          <cell r="B538" t="str">
            <v>Discovery Data</v>
          </cell>
        </row>
        <row r="539">
          <cell r="A539" t="str">
            <v>SRR7277777</v>
          </cell>
          <cell r="B539" t="str">
            <v>Discovery Data</v>
          </cell>
        </row>
        <row r="540">
          <cell r="A540" t="str">
            <v>SRR7286381</v>
          </cell>
          <cell r="B540" t="str">
            <v>Discovery Data</v>
          </cell>
        </row>
        <row r="541">
          <cell r="A541" t="str">
            <v>SRR7286494</v>
          </cell>
          <cell r="B541" t="str">
            <v>Discovery Data</v>
          </cell>
        </row>
        <row r="542">
          <cell r="A542" t="str">
            <v>SRR7290965</v>
          </cell>
          <cell r="B542" t="str">
            <v>Discovery Data</v>
          </cell>
        </row>
        <row r="543">
          <cell r="A543" t="str">
            <v>SRR7291634</v>
          </cell>
          <cell r="B543" t="str">
            <v>Discovery Data</v>
          </cell>
        </row>
        <row r="544">
          <cell r="A544" t="str">
            <v>SRR7291647</v>
          </cell>
          <cell r="B544" t="str">
            <v>Discovery Data</v>
          </cell>
        </row>
        <row r="545">
          <cell r="A545" t="str">
            <v>SRR7358044</v>
          </cell>
          <cell r="B545" t="str">
            <v>Discovery Data</v>
          </cell>
        </row>
        <row r="546">
          <cell r="A546" t="str">
            <v>SRR7839335</v>
          </cell>
          <cell r="B546" t="str">
            <v>Discovery Data</v>
          </cell>
        </row>
        <row r="547">
          <cell r="A547" t="str">
            <v>SRR7842100</v>
          </cell>
          <cell r="B547" t="str">
            <v>Discovery Data</v>
          </cell>
        </row>
        <row r="548">
          <cell r="A548" t="str">
            <v>SRR7850001</v>
          </cell>
          <cell r="B548" t="str">
            <v>Discovery Data</v>
          </cell>
        </row>
        <row r="549">
          <cell r="A549" t="str">
            <v>SRR7850068</v>
          </cell>
          <cell r="B549" t="str">
            <v>Discovery Data</v>
          </cell>
        </row>
        <row r="550">
          <cell r="A550" t="str">
            <v>SRR7890117</v>
          </cell>
          <cell r="B550" t="str">
            <v>Discovery Data</v>
          </cell>
        </row>
        <row r="551">
          <cell r="A551" t="str">
            <v>SRR7892124</v>
          </cell>
          <cell r="B551" t="str">
            <v>Discovery Data</v>
          </cell>
        </row>
        <row r="552">
          <cell r="A552" t="str">
            <v>SRR7895994</v>
          </cell>
          <cell r="B552" t="str">
            <v>Discovery Data</v>
          </cell>
        </row>
        <row r="553">
          <cell r="A553" t="str">
            <v>SRR8114771</v>
          </cell>
          <cell r="B553" t="str">
            <v>Discovery Data</v>
          </cell>
        </row>
        <row r="554">
          <cell r="A554" t="str">
            <v>SRR8240968</v>
          </cell>
          <cell r="B554" t="str">
            <v>Discovery Data</v>
          </cell>
        </row>
        <row r="555">
          <cell r="A555" t="str">
            <v>SRR8307245</v>
          </cell>
          <cell r="B555" t="str">
            <v>Discovery Data</v>
          </cell>
        </row>
        <row r="556">
          <cell r="A556" t="str">
            <v>SRR8307270</v>
          </cell>
          <cell r="B556" t="str">
            <v>Discovery Data</v>
          </cell>
        </row>
        <row r="557">
          <cell r="A557" t="str">
            <v>SRR8369245</v>
          </cell>
          <cell r="B557" t="str">
            <v>Discovery Data</v>
          </cell>
        </row>
        <row r="558">
          <cell r="A558" t="str">
            <v>SRR7244234</v>
          </cell>
          <cell r="B558" t="str">
            <v>Discovery Data</v>
          </cell>
        </row>
        <row r="559">
          <cell r="A559" t="str">
            <v>SRR7286525</v>
          </cell>
          <cell r="B559" t="str">
            <v>Discovery Data</v>
          </cell>
        </row>
        <row r="560">
          <cell r="A560" t="str">
            <v>SRR8052187</v>
          </cell>
          <cell r="B560" t="str">
            <v>Discovery Data</v>
          </cell>
        </row>
        <row r="561">
          <cell r="A561" t="str">
            <v>SRR8381974</v>
          </cell>
          <cell r="B561" t="str">
            <v>Discovery Data</v>
          </cell>
        </row>
        <row r="562">
          <cell r="A562" t="str">
            <v>SRR7179850</v>
          </cell>
          <cell r="B562" t="str">
            <v>Discovery Data</v>
          </cell>
        </row>
        <row r="563">
          <cell r="A563" t="str">
            <v>SRR7230306</v>
          </cell>
          <cell r="B563" t="str">
            <v>Discovery Data</v>
          </cell>
        </row>
        <row r="564">
          <cell r="A564" t="str">
            <v>SRR7527643</v>
          </cell>
          <cell r="B564" t="str">
            <v>Discovery Data</v>
          </cell>
        </row>
        <row r="565">
          <cell r="A565" t="str">
            <v>SRR3289552</v>
          </cell>
          <cell r="B565" t="str">
            <v>Validation Data</v>
          </cell>
        </row>
        <row r="566">
          <cell r="A566" t="str">
            <v>SRR4786382</v>
          </cell>
          <cell r="B566" t="str">
            <v>Validation Data</v>
          </cell>
        </row>
        <row r="567">
          <cell r="A567" t="str">
            <v>SRR4786475</v>
          </cell>
          <cell r="B567" t="str">
            <v>Validation Data</v>
          </cell>
        </row>
        <row r="568">
          <cell r="A568" t="str">
            <v>SRR4787427</v>
          </cell>
          <cell r="B568" t="str">
            <v>Validation Data</v>
          </cell>
        </row>
        <row r="569">
          <cell r="A569" t="str">
            <v>SRR4788301</v>
          </cell>
          <cell r="B569" t="str">
            <v>Validation Data</v>
          </cell>
        </row>
        <row r="570">
          <cell r="A570" t="str">
            <v>SRR4788312</v>
          </cell>
          <cell r="B570" t="str">
            <v>Validation Data</v>
          </cell>
        </row>
        <row r="571">
          <cell r="A571" t="str">
            <v>SRR4897019</v>
          </cell>
          <cell r="B571" t="str">
            <v>Validation Data</v>
          </cell>
        </row>
        <row r="572">
          <cell r="A572" t="str">
            <v>SRR4897436</v>
          </cell>
          <cell r="B572" t="str">
            <v>Validation Data</v>
          </cell>
        </row>
        <row r="573">
          <cell r="A573" t="str">
            <v>SRR4897583</v>
          </cell>
          <cell r="B573" t="str">
            <v>Validation Data</v>
          </cell>
        </row>
        <row r="574">
          <cell r="A574" t="str">
            <v>SRR4897623</v>
          </cell>
          <cell r="B574" t="str">
            <v>Validation Data</v>
          </cell>
        </row>
        <row r="575">
          <cell r="A575" t="str">
            <v>SRR5005357</v>
          </cell>
          <cell r="B575" t="str">
            <v>Validation Data</v>
          </cell>
        </row>
        <row r="576">
          <cell r="A576" t="str">
            <v>SRR5024201</v>
          </cell>
          <cell r="B576" t="str">
            <v>Validation Data</v>
          </cell>
        </row>
        <row r="577">
          <cell r="A577" t="str">
            <v>SRR5029696</v>
          </cell>
          <cell r="B577" t="str">
            <v>Validation Data</v>
          </cell>
        </row>
        <row r="578">
          <cell r="A578" t="str">
            <v>SRR7172063</v>
          </cell>
          <cell r="B578" t="str">
            <v>Validation Data</v>
          </cell>
        </row>
        <row r="579">
          <cell r="A579" t="str">
            <v>SRR7172066</v>
          </cell>
          <cell r="B579" t="str">
            <v>Validation Data</v>
          </cell>
        </row>
        <row r="580">
          <cell r="A580" t="str">
            <v>SRR7172068</v>
          </cell>
          <cell r="B580" t="str">
            <v>Validation Data</v>
          </cell>
        </row>
        <row r="581">
          <cell r="A581" t="str">
            <v>SRR7172259</v>
          </cell>
          <cell r="B581" t="str">
            <v>Validation Data</v>
          </cell>
        </row>
        <row r="582">
          <cell r="A582" t="str">
            <v>SRR7172278</v>
          </cell>
          <cell r="B582" t="str">
            <v>Validation Data</v>
          </cell>
        </row>
        <row r="583">
          <cell r="A583" t="str">
            <v>SRR7172281</v>
          </cell>
          <cell r="B583" t="str">
            <v>Validation Data</v>
          </cell>
        </row>
        <row r="584">
          <cell r="A584" t="str">
            <v>SRR7172293</v>
          </cell>
          <cell r="B584" t="str">
            <v>Validation Data</v>
          </cell>
        </row>
        <row r="585">
          <cell r="A585" t="str">
            <v>SRR7172452</v>
          </cell>
          <cell r="B585" t="str">
            <v>Validation Data</v>
          </cell>
        </row>
        <row r="586">
          <cell r="A586" t="str">
            <v>SRR7172607</v>
          </cell>
          <cell r="B586" t="str">
            <v>Validation Data</v>
          </cell>
        </row>
        <row r="587">
          <cell r="A587" t="str">
            <v>SRR7179817</v>
          </cell>
          <cell r="B587" t="str">
            <v>Validation Data</v>
          </cell>
        </row>
        <row r="588">
          <cell r="A588" t="str">
            <v>SRR7179822</v>
          </cell>
          <cell r="B588" t="str">
            <v>Validation Data</v>
          </cell>
        </row>
        <row r="589">
          <cell r="A589" t="str">
            <v>SRR7184224</v>
          </cell>
          <cell r="B589" t="str">
            <v>Validation Data</v>
          </cell>
        </row>
        <row r="590">
          <cell r="A590" t="str">
            <v>SRR7184253</v>
          </cell>
          <cell r="B590" t="str">
            <v>Validation Data</v>
          </cell>
        </row>
        <row r="591">
          <cell r="A591" t="str">
            <v>SRR7184254</v>
          </cell>
          <cell r="B591" t="str">
            <v>Validation Data</v>
          </cell>
        </row>
        <row r="592">
          <cell r="A592" t="str">
            <v>SRR7184260</v>
          </cell>
          <cell r="B592" t="str">
            <v>Validation Data</v>
          </cell>
        </row>
        <row r="593">
          <cell r="A593" t="str">
            <v>SRR7184265</v>
          </cell>
          <cell r="B593" t="str">
            <v>Validation Data</v>
          </cell>
        </row>
        <row r="594">
          <cell r="A594" t="str">
            <v>SRR7184517</v>
          </cell>
          <cell r="B594" t="str">
            <v>Validation Data</v>
          </cell>
        </row>
        <row r="595">
          <cell r="A595" t="str">
            <v>SRR7186906</v>
          </cell>
          <cell r="B595" t="str">
            <v>Validation Data</v>
          </cell>
        </row>
        <row r="596">
          <cell r="A596" t="str">
            <v>SRR7187009</v>
          </cell>
          <cell r="B596" t="str">
            <v>Validation Data</v>
          </cell>
        </row>
        <row r="597">
          <cell r="A597" t="str">
            <v>SRR7187010</v>
          </cell>
          <cell r="B597" t="str">
            <v>Validation Data</v>
          </cell>
        </row>
        <row r="598">
          <cell r="A598" t="str">
            <v>SRR7187023</v>
          </cell>
          <cell r="B598" t="str">
            <v>Validation Data</v>
          </cell>
        </row>
        <row r="599">
          <cell r="A599" t="str">
            <v>SRR7187029</v>
          </cell>
          <cell r="B599" t="str">
            <v>Validation Data</v>
          </cell>
        </row>
        <row r="600">
          <cell r="A600" t="str">
            <v>SRR7187044</v>
          </cell>
          <cell r="B600" t="str">
            <v>Validation Data</v>
          </cell>
        </row>
        <row r="601">
          <cell r="A601" t="str">
            <v>SRR7187054</v>
          </cell>
          <cell r="B601" t="str">
            <v>Validation Data</v>
          </cell>
        </row>
        <row r="602">
          <cell r="A602" t="str">
            <v>SRR7187754</v>
          </cell>
          <cell r="B602" t="str">
            <v>Validation Data</v>
          </cell>
        </row>
        <row r="603">
          <cell r="A603" t="str">
            <v>SRR7187759</v>
          </cell>
          <cell r="B603" t="str">
            <v>Validation Data</v>
          </cell>
        </row>
        <row r="604">
          <cell r="A604" t="str">
            <v>SRR7187779</v>
          </cell>
          <cell r="B604" t="str">
            <v>Validation Data</v>
          </cell>
        </row>
        <row r="605">
          <cell r="A605" t="str">
            <v>SRR7187797</v>
          </cell>
          <cell r="B605" t="str">
            <v>Validation Data</v>
          </cell>
        </row>
        <row r="606">
          <cell r="A606" t="str">
            <v>SRR7187884</v>
          </cell>
          <cell r="B606" t="str">
            <v>Validation Data</v>
          </cell>
        </row>
        <row r="607">
          <cell r="A607" t="str">
            <v>SRR7191551</v>
          </cell>
          <cell r="B607" t="str">
            <v>Validation Data</v>
          </cell>
        </row>
        <row r="608">
          <cell r="A608" t="str">
            <v>SRR7191561</v>
          </cell>
          <cell r="B608" t="str">
            <v>Validation Data</v>
          </cell>
        </row>
        <row r="609">
          <cell r="A609" t="str">
            <v>SRR7191574</v>
          </cell>
          <cell r="B609" t="str">
            <v>Validation Data</v>
          </cell>
        </row>
        <row r="610">
          <cell r="A610" t="str">
            <v>SRR7191694</v>
          </cell>
          <cell r="B610" t="str">
            <v>Validation Data</v>
          </cell>
        </row>
        <row r="611">
          <cell r="A611" t="str">
            <v>SRR7191704</v>
          </cell>
          <cell r="B611" t="str">
            <v>Validation Data</v>
          </cell>
        </row>
        <row r="612">
          <cell r="A612" t="str">
            <v>SRR7204201</v>
          </cell>
          <cell r="B612" t="str">
            <v>Validation Data</v>
          </cell>
        </row>
        <row r="613">
          <cell r="A613" t="str">
            <v>SRR7204202</v>
          </cell>
          <cell r="B613" t="str">
            <v>Validation Data</v>
          </cell>
        </row>
        <row r="614">
          <cell r="A614" t="str">
            <v>SRR7204214</v>
          </cell>
          <cell r="B614" t="str">
            <v>Validation Data</v>
          </cell>
        </row>
        <row r="615">
          <cell r="A615" t="str">
            <v>SRR7204310</v>
          </cell>
          <cell r="B615" t="str">
            <v>Validation Data</v>
          </cell>
        </row>
        <row r="616">
          <cell r="A616" t="str">
            <v>SRR7208792</v>
          </cell>
          <cell r="B616" t="str">
            <v>Validation Data</v>
          </cell>
        </row>
        <row r="617">
          <cell r="A617" t="str">
            <v>SRR7208796</v>
          </cell>
          <cell r="B617" t="str">
            <v>Validation Data</v>
          </cell>
        </row>
        <row r="618">
          <cell r="A618" t="str">
            <v>SRR7215286</v>
          </cell>
          <cell r="B618" t="str">
            <v>Validation Data</v>
          </cell>
        </row>
        <row r="619">
          <cell r="A619" t="str">
            <v>SRR7215293</v>
          </cell>
          <cell r="B619" t="str">
            <v>Validation Data</v>
          </cell>
        </row>
        <row r="620">
          <cell r="A620" t="str">
            <v>SRR7215294</v>
          </cell>
          <cell r="B620" t="str">
            <v>Validation Data</v>
          </cell>
        </row>
        <row r="621">
          <cell r="A621" t="str">
            <v>SRR7215477</v>
          </cell>
          <cell r="B621" t="str">
            <v>Validation Data</v>
          </cell>
        </row>
        <row r="622">
          <cell r="A622" t="str">
            <v>SRR7215520</v>
          </cell>
          <cell r="B622" t="str">
            <v>Validation Data</v>
          </cell>
        </row>
        <row r="623">
          <cell r="A623" t="str">
            <v>SRR7215524</v>
          </cell>
          <cell r="B623" t="str">
            <v>Validation Data</v>
          </cell>
        </row>
        <row r="624">
          <cell r="A624" t="str">
            <v>SRR7215896</v>
          </cell>
          <cell r="B624" t="str">
            <v>Validation Data</v>
          </cell>
        </row>
        <row r="625">
          <cell r="A625" t="str">
            <v>SRR7215916</v>
          </cell>
          <cell r="B625" t="str">
            <v>Validation Data</v>
          </cell>
        </row>
        <row r="626">
          <cell r="A626" t="str">
            <v>SRR7215926</v>
          </cell>
          <cell r="B626" t="str">
            <v>Validation Data</v>
          </cell>
        </row>
        <row r="627">
          <cell r="A627" t="str">
            <v>SRR7215932</v>
          </cell>
          <cell r="B627" t="str">
            <v>Validation Data</v>
          </cell>
        </row>
        <row r="628">
          <cell r="A628" t="str">
            <v>SRR7215933</v>
          </cell>
          <cell r="B628" t="str">
            <v>Validation Data</v>
          </cell>
        </row>
        <row r="629">
          <cell r="A629" t="str">
            <v>SRR7215942</v>
          </cell>
          <cell r="B629" t="str">
            <v>Validation Data</v>
          </cell>
        </row>
        <row r="630">
          <cell r="A630" t="str">
            <v>SRR7215944</v>
          </cell>
          <cell r="B630" t="str">
            <v>Validation Data</v>
          </cell>
        </row>
        <row r="631">
          <cell r="A631" t="str">
            <v>SRR7221033</v>
          </cell>
          <cell r="B631" t="str">
            <v>Validation Data</v>
          </cell>
        </row>
        <row r="632">
          <cell r="A632" t="str">
            <v>SRR7221117</v>
          </cell>
          <cell r="B632" t="str">
            <v>Validation Data</v>
          </cell>
        </row>
        <row r="633">
          <cell r="A633" t="str">
            <v>SRR7221211</v>
          </cell>
          <cell r="B633" t="str">
            <v>Validation Data</v>
          </cell>
        </row>
        <row r="634">
          <cell r="A634" t="str">
            <v>SRR7221281</v>
          </cell>
          <cell r="B634" t="str">
            <v>Validation Data</v>
          </cell>
        </row>
        <row r="635">
          <cell r="A635" t="str">
            <v>SRR7221298</v>
          </cell>
          <cell r="B635" t="str">
            <v>Validation Data</v>
          </cell>
        </row>
        <row r="636">
          <cell r="A636" t="str">
            <v>SRR7221326</v>
          </cell>
          <cell r="B636" t="str">
            <v>Validation Data</v>
          </cell>
        </row>
        <row r="637">
          <cell r="A637" t="str">
            <v>SRR7223042</v>
          </cell>
          <cell r="B637" t="str">
            <v>Validation Data</v>
          </cell>
        </row>
        <row r="638">
          <cell r="A638" t="str">
            <v>SRR7223045</v>
          </cell>
          <cell r="B638" t="str">
            <v>Validation Data</v>
          </cell>
        </row>
        <row r="639">
          <cell r="A639" t="str">
            <v>SRR7223053</v>
          </cell>
          <cell r="B639" t="str">
            <v>Validation Data</v>
          </cell>
        </row>
        <row r="640">
          <cell r="A640" t="str">
            <v>SRR7223064</v>
          </cell>
          <cell r="B640" t="str">
            <v>Validation Data</v>
          </cell>
        </row>
        <row r="641">
          <cell r="A641" t="str">
            <v>SRR7223066</v>
          </cell>
          <cell r="B641" t="str">
            <v>Validation Data</v>
          </cell>
        </row>
        <row r="642">
          <cell r="A642" t="str">
            <v>SRR7223068</v>
          </cell>
          <cell r="B642" t="str">
            <v>Validation Data</v>
          </cell>
        </row>
        <row r="643">
          <cell r="A643" t="str">
            <v>SRR7223071</v>
          </cell>
          <cell r="B643" t="str">
            <v>Validation Data</v>
          </cell>
        </row>
        <row r="644">
          <cell r="A644" t="str">
            <v>SRR7223094</v>
          </cell>
          <cell r="B644" t="str">
            <v>Validation Data</v>
          </cell>
        </row>
        <row r="645">
          <cell r="A645" t="str">
            <v>SRR7223098</v>
          </cell>
          <cell r="B645" t="str">
            <v>Validation Data</v>
          </cell>
        </row>
        <row r="646">
          <cell r="A646" t="str">
            <v>SRR7223102</v>
          </cell>
          <cell r="B646" t="str">
            <v>Validation Data</v>
          </cell>
        </row>
        <row r="647">
          <cell r="A647" t="str">
            <v>SRR7223129</v>
          </cell>
          <cell r="B647" t="str">
            <v>Validation Data</v>
          </cell>
        </row>
        <row r="648">
          <cell r="A648" t="str">
            <v>SRR7230234</v>
          </cell>
          <cell r="B648" t="str">
            <v>Validation Data</v>
          </cell>
        </row>
        <row r="649">
          <cell r="A649" t="str">
            <v>SRR7236438</v>
          </cell>
          <cell r="B649" t="str">
            <v>Validation Data</v>
          </cell>
        </row>
        <row r="650">
          <cell r="A650" t="str">
            <v>SRR7236588</v>
          </cell>
          <cell r="B650" t="str">
            <v>Validation Data</v>
          </cell>
        </row>
        <row r="651">
          <cell r="A651" t="str">
            <v>SRR7236606</v>
          </cell>
          <cell r="B651" t="str">
            <v>Validation Data</v>
          </cell>
        </row>
        <row r="652">
          <cell r="A652" t="str">
            <v>SRR7236621</v>
          </cell>
          <cell r="B652" t="str">
            <v>Validation Data</v>
          </cell>
        </row>
        <row r="653">
          <cell r="A653" t="str">
            <v>SRR7236639</v>
          </cell>
          <cell r="B653" t="str">
            <v>Validation Data</v>
          </cell>
        </row>
        <row r="654">
          <cell r="A654" t="str">
            <v>SRR7236644</v>
          </cell>
          <cell r="B654" t="str">
            <v>Validation Data</v>
          </cell>
        </row>
        <row r="655">
          <cell r="A655" t="str">
            <v>SRR7236652</v>
          </cell>
          <cell r="B655" t="str">
            <v>Validation Data</v>
          </cell>
        </row>
        <row r="656">
          <cell r="A656" t="str">
            <v>SRR7236690</v>
          </cell>
          <cell r="B656" t="str">
            <v>Validation Data</v>
          </cell>
        </row>
        <row r="657">
          <cell r="A657" t="str">
            <v>SRR7244244</v>
          </cell>
          <cell r="B657" t="str">
            <v>Validation Data</v>
          </cell>
        </row>
        <row r="658">
          <cell r="A658" t="str">
            <v>SRR7244245</v>
          </cell>
          <cell r="B658" t="str">
            <v>Validation Data</v>
          </cell>
        </row>
        <row r="659">
          <cell r="A659" t="str">
            <v>SRR7244246</v>
          </cell>
          <cell r="B659" t="str">
            <v>Validation Data</v>
          </cell>
        </row>
        <row r="660">
          <cell r="A660" t="str">
            <v>SRR7244277</v>
          </cell>
          <cell r="B660" t="str">
            <v>Validation Data</v>
          </cell>
        </row>
        <row r="661">
          <cell r="A661" t="str">
            <v>SRR7244283</v>
          </cell>
          <cell r="B661" t="str">
            <v>Validation Data</v>
          </cell>
        </row>
        <row r="662">
          <cell r="A662" t="str">
            <v>SRR7249513</v>
          </cell>
          <cell r="B662" t="str">
            <v>Validation Data</v>
          </cell>
        </row>
        <row r="663">
          <cell r="A663" t="str">
            <v>SRR7249706</v>
          </cell>
          <cell r="B663" t="str">
            <v>Validation Data</v>
          </cell>
        </row>
        <row r="664">
          <cell r="A664" t="str">
            <v>SRR7249751</v>
          </cell>
          <cell r="B664" t="str">
            <v>Validation Data</v>
          </cell>
        </row>
        <row r="665">
          <cell r="A665" t="str">
            <v>SRR7249771</v>
          </cell>
          <cell r="B665" t="str">
            <v>Validation Data</v>
          </cell>
        </row>
        <row r="666">
          <cell r="A666" t="str">
            <v>SRR7250950</v>
          </cell>
          <cell r="B666" t="str">
            <v>Validation Data</v>
          </cell>
        </row>
        <row r="667">
          <cell r="A667" t="str">
            <v>SRR7251012</v>
          </cell>
          <cell r="B667" t="str">
            <v>Validation Data</v>
          </cell>
        </row>
        <row r="668">
          <cell r="A668" t="str">
            <v>SRR7251056</v>
          </cell>
          <cell r="B668" t="str">
            <v>Validation Data</v>
          </cell>
        </row>
        <row r="669">
          <cell r="A669" t="str">
            <v>SRR7251425</v>
          </cell>
          <cell r="B669" t="str">
            <v>Validation Data</v>
          </cell>
        </row>
        <row r="670">
          <cell r="A670" t="str">
            <v>SRR7251428</v>
          </cell>
          <cell r="B670" t="str">
            <v>Validation Data</v>
          </cell>
        </row>
        <row r="671">
          <cell r="A671" t="str">
            <v>SRR7251451</v>
          </cell>
          <cell r="B671" t="str">
            <v>Validation Data</v>
          </cell>
        </row>
        <row r="672">
          <cell r="A672" t="str">
            <v>SRR7251471</v>
          </cell>
          <cell r="B672" t="str">
            <v>Validation Data</v>
          </cell>
        </row>
        <row r="673">
          <cell r="A673" t="str">
            <v>SRR7251478</v>
          </cell>
          <cell r="B673" t="str">
            <v>Validation Data</v>
          </cell>
        </row>
        <row r="674">
          <cell r="A674" t="str">
            <v>SRR7251481</v>
          </cell>
          <cell r="B674" t="str">
            <v>Validation Data</v>
          </cell>
        </row>
        <row r="675">
          <cell r="A675" t="str">
            <v>SRR7256810</v>
          </cell>
          <cell r="B675" t="str">
            <v>Validation Data</v>
          </cell>
        </row>
        <row r="676">
          <cell r="A676" t="str">
            <v>SRR7256981</v>
          </cell>
          <cell r="B676" t="str">
            <v>Validation Data</v>
          </cell>
        </row>
        <row r="677">
          <cell r="A677" t="str">
            <v>SRR7256982</v>
          </cell>
          <cell r="B677" t="str">
            <v>Validation Data</v>
          </cell>
        </row>
        <row r="678">
          <cell r="A678" t="str">
            <v>SRR7257084</v>
          </cell>
          <cell r="B678" t="str">
            <v>Validation Data</v>
          </cell>
        </row>
        <row r="679">
          <cell r="A679" t="str">
            <v>SRR7257103</v>
          </cell>
          <cell r="B679" t="str">
            <v>Validation Data</v>
          </cell>
        </row>
        <row r="680">
          <cell r="A680" t="str">
            <v>SRR7257104</v>
          </cell>
          <cell r="B680" t="str">
            <v>Validation Data</v>
          </cell>
        </row>
        <row r="681">
          <cell r="A681" t="str">
            <v>SRR7257137</v>
          </cell>
          <cell r="B681" t="str">
            <v>Validation Data</v>
          </cell>
        </row>
        <row r="682">
          <cell r="A682" t="str">
            <v>SRR7257463</v>
          </cell>
          <cell r="B682" t="str">
            <v>Validation Data</v>
          </cell>
        </row>
        <row r="683">
          <cell r="A683" t="str">
            <v>SRR7265737</v>
          </cell>
          <cell r="B683" t="str">
            <v>Validation Data</v>
          </cell>
        </row>
        <row r="684">
          <cell r="A684" t="str">
            <v>SRR7265739</v>
          </cell>
          <cell r="B684" t="str">
            <v>Validation Data</v>
          </cell>
        </row>
        <row r="685">
          <cell r="A685" t="str">
            <v>SRR7265864</v>
          </cell>
          <cell r="B685" t="str">
            <v>Validation Data</v>
          </cell>
        </row>
        <row r="686">
          <cell r="A686" t="str">
            <v>SRR7265956</v>
          </cell>
          <cell r="B686" t="str">
            <v>Validation Data</v>
          </cell>
        </row>
        <row r="687">
          <cell r="A687" t="str">
            <v>SRR7266390</v>
          </cell>
          <cell r="B687" t="str">
            <v>Validation Data</v>
          </cell>
        </row>
        <row r="688">
          <cell r="A688" t="str">
            <v>SRR7266768</v>
          </cell>
          <cell r="B688" t="str">
            <v>Validation Data</v>
          </cell>
        </row>
        <row r="689">
          <cell r="A689" t="str">
            <v>SRR7266792</v>
          </cell>
          <cell r="B689" t="str">
            <v>Validation Data</v>
          </cell>
        </row>
        <row r="690">
          <cell r="A690" t="str">
            <v>SRR7266808</v>
          </cell>
          <cell r="B690" t="str">
            <v>Validation Data</v>
          </cell>
        </row>
        <row r="691">
          <cell r="A691" t="str">
            <v>SRR7266819</v>
          </cell>
          <cell r="B691" t="str">
            <v>Validation Data</v>
          </cell>
        </row>
        <row r="692">
          <cell r="A692" t="str">
            <v>SRR7274788</v>
          </cell>
          <cell r="B692" t="str">
            <v>Validation Data</v>
          </cell>
        </row>
        <row r="693">
          <cell r="A693" t="str">
            <v>SRR7274834</v>
          </cell>
          <cell r="B693" t="str">
            <v>Validation Data</v>
          </cell>
        </row>
        <row r="694">
          <cell r="A694" t="str">
            <v>SRR7274858</v>
          </cell>
          <cell r="B694" t="str">
            <v>Validation Data</v>
          </cell>
        </row>
        <row r="695">
          <cell r="A695" t="str">
            <v>SRR7275074</v>
          </cell>
          <cell r="B695" t="str">
            <v>Validation Data</v>
          </cell>
        </row>
        <row r="696">
          <cell r="A696" t="str">
            <v>SRR7276898</v>
          </cell>
          <cell r="B696" t="str">
            <v>Validation Data</v>
          </cell>
        </row>
        <row r="697">
          <cell r="A697" t="str">
            <v>SRR7276917</v>
          </cell>
          <cell r="B697" t="str">
            <v>Validation Data</v>
          </cell>
        </row>
        <row r="698">
          <cell r="A698" t="str">
            <v>SRR7276921</v>
          </cell>
          <cell r="B698" t="str">
            <v>Validation Data</v>
          </cell>
        </row>
        <row r="699">
          <cell r="A699" t="str">
            <v>SRR7276961</v>
          </cell>
          <cell r="B699" t="str">
            <v>Validation Data</v>
          </cell>
        </row>
        <row r="700">
          <cell r="A700" t="str">
            <v>SRR7276964</v>
          </cell>
          <cell r="B700" t="str">
            <v>Validation Data</v>
          </cell>
        </row>
        <row r="701">
          <cell r="A701" t="str">
            <v>SRR7277696</v>
          </cell>
          <cell r="B701" t="str">
            <v>Validation Data</v>
          </cell>
        </row>
        <row r="702">
          <cell r="A702" t="str">
            <v>SRR7277709</v>
          </cell>
          <cell r="B702" t="str">
            <v>Validation Data</v>
          </cell>
        </row>
        <row r="703">
          <cell r="A703" t="str">
            <v>SRR7277710</v>
          </cell>
          <cell r="B703" t="str">
            <v>Validation Data</v>
          </cell>
        </row>
        <row r="704">
          <cell r="A704" t="str">
            <v>SRR7277728</v>
          </cell>
          <cell r="B704" t="str">
            <v>Validation Data</v>
          </cell>
        </row>
        <row r="705">
          <cell r="A705" t="str">
            <v>SRR7277780</v>
          </cell>
          <cell r="B705" t="str">
            <v>Validation Data</v>
          </cell>
        </row>
        <row r="706">
          <cell r="A706" t="str">
            <v>SRR7282615</v>
          </cell>
          <cell r="B706" t="str">
            <v>Validation Data</v>
          </cell>
        </row>
        <row r="707">
          <cell r="A707" t="str">
            <v>SRR7282626</v>
          </cell>
          <cell r="B707" t="str">
            <v>Validation Data</v>
          </cell>
        </row>
        <row r="708">
          <cell r="A708" t="str">
            <v>SRR7282638</v>
          </cell>
          <cell r="B708" t="str">
            <v>Validation Data</v>
          </cell>
        </row>
        <row r="709">
          <cell r="A709" t="str">
            <v>SRR7282653</v>
          </cell>
          <cell r="B709" t="str">
            <v>Validation Data</v>
          </cell>
        </row>
        <row r="710">
          <cell r="A710" t="str">
            <v>SRR7283661</v>
          </cell>
          <cell r="B710" t="str">
            <v>Validation Data</v>
          </cell>
        </row>
        <row r="711">
          <cell r="A711" t="str">
            <v>SRR7283725</v>
          </cell>
          <cell r="B711" t="str">
            <v>Validation Data</v>
          </cell>
        </row>
        <row r="712">
          <cell r="A712" t="str">
            <v>SRR7283745</v>
          </cell>
          <cell r="B712" t="str">
            <v>Validation Data</v>
          </cell>
        </row>
        <row r="713">
          <cell r="A713" t="str">
            <v>SRR7283748</v>
          </cell>
          <cell r="B713" t="str">
            <v>Validation Data</v>
          </cell>
        </row>
        <row r="714">
          <cell r="A714" t="str">
            <v>SRR7283823</v>
          </cell>
          <cell r="B714" t="str">
            <v>Validation Data</v>
          </cell>
        </row>
        <row r="715">
          <cell r="A715" t="str">
            <v>SRR7285410</v>
          </cell>
          <cell r="B715" t="str">
            <v>Validation Data</v>
          </cell>
        </row>
        <row r="716">
          <cell r="A716" t="str">
            <v>SRR7285458</v>
          </cell>
          <cell r="B716" t="str">
            <v>Validation Data</v>
          </cell>
        </row>
        <row r="717">
          <cell r="A717" t="str">
            <v>SRR7285462</v>
          </cell>
          <cell r="B717" t="str">
            <v>Validation Data</v>
          </cell>
        </row>
        <row r="718">
          <cell r="A718" t="str">
            <v>SRR7285464</v>
          </cell>
          <cell r="B718" t="str">
            <v>Validation Data</v>
          </cell>
        </row>
        <row r="719">
          <cell r="A719" t="str">
            <v>SRR7285490</v>
          </cell>
          <cell r="B719" t="str">
            <v>Validation Data</v>
          </cell>
        </row>
        <row r="720">
          <cell r="A720" t="str">
            <v>SRR7285517</v>
          </cell>
          <cell r="B720" t="str">
            <v>Validation Data</v>
          </cell>
        </row>
        <row r="721">
          <cell r="A721" t="str">
            <v>SRR7285557</v>
          </cell>
          <cell r="B721" t="str">
            <v>Validation Data</v>
          </cell>
        </row>
        <row r="722">
          <cell r="A722" t="str">
            <v>SRR7286166</v>
          </cell>
          <cell r="B722" t="str">
            <v>Validation Data</v>
          </cell>
        </row>
        <row r="723">
          <cell r="A723" t="str">
            <v>SRR7286170</v>
          </cell>
          <cell r="B723" t="str">
            <v>Validation Data</v>
          </cell>
        </row>
        <row r="724">
          <cell r="A724" t="str">
            <v>SRR7286178</v>
          </cell>
          <cell r="B724" t="str">
            <v>Validation Data</v>
          </cell>
        </row>
        <row r="725">
          <cell r="A725" t="str">
            <v>SRR7286256</v>
          </cell>
          <cell r="B725" t="str">
            <v>Validation Data</v>
          </cell>
        </row>
        <row r="726">
          <cell r="A726" t="str">
            <v>SRR7286258</v>
          </cell>
          <cell r="B726" t="str">
            <v>Validation Data</v>
          </cell>
        </row>
        <row r="727">
          <cell r="A727" t="str">
            <v>SRR7286392</v>
          </cell>
          <cell r="B727" t="str">
            <v>Validation Data</v>
          </cell>
        </row>
        <row r="728">
          <cell r="A728" t="str">
            <v>SRR7286399</v>
          </cell>
          <cell r="B728" t="str">
            <v>Validation Data</v>
          </cell>
        </row>
        <row r="729">
          <cell r="A729" t="str">
            <v>SRR7286401</v>
          </cell>
          <cell r="B729" t="str">
            <v>Validation Data</v>
          </cell>
        </row>
        <row r="730">
          <cell r="A730" t="str">
            <v>SRR7286404</v>
          </cell>
          <cell r="B730" t="str">
            <v>Validation Data</v>
          </cell>
        </row>
        <row r="731">
          <cell r="A731" t="str">
            <v>SRR7286484</v>
          </cell>
          <cell r="B731" t="str">
            <v>Validation Data</v>
          </cell>
        </row>
        <row r="732">
          <cell r="A732" t="str">
            <v>SRR7286529</v>
          </cell>
          <cell r="B732" t="str">
            <v>Validation Data</v>
          </cell>
        </row>
        <row r="733">
          <cell r="A733" t="str">
            <v>SRR7286566</v>
          </cell>
          <cell r="B733" t="str">
            <v>Validation Data</v>
          </cell>
        </row>
        <row r="734">
          <cell r="A734" t="str">
            <v>SRR7286619</v>
          </cell>
          <cell r="B734" t="str">
            <v>Validation Data</v>
          </cell>
        </row>
        <row r="735">
          <cell r="A735" t="str">
            <v>SRR7290914</v>
          </cell>
          <cell r="B735" t="str">
            <v>Validation Data</v>
          </cell>
        </row>
        <row r="736">
          <cell r="A736" t="str">
            <v>SRR7290923</v>
          </cell>
          <cell r="B736" t="str">
            <v>Validation Data</v>
          </cell>
        </row>
        <row r="737">
          <cell r="A737" t="str">
            <v>SRR7290994</v>
          </cell>
          <cell r="B737" t="str">
            <v>Validation Data</v>
          </cell>
        </row>
        <row r="738">
          <cell r="A738" t="str">
            <v>SRR7290997</v>
          </cell>
          <cell r="B738" t="str">
            <v>Validation Data</v>
          </cell>
        </row>
        <row r="739">
          <cell r="A739" t="str">
            <v>SRR7291032</v>
          </cell>
          <cell r="B739" t="str">
            <v>Validation Data</v>
          </cell>
        </row>
        <row r="740">
          <cell r="A740" t="str">
            <v>SRR7291490</v>
          </cell>
          <cell r="B740" t="str">
            <v>Validation Data</v>
          </cell>
        </row>
        <row r="741">
          <cell r="A741" t="str">
            <v>SRR7291543</v>
          </cell>
          <cell r="B741" t="str">
            <v>Validation Data</v>
          </cell>
        </row>
        <row r="742">
          <cell r="A742" t="str">
            <v>SRR7291547</v>
          </cell>
          <cell r="B742" t="str">
            <v>Validation Data</v>
          </cell>
        </row>
        <row r="743">
          <cell r="A743" t="str">
            <v>SRR7291597</v>
          </cell>
          <cell r="B743" t="str">
            <v>Validation Data</v>
          </cell>
        </row>
        <row r="744">
          <cell r="A744" t="str">
            <v>SRR7291602</v>
          </cell>
          <cell r="B744" t="str">
            <v>Validation Data</v>
          </cell>
        </row>
        <row r="745">
          <cell r="A745" t="str">
            <v>SRR7291603</v>
          </cell>
          <cell r="B745" t="str">
            <v>Validation Data</v>
          </cell>
        </row>
        <row r="746">
          <cell r="A746" t="str">
            <v>SRR7291612</v>
          </cell>
          <cell r="B746" t="str">
            <v>Validation Data</v>
          </cell>
        </row>
        <row r="747">
          <cell r="A747" t="str">
            <v>SRR7291619</v>
          </cell>
          <cell r="B747" t="str">
            <v>Validation Data</v>
          </cell>
        </row>
        <row r="748">
          <cell r="A748" t="str">
            <v>SRR7291620</v>
          </cell>
          <cell r="B748" t="str">
            <v>Validation Data</v>
          </cell>
        </row>
        <row r="749">
          <cell r="A749" t="str">
            <v>SRR7291638</v>
          </cell>
          <cell r="B749" t="str">
            <v>Validation Data</v>
          </cell>
        </row>
        <row r="750">
          <cell r="A750" t="str">
            <v>SRR7291838</v>
          </cell>
          <cell r="B750" t="str">
            <v>Validation Data</v>
          </cell>
        </row>
        <row r="751">
          <cell r="A751" t="str">
            <v>SRR7292640</v>
          </cell>
          <cell r="B751" t="str">
            <v>Validation Data</v>
          </cell>
        </row>
        <row r="752">
          <cell r="A752" t="str">
            <v>SRR7358019</v>
          </cell>
          <cell r="B752" t="str">
            <v>Validation Data</v>
          </cell>
        </row>
        <row r="753">
          <cell r="A753" t="str">
            <v>SRR7358262</v>
          </cell>
          <cell r="B753" t="str">
            <v>Validation Data</v>
          </cell>
        </row>
        <row r="754">
          <cell r="A754" t="str">
            <v>SRR7358272</v>
          </cell>
          <cell r="B754" t="str">
            <v>Validation Data</v>
          </cell>
        </row>
        <row r="755">
          <cell r="A755" t="str">
            <v>SRR7358290</v>
          </cell>
          <cell r="B755" t="str">
            <v>Validation Data</v>
          </cell>
        </row>
        <row r="756">
          <cell r="A756" t="str">
            <v>SRR7367198</v>
          </cell>
          <cell r="B756" t="str">
            <v>Validation Data</v>
          </cell>
        </row>
        <row r="757">
          <cell r="A757" t="str">
            <v>SRR7367204</v>
          </cell>
          <cell r="B757" t="str">
            <v>Validation Data</v>
          </cell>
        </row>
        <row r="758">
          <cell r="A758" t="str">
            <v>SRR7367209</v>
          </cell>
          <cell r="B758" t="str">
            <v>Validation Data</v>
          </cell>
        </row>
        <row r="759">
          <cell r="A759" t="str">
            <v>SRR7367238</v>
          </cell>
          <cell r="B759" t="str">
            <v>Validation Data</v>
          </cell>
        </row>
        <row r="760">
          <cell r="A760" t="str">
            <v>SRR7367377</v>
          </cell>
          <cell r="B760" t="str">
            <v>Validation Data</v>
          </cell>
        </row>
        <row r="761">
          <cell r="A761" t="str">
            <v>SRR7367394</v>
          </cell>
          <cell r="B761" t="str">
            <v>Validation Data</v>
          </cell>
        </row>
        <row r="762">
          <cell r="A762" t="str">
            <v>SRR7367455</v>
          </cell>
          <cell r="B762" t="str">
            <v>Validation Data</v>
          </cell>
        </row>
        <row r="763">
          <cell r="A763" t="str">
            <v>SRR7367464</v>
          </cell>
          <cell r="B763" t="str">
            <v>Validation Data</v>
          </cell>
        </row>
        <row r="764">
          <cell r="A764" t="str">
            <v>SRR7368857</v>
          </cell>
          <cell r="B764" t="str">
            <v>Validation Data</v>
          </cell>
        </row>
        <row r="765">
          <cell r="A765" t="str">
            <v>SRR7368889</v>
          </cell>
          <cell r="B765" t="str">
            <v>Validation Data</v>
          </cell>
        </row>
        <row r="766">
          <cell r="A766" t="str">
            <v>SRR7401631</v>
          </cell>
          <cell r="B766" t="str">
            <v>Validation Data</v>
          </cell>
        </row>
        <row r="767">
          <cell r="A767" t="str">
            <v>SRR7401691</v>
          </cell>
          <cell r="B767" t="str">
            <v>Validation Data</v>
          </cell>
        </row>
        <row r="768">
          <cell r="A768" t="str">
            <v>SRR7401694</v>
          </cell>
          <cell r="B768" t="str">
            <v>Validation Data</v>
          </cell>
        </row>
        <row r="769">
          <cell r="A769" t="str">
            <v>SRR7401700</v>
          </cell>
          <cell r="B769" t="str">
            <v>Validation Data</v>
          </cell>
        </row>
        <row r="770">
          <cell r="A770" t="str">
            <v>SRR7407941</v>
          </cell>
          <cell r="B770" t="str">
            <v>Validation Data</v>
          </cell>
        </row>
        <row r="771">
          <cell r="A771" t="str">
            <v>SRR7407991</v>
          </cell>
          <cell r="B771" t="str">
            <v>Validation Data</v>
          </cell>
        </row>
        <row r="772">
          <cell r="A772" t="str">
            <v>SRR7408188</v>
          </cell>
          <cell r="B772" t="str">
            <v>Validation Data</v>
          </cell>
        </row>
        <row r="773">
          <cell r="A773" t="str">
            <v>SRR7416053</v>
          </cell>
          <cell r="B773" t="str">
            <v>Validation Data</v>
          </cell>
        </row>
        <row r="774">
          <cell r="A774" t="str">
            <v>SRR7416059</v>
          </cell>
          <cell r="B774" t="str">
            <v>Validation Data</v>
          </cell>
        </row>
        <row r="775">
          <cell r="A775" t="str">
            <v>SRR7416061</v>
          </cell>
          <cell r="B775" t="str">
            <v>Validation Data</v>
          </cell>
        </row>
        <row r="776">
          <cell r="A776" t="str">
            <v>SRR7416068</v>
          </cell>
          <cell r="B776" t="str">
            <v>Validation Data</v>
          </cell>
        </row>
        <row r="777">
          <cell r="A777" t="str">
            <v>SRR7416072</v>
          </cell>
          <cell r="B777" t="str">
            <v>Validation Data</v>
          </cell>
        </row>
        <row r="778">
          <cell r="A778" t="str">
            <v>SRR7417190</v>
          </cell>
          <cell r="B778" t="str">
            <v>Validation Data</v>
          </cell>
        </row>
        <row r="779">
          <cell r="A779" t="str">
            <v>SRR7439045</v>
          </cell>
          <cell r="B779" t="str">
            <v>Validation Data</v>
          </cell>
        </row>
        <row r="780">
          <cell r="A780" t="str">
            <v>SRR7456562</v>
          </cell>
          <cell r="B780" t="str">
            <v>Validation Data</v>
          </cell>
        </row>
        <row r="781">
          <cell r="A781" t="str">
            <v>SRR7495418</v>
          </cell>
          <cell r="B781" t="str">
            <v>Validation Data</v>
          </cell>
        </row>
        <row r="782">
          <cell r="A782" t="str">
            <v>SRR7495420</v>
          </cell>
          <cell r="B782" t="str">
            <v>Validation Data</v>
          </cell>
        </row>
        <row r="783">
          <cell r="A783" t="str">
            <v>SRR7500963</v>
          </cell>
          <cell r="B783" t="str">
            <v>Validation Data</v>
          </cell>
        </row>
        <row r="784">
          <cell r="A784" t="str">
            <v>SRR7501335</v>
          </cell>
          <cell r="B784" t="str">
            <v>Validation Data</v>
          </cell>
        </row>
        <row r="785">
          <cell r="A785" t="str">
            <v>SRR7522848</v>
          </cell>
          <cell r="B785" t="str">
            <v>Validation Data</v>
          </cell>
        </row>
        <row r="786">
          <cell r="A786" t="str">
            <v>SRR7527639</v>
          </cell>
          <cell r="B786" t="str">
            <v>Validation Data</v>
          </cell>
        </row>
        <row r="787">
          <cell r="A787" t="str">
            <v>SRR7527642</v>
          </cell>
          <cell r="B787" t="str">
            <v>Validation Data</v>
          </cell>
        </row>
        <row r="788">
          <cell r="A788" t="str">
            <v>SRR7527646</v>
          </cell>
          <cell r="B788" t="str">
            <v>Validation Data</v>
          </cell>
        </row>
        <row r="789">
          <cell r="A789" t="str">
            <v>SRR7588693</v>
          </cell>
          <cell r="B789" t="str">
            <v>Validation Data</v>
          </cell>
        </row>
        <row r="790">
          <cell r="A790" t="str">
            <v>SRR7588706</v>
          </cell>
          <cell r="B790" t="str">
            <v>Validation Data</v>
          </cell>
        </row>
        <row r="791">
          <cell r="A791" t="str">
            <v>SRR7588717</v>
          </cell>
          <cell r="B791" t="str">
            <v>Validation Data</v>
          </cell>
        </row>
        <row r="792">
          <cell r="A792" t="str">
            <v>SRR7588726</v>
          </cell>
          <cell r="B792" t="str">
            <v>Validation Data</v>
          </cell>
        </row>
        <row r="793">
          <cell r="A793" t="str">
            <v>SRR7588730</v>
          </cell>
          <cell r="B793" t="str">
            <v>Validation Data</v>
          </cell>
        </row>
        <row r="794">
          <cell r="A794" t="str">
            <v>SRR7826907</v>
          </cell>
          <cell r="B794" t="str">
            <v>Validation Data</v>
          </cell>
        </row>
        <row r="795">
          <cell r="A795" t="str">
            <v>SRR7826942</v>
          </cell>
          <cell r="B795" t="str">
            <v>Validation Data</v>
          </cell>
        </row>
        <row r="796">
          <cell r="A796" t="str">
            <v>SRR7826949</v>
          </cell>
          <cell r="B796" t="str">
            <v>Validation Data</v>
          </cell>
        </row>
        <row r="797">
          <cell r="A797" t="str">
            <v>SRR7826955</v>
          </cell>
          <cell r="B797" t="str">
            <v>Validation Data</v>
          </cell>
        </row>
        <row r="798">
          <cell r="A798" t="str">
            <v>SRR7826965</v>
          </cell>
          <cell r="B798" t="str">
            <v>Validation Data</v>
          </cell>
        </row>
        <row r="799">
          <cell r="A799" t="str">
            <v>SRR7826966</v>
          </cell>
          <cell r="B799" t="str">
            <v>Validation Data</v>
          </cell>
        </row>
        <row r="800">
          <cell r="A800" t="str">
            <v>SRR7826978</v>
          </cell>
          <cell r="B800" t="str">
            <v>Validation Data</v>
          </cell>
        </row>
        <row r="801">
          <cell r="A801" t="str">
            <v>SRR7827033</v>
          </cell>
          <cell r="B801" t="str">
            <v>Validation Data</v>
          </cell>
        </row>
        <row r="802">
          <cell r="A802" t="str">
            <v>SRR7827036</v>
          </cell>
          <cell r="B802" t="str">
            <v>Validation Data</v>
          </cell>
        </row>
        <row r="803">
          <cell r="A803" t="str">
            <v>SRR7827038</v>
          </cell>
          <cell r="B803" t="str">
            <v>Validation Data</v>
          </cell>
        </row>
        <row r="804">
          <cell r="A804" t="str">
            <v>SRR7827052</v>
          </cell>
          <cell r="B804" t="str">
            <v>Validation Data</v>
          </cell>
        </row>
        <row r="805">
          <cell r="A805" t="str">
            <v>SRR7827058</v>
          </cell>
          <cell r="B805" t="str">
            <v>Validation Data</v>
          </cell>
        </row>
        <row r="806">
          <cell r="A806" t="str">
            <v>SRR7827081</v>
          </cell>
          <cell r="B806" t="str">
            <v>Validation Data</v>
          </cell>
        </row>
        <row r="807">
          <cell r="A807" t="str">
            <v>SRR7827109</v>
          </cell>
          <cell r="B807" t="str">
            <v>Validation Data</v>
          </cell>
        </row>
        <row r="808">
          <cell r="A808" t="str">
            <v>SRR7833072</v>
          </cell>
          <cell r="B808" t="str">
            <v>Validation Data</v>
          </cell>
        </row>
        <row r="809">
          <cell r="A809" t="str">
            <v>SRR7833077</v>
          </cell>
          <cell r="B809" t="str">
            <v>Validation Data</v>
          </cell>
        </row>
        <row r="810">
          <cell r="A810" t="str">
            <v>SRR7835328</v>
          </cell>
          <cell r="B810" t="str">
            <v>Validation Data</v>
          </cell>
        </row>
        <row r="811">
          <cell r="A811" t="str">
            <v>SRR7835534</v>
          </cell>
          <cell r="B811" t="str">
            <v>Validation Data</v>
          </cell>
        </row>
        <row r="812">
          <cell r="A812" t="str">
            <v>SRR7838551</v>
          </cell>
          <cell r="B812" t="str">
            <v>Validation Data</v>
          </cell>
        </row>
        <row r="813">
          <cell r="A813" t="str">
            <v>SRR7838555</v>
          </cell>
          <cell r="B813" t="str">
            <v>Validation Data</v>
          </cell>
        </row>
        <row r="814">
          <cell r="A814" t="str">
            <v>SRR7839301</v>
          </cell>
          <cell r="B814" t="str">
            <v>Validation Data</v>
          </cell>
        </row>
        <row r="815">
          <cell r="A815" t="str">
            <v>SRR7839366</v>
          </cell>
          <cell r="B815" t="str">
            <v>Validation Data</v>
          </cell>
        </row>
        <row r="816">
          <cell r="A816" t="str">
            <v>SRR7840352</v>
          </cell>
          <cell r="B816" t="str">
            <v>Validation Data</v>
          </cell>
        </row>
        <row r="817">
          <cell r="A817" t="str">
            <v>SRR7842047</v>
          </cell>
          <cell r="B817" t="str">
            <v>Validation Data</v>
          </cell>
        </row>
        <row r="818">
          <cell r="A818" t="str">
            <v>SRR7842059</v>
          </cell>
          <cell r="B818" t="str">
            <v>Validation Data</v>
          </cell>
        </row>
        <row r="819">
          <cell r="A819" t="str">
            <v>SRR7842084</v>
          </cell>
          <cell r="B819" t="str">
            <v>Validation Data</v>
          </cell>
        </row>
        <row r="820">
          <cell r="A820" t="str">
            <v>SRR7842098</v>
          </cell>
          <cell r="B820" t="str">
            <v>Validation Data</v>
          </cell>
        </row>
        <row r="821">
          <cell r="A821" t="str">
            <v>SRR7842133</v>
          </cell>
          <cell r="B821" t="str">
            <v>Validation Data</v>
          </cell>
        </row>
        <row r="822">
          <cell r="A822" t="str">
            <v>SRR7842161</v>
          </cell>
          <cell r="B822" t="str">
            <v>Validation Data</v>
          </cell>
        </row>
        <row r="823">
          <cell r="A823" t="str">
            <v>SRR7842164</v>
          </cell>
          <cell r="B823" t="str">
            <v>Validation Data</v>
          </cell>
        </row>
        <row r="824">
          <cell r="A824" t="str">
            <v>SRR7842166</v>
          </cell>
          <cell r="B824" t="str">
            <v>Validation Data</v>
          </cell>
        </row>
        <row r="825">
          <cell r="A825" t="str">
            <v>SRR7842183</v>
          </cell>
          <cell r="B825" t="str">
            <v>Validation Data</v>
          </cell>
        </row>
        <row r="826">
          <cell r="A826" t="str">
            <v>SRR7849982</v>
          </cell>
          <cell r="B826" t="str">
            <v>Validation Data</v>
          </cell>
        </row>
        <row r="827">
          <cell r="A827" t="str">
            <v>SRR7849992</v>
          </cell>
          <cell r="B827" t="str">
            <v>Validation Data</v>
          </cell>
        </row>
        <row r="828">
          <cell r="A828" t="str">
            <v>SRR7850003</v>
          </cell>
          <cell r="B828" t="str">
            <v>Validation Data</v>
          </cell>
        </row>
        <row r="829">
          <cell r="A829" t="str">
            <v>SRR7850010</v>
          </cell>
          <cell r="B829" t="str">
            <v>Validation Data</v>
          </cell>
        </row>
        <row r="830">
          <cell r="A830" t="str">
            <v>SRR7850015</v>
          </cell>
          <cell r="B830" t="str">
            <v>Validation Data</v>
          </cell>
        </row>
        <row r="831">
          <cell r="A831" t="str">
            <v>SRR7850019</v>
          </cell>
          <cell r="B831" t="str">
            <v>Validation Data</v>
          </cell>
        </row>
        <row r="832">
          <cell r="A832" t="str">
            <v>SRR7850046</v>
          </cell>
          <cell r="B832" t="str">
            <v>Validation Data</v>
          </cell>
        </row>
        <row r="833">
          <cell r="A833" t="str">
            <v>SRR7850053</v>
          </cell>
          <cell r="B833" t="str">
            <v>Validation Data</v>
          </cell>
        </row>
        <row r="834">
          <cell r="A834" t="str">
            <v>SRR7850062</v>
          </cell>
          <cell r="B834" t="str">
            <v>Validation Data</v>
          </cell>
        </row>
        <row r="835">
          <cell r="A835" t="str">
            <v>SRR7850100</v>
          </cell>
          <cell r="B835" t="str">
            <v>Validation Data</v>
          </cell>
        </row>
        <row r="836">
          <cell r="A836" t="str">
            <v>SRR7850104</v>
          </cell>
          <cell r="B836" t="str">
            <v>Validation Data</v>
          </cell>
        </row>
        <row r="837">
          <cell r="A837" t="str">
            <v>SRR7850107</v>
          </cell>
          <cell r="B837" t="str">
            <v>Validation Data</v>
          </cell>
        </row>
        <row r="838">
          <cell r="A838" t="str">
            <v>SRR7850115</v>
          </cell>
          <cell r="B838" t="str">
            <v>Validation Data</v>
          </cell>
        </row>
        <row r="839">
          <cell r="A839" t="str">
            <v>SRR7850126</v>
          </cell>
          <cell r="B839" t="str">
            <v>Validation Data</v>
          </cell>
        </row>
        <row r="840">
          <cell r="A840" t="str">
            <v>SRR7850139</v>
          </cell>
          <cell r="B840" t="str">
            <v>Validation Data</v>
          </cell>
        </row>
        <row r="841">
          <cell r="A841" t="str">
            <v>SRR7850147</v>
          </cell>
          <cell r="B841" t="str">
            <v>Validation Data</v>
          </cell>
        </row>
        <row r="842">
          <cell r="A842" t="str">
            <v>SRR7850167</v>
          </cell>
          <cell r="B842" t="str">
            <v>Validation Data</v>
          </cell>
        </row>
        <row r="843">
          <cell r="A843" t="str">
            <v>SRR7850173</v>
          </cell>
          <cell r="B843" t="str">
            <v>Validation Data</v>
          </cell>
        </row>
        <row r="844">
          <cell r="A844" t="str">
            <v>SRR7850203</v>
          </cell>
          <cell r="B844" t="str">
            <v>Validation Data</v>
          </cell>
        </row>
        <row r="845">
          <cell r="A845" t="str">
            <v>SRR7866073</v>
          </cell>
          <cell r="B845" t="str">
            <v>Validation Data</v>
          </cell>
        </row>
        <row r="846">
          <cell r="A846" t="str">
            <v>SRR7889985</v>
          </cell>
          <cell r="B846" t="str">
            <v>Validation Data</v>
          </cell>
        </row>
        <row r="847">
          <cell r="A847" t="str">
            <v>SRR7889988</v>
          </cell>
          <cell r="B847" t="str">
            <v>Validation Data</v>
          </cell>
        </row>
        <row r="848">
          <cell r="A848" t="str">
            <v>SRR7890014</v>
          </cell>
          <cell r="B848" t="str">
            <v>Validation Data</v>
          </cell>
        </row>
        <row r="849">
          <cell r="A849" t="str">
            <v>SRR7890023</v>
          </cell>
          <cell r="B849" t="str">
            <v>Validation Data</v>
          </cell>
        </row>
        <row r="850">
          <cell r="A850" t="str">
            <v>SRR7892128</v>
          </cell>
          <cell r="B850" t="str">
            <v>Validation Data</v>
          </cell>
        </row>
        <row r="851">
          <cell r="A851" t="str">
            <v>SRR7892547</v>
          </cell>
          <cell r="B851" t="str">
            <v>Validation Data</v>
          </cell>
        </row>
        <row r="852">
          <cell r="A852" t="str">
            <v>SRR7895970</v>
          </cell>
          <cell r="B852" t="str">
            <v>Validation Data</v>
          </cell>
        </row>
        <row r="853">
          <cell r="A853" t="str">
            <v>SRR7895996</v>
          </cell>
          <cell r="B853" t="str">
            <v>Validation Data</v>
          </cell>
        </row>
        <row r="854">
          <cell r="A854" t="str">
            <v>SRR7943893</v>
          </cell>
          <cell r="B854" t="str">
            <v>Validation Data</v>
          </cell>
        </row>
        <row r="855">
          <cell r="A855" t="str">
            <v>SRR7943908</v>
          </cell>
          <cell r="B855" t="str">
            <v>Validation Data</v>
          </cell>
        </row>
        <row r="856">
          <cell r="A856" t="str">
            <v>SRR7943923</v>
          </cell>
          <cell r="B856" t="str">
            <v>Validation Data</v>
          </cell>
        </row>
        <row r="857">
          <cell r="A857" t="str">
            <v>SRR7943931</v>
          </cell>
          <cell r="B857" t="str">
            <v>Validation Data</v>
          </cell>
        </row>
        <row r="858">
          <cell r="A858" t="str">
            <v>SRR7974369</v>
          </cell>
          <cell r="B858" t="str">
            <v>Validation Data</v>
          </cell>
        </row>
        <row r="859">
          <cell r="A859" t="str">
            <v>SRR7988743</v>
          </cell>
          <cell r="B859" t="str">
            <v>Validation Data</v>
          </cell>
        </row>
        <row r="860">
          <cell r="A860" t="str">
            <v>SRR8048064</v>
          </cell>
          <cell r="B860" t="str">
            <v>Validation Data</v>
          </cell>
        </row>
        <row r="861">
          <cell r="A861" t="str">
            <v>SRR8052156</v>
          </cell>
          <cell r="B861" t="str">
            <v>Validation Data</v>
          </cell>
        </row>
        <row r="862">
          <cell r="A862" t="str">
            <v>SRR8052162</v>
          </cell>
          <cell r="B862" t="str">
            <v>Validation Data</v>
          </cell>
        </row>
        <row r="863">
          <cell r="A863" t="str">
            <v>SRR8052172</v>
          </cell>
          <cell r="B863" t="str">
            <v>Validation Data</v>
          </cell>
        </row>
        <row r="864">
          <cell r="A864" t="str">
            <v>SRR8052174</v>
          </cell>
          <cell r="B864" t="str">
            <v>Validation Data</v>
          </cell>
        </row>
        <row r="865">
          <cell r="A865" t="str">
            <v>SRR8052179</v>
          </cell>
          <cell r="B865" t="str">
            <v>Validation Data</v>
          </cell>
        </row>
        <row r="866">
          <cell r="A866" t="str">
            <v>SRR8086656</v>
          </cell>
          <cell r="B866" t="str">
            <v>Validation Data</v>
          </cell>
        </row>
        <row r="867">
          <cell r="A867" t="str">
            <v>SRR8086713</v>
          </cell>
          <cell r="B867" t="str">
            <v>Validation Data</v>
          </cell>
        </row>
        <row r="868">
          <cell r="A868" t="str">
            <v>SRR8086725</v>
          </cell>
          <cell r="B868" t="str">
            <v>Validation Data</v>
          </cell>
        </row>
        <row r="869">
          <cell r="A869" t="str">
            <v>SRR8087112</v>
          </cell>
          <cell r="B869" t="str">
            <v>Validation Data</v>
          </cell>
        </row>
        <row r="870">
          <cell r="A870" t="str">
            <v>SRR8087113</v>
          </cell>
          <cell r="B870" t="str">
            <v>Validation Data</v>
          </cell>
        </row>
        <row r="871">
          <cell r="A871" t="str">
            <v>SRR8097448</v>
          </cell>
          <cell r="B871" t="str">
            <v>Validation Data</v>
          </cell>
        </row>
        <row r="872">
          <cell r="A872" t="str">
            <v>SRR8097458</v>
          </cell>
          <cell r="B872" t="str">
            <v>Validation Data</v>
          </cell>
        </row>
        <row r="873">
          <cell r="A873" t="str">
            <v>SRR8097474</v>
          </cell>
          <cell r="B873" t="str">
            <v>Validation Data</v>
          </cell>
        </row>
        <row r="874">
          <cell r="A874" t="str">
            <v>SRR8114756</v>
          </cell>
          <cell r="B874" t="str">
            <v>Validation Data</v>
          </cell>
        </row>
        <row r="875">
          <cell r="A875" t="str">
            <v>SRR8116857</v>
          </cell>
          <cell r="B875" t="str">
            <v>Validation Data</v>
          </cell>
        </row>
        <row r="876">
          <cell r="A876" t="str">
            <v>SRR8116859</v>
          </cell>
          <cell r="B876" t="str">
            <v>Validation Data</v>
          </cell>
        </row>
        <row r="877">
          <cell r="A877" t="str">
            <v>SRR8117831</v>
          </cell>
          <cell r="B877" t="str">
            <v>Validation Data</v>
          </cell>
        </row>
        <row r="878">
          <cell r="A878" t="str">
            <v>SRR8117833</v>
          </cell>
          <cell r="B878" t="str">
            <v>Validation Data</v>
          </cell>
        </row>
        <row r="879">
          <cell r="A879" t="str">
            <v>SRR8148299</v>
          </cell>
          <cell r="B879" t="str">
            <v>Validation Data</v>
          </cell>
        </row>
        <row r="880">
          <cell r="A880" t="str">
            <v>SRR8149133</v>
          </cell>
          <cell r="B880" t="str">
            <v>Validation Data</v>
          </cell>
        </row>
        <row r="881">
          <cell r="A881" t="str">
            <v>SRR8166030</v>
          </cell>
          <cell r="B881" t="str">
            <v>Validation Data</v>
          </cell>
        </row>
        <row r="882">
          <cell r="A882" t="str">
            <v>SRR8182752</v>
          </cell>
          <cell r="B882" t="str">
            <v>Validation Data</v>
          </cell>
        </row>
        <row r="883">
          <cell r="A883" t="str">
            <v>SRR8184552</v>
          </cell>
          <cell r="B883" t="str">
            <v>Validation Data</v>
          </cell>
        </row>
        <row r="884">
          <cell r="A884" t="str">
            <v>SRR8185669</v>
          </cell>
          <cell r="B884" t="str">
            <v>Validation Data</v>
          </cell>
        </row>
        <row r="885">
          <cell r="A885" t="str">
            <v>SRR8194861</v>
          </cell>
          <cell r="B885" t="str">
            <v>Validation Data</v>
          </cell>
        </row>
        <row r="886">
          <cell r="A886" t="str">
            <v>SRR8204015</v>
          </cell>
          <cell r="B886" t="str">
            <v>Validation Data</v>
          </cell>
        </row>
        <row r="887">
          <cell r="A887" t="str">
            <v>SRR8204016</v>
          </cell>
          <cell r="B887" t="str">
            <v>Validation Data</v>
          </cell>
        </row>
        <row r="888">
          <cell r="A888" t="str">
            <v>SRR8204017</v>
          </cell>
          <cell r="B888" t="str">
            <v>Validation Data</v>
          </cell>
        </row>
        <row r="889">
          <cell r="A889" t="str">
            <v>SRR8237811</v>
          </cell>
          <cell r="B889" t="str">
            <v>Validation Data</v>
          </cell>
        </row>
        <row r="890">
          <cell r="A890" t="str">
            <v>SRR8237816</v>
          </cell>
          <cell r="B890" t="str">
            <v>Validation Data</v>
          </cell>
        </row>
        <row r="891">
          <cell r="A891" t="str">
            <v>SRR8237818</v>
          </cell>
          <cell r="B891" t="str">
            <v>Validation Data</v>
          </cell>
        </row>
        <row r="892">
          <cell r="A892" t="str">
            <v>SRR8237822</v>
          </cell>
          <cell r="B892" t="str">
            <v>Validation Data</v>
          </cell>
        </row>
        <row r="893">
          <cell r="A893" t="str">
            <v>SRR8237823</v>
          </cell>
          <cell r="B893" t="str">
            <v>Validation Data</v>
          </cell>
        </row>
        <row r="894">
          <cell r="A894" t="str">
            <v>SRR8238023</v>
          </cell>
          <cell r="B894" t="str">
            <v>Validation Data</v>
          </cell>
        </row>
        <row r="895">
          <cell r="A895" t="str">
            <v>SRR8239836</v>
          </cell>
          <cell r="B895" t="str">
            <v>Validation Data</v>
          </cell>
        </row>
        <row r="896">
          <cell r="A896" t="str">
            <v>SRR8240411</v>
          </cell>
          <cell r="B896" t="str">
            <v>Validation Data</v>
          </cell>
        </row>
        <row r="897">
          <cell r="A897" t="str">
            <v>SRR8263048</v>
          </cell>
          <cell r="B897" t="str">
            <v>Validation Data</v>
          </cell>
        </row>
        <row r="898">
          <cell r="A898" t="str">
            <v>SRR8281075</v>
          </cell>
          <cell r="B898" t="str">
            <v>Validation Data</v>
          </cell>
        </row>
        <row r="899">
          <cell r="A899" t="str">
            <v>SRR8281082</v>
          </cell>
          <cell r="B899" t="str">
            <v>Validation Data</v>
          </cell>
        </row>
        <row r="900">
          <cell r="A900" t="str">
            <v>SRR8281088</v>
          </cell>
          <cell r="B900" t="str">
            <v>Validation Data</v>
          </cell>
        </row>
        <row r="901">
          <cell r="A901" t="str">
            <v>SRR8281089</v>
          </cell>
          <cell r="B901" t="str">
            <v>Validation Data</v>
          </cell>
        </row>
        <row r="902">
          <cell r="A902" t="str">
            <v>SRR8281093</v>
          </cell>
          <cell r="B902" t="str">
            <v>Validation Data</v>
          </cell>
        </row>
        <row r="903">
          <cell r="A903" t="str">
            <v>SRR8281099</v>
          </cell>
          <cell r="B903" t="str">
            <v>Validation Data</v>
          </cell>
        </row>
        <row r="904">
          <cell r="A904" t="str">
            <v>SRR8281105</v>
          </cell>
          <cell r="B904" t="str">
            <v>Validation Data</v>
          </cell>
        </row>
        <row r="905">
          <cell r="A905" t="str">
            <v>SRR8281110</v>
          </cell>
          <cell r="B905" t="str">
            <v>Validation Data</v>
          </cell>
        </row>
        <row r="906">
          <cell r="A906" t="str">
            <v>SRR8283102</v>
          </cell>
          <cell r="B906" t="str">
            <v>Validation Data</v>
          </cell>
        </row>
        <row r="907">
          <cell r="A907" t="str">
            <v>SRR8293481</v>
          </cell>
          <cell r="B907" t="str">
            <v>Validation Data</v>
          </cell>
        </row>
        <row r="908">
          <cell r="A908" t="str">
            <v>SRR8293494</v>
          </cell>
          <cell r="B908" t="str">
            <v>Validation Data</v>
          </cell>
        </row>
        <row r="909">
          <cell r="A909" t="str">
            <v>SRR8293497</v>
          </cell>
          <cell r="B909" t="str">
            <v>Validation Data</v>
          </cell>
        </row>
        <row r="910">
          <cell r="A910" t="str">
            <v>SRR8293754</v>
          </cell>
          <cell r="B910" t="str">
            <v>Validation Data</v>
          </cell>
        </row>
        <row r="911">
          <cell r="A911" t="str">
            <v>SRR8293757</v>
          </cell>
          <cell r="B911" t="str">
            <v>Validation Data</v>
          </cell>
        </row>
        <row r="912">
          <cell r="A912" t="str">
            <v>SRR8297020</v>
          </cell>
          <cell r="B912" t="str">
            <v>Validation Data</v>
          </cell>
        </row>
        <row r="913">
          <cell r="A913" t="str">
            <v>SRR8299406</v>
          </cell>
          <cell r="B913" t="str">
            <v>Validation Data</v>
          </cell>
        </row>
        <row r="914">
          <cell r="A914" t="str">
            <v>SRR8307239</v>
          </cell>
          <cell r="B914" t="str">
            <v>Validation Data</v>
          </cell>
        </row>
        <row r="915">
          <cell r="A915" t="str">
            <v>SRR8307265</v>
          </cell>
          <cell r="B915" t="str">
            <v>Validation Data</v>
          </cell>
        </row>
        <row r="916">
          <cell r="A916" t="str">
            <v>SRR8307266</v>
          </cell>
          <cell r="B916" t="str">
            <v>Validation Data</v>
          </cell>
        </row>
        <row r="917">
          <cell r="A917" t="str">
            <v>SRR8325552</v>
          </cell>
          <cell r="B917" t="str">
            <v>Validation Data</v>
          </cell>
        </row>
        <row r="918">
          <cell r="A918" t="str">
            <v>SRR8325554</v>
          </cell>
          <cell r="B918" t="str">
            <v>Validation Data</v>
          </cell>
        </row>
        <row r="919">
          <cell r="A919" t="str">
            <v>SRR8332400</v>
          </cell>
          <cell r="B919" t="str">
            <v>Validation Data</v>
          </cell>
        </row>
        <row r="920">
          <cell r="A920" t="str">
            <v>SRR8364208</v>
          </cell>
          <cell r="B920" t="str">
            <v>Validation Data</v>
          </cell>
        </row>
        <row r="921">
          <cell r="A921" t="str">
            <v>SRR8367000</v>
          </cell>
          <cell r="B921" t="str">
            <v>Validation Data</v>
          </cell>
        </row>
        <row r="922">
          <cell r="A922" t="str">
            <v>SRR8367001</v>
          </cell>
          <cell r="B922" t="str">
            <v>Validation Data</v>
          </cell>
        </row>
        <row r="923">
          <cell r="A923" t="str">
            <v>SRR8368698</v>
          </cell>
          <cell r="B923" t="str">
            <v>Validation Data</v>
          </cell>
        </row>
        <row r="924">
          <cell r="A924" t="str">
            <v>SRR8368699</v>
          </cell>
          <cell r="B924" t="str">
            <v>Validation Data</v>
          </cell>
        </row>
        <row r="925">
          <cell r="A925" t="str">
            <v>SRR8375180</v>
          </cell>
          <cell r="B925" t="str">
            <v>Validation Data</v>
          </cell>
        </row>
        <row r="926">
          <cell r="A926" t="str">
            <v>SRR8377827</v>
          </cell>
          <cell r="B926" t="str">
            <v>Validation Data</v>
          </cell>
        </row>
        <row r="927">
          <cell r="A927" t="str">
            <v>SRR8381977</v>
          </cell>
          <cell r="B927" t="str">
            <v>Validation Data</v>
          </cell>
        </row>
        <row r="928">
          <cell r="A928" t="str">
            <v>SRR8382245</v>
          </cell>
          <cell r="B928" t="str">
            <v>Validation Data</v>
          </cell>
        </row>
        <row r="929">
          <cell r="A929" t="str">
            <v>SRR8405055</v>
          </cell>
          <cell r="B929" t="str">
            <v>Validation Data</v>
          </cell>
        </row>
        <row r="930">
          <cell r="A930" t="str">
            <v>SRR8405060</v>
          </cell>
          <cell r="B930" t="str">
            <v>Validation Data</v>
          </cell>
        </row>
        <row r="931">
          <cell r="A931" t="str">
            <v>SRR8419056</v>
          </cell>
          <cell r="B931" t="str">
            <v>Validation Data</v>
          </cell>
        </row>
        <row r="932">
          <cell r="A932" t="str">
            <v>SRR8419057</v>
          </cell>
          <cell r="B932" t="str">
            <v>Validation Data</v>
          </cell>
        </row>
        <row r="933">
          <cell r="A933" t="str">
            <v>SRR8429819</v>
          </cell>
          <cell r="B933" t="str">
            <v>Validation Data</v>
          </cell>
        </row>
        <row r="934">
          <cell r="A934" t="str">
            <v>SRR8435651</v>
          </cell>
          <cell r="B934" t="str">
            <v>Validation Data</v>
          </cell>
        </row>
        <row r="935">
          <cell r="A935" t="str">
            <v>SRR8444438</v>
          </cell>
          <cell r="B935" t="str">
            <v>Validation Data</v>
          </cell>
        </row>
        <row r="936">
          <cell r="A936" t="str">
            <v>SRR8452174</v>
          </cell>
          <cell r="B936" t="str">
            <v>Validation Data</v>
          </cell>
        </row>
        <row r="937">
          <cell r="A937" t="str">
            <v>ERR6004557</v>
          </cell>
          <cell r="B937" t="str">
            <v>Discovery Data</v>
          </cell>
        </row>
        <row r="938">
          <cell r="A938" t="str">
            <v>ERR6004561</v>
          </cell>
          <cell r="B938" t="str">
            <v>Discovery Data</v>
          </cell>
        </row>
        <row r="939">
          <cell r="A939" t="str">
            <v>ERR6004580</v>
          </cell>
          <cell r="B939" t="str">
            <v>Discovery Data</v>
          </cell>
        </row>
        <row r="940">
          <cell r="A940" t="str">
            <v>ERR6004693</v>
          </cell>
          <cell r="B940" t="str">
            <v>Discovery Data</v>
          </cell>
        </row>
        <row r="941">
          <cell r="A941" t="str">
            <v>ERR6004774</v>
          </cell>
          <cell r="B941" t="str">
            <v>Discovery Data</v>
          </cell>
        </row>
        <row r="942">
          <cell r="A942" t="str">
            <v>ERR6004779</v>
          </cell>
          <cell r="B942" t="str">
            <v>Discovery Data</v>
          </cell>
        </row>
        <row r="943">
          <cell r="A943" t="str">
            <v>ERR6004854</v>
          </cell>
          <cell r="B943" t="str">
            <v>Discovery Data</v>
          </cell>
        </row>
        <row r="944">
          <cell r="A944" t="str">
            <v>ERR6004914</v>
          </cell>
          <cell r="B944" t="str">
            <v>Discovery Data</v>
          </cell>
        </row>
        <row r="945">
          <cell r="A945" t="str">
            <v>ERR6004915</v>
          </cell>
          <cell r="B945" t="str">
            <v>Discovery Data</v>
          </cell>
        </row>
        <row r="946">
          <cell r="A946" t="str">
            <v>ERR6004916</v>
          </cell>
          <cell r="B946" t="str">
            <v>Discovery Data</v>
          </cell>
        </row>
        <row r="947">
          <cell r="A947" t="str">
            <v>ERR6004918</v>
          </cell>
          <cell r="B947" t="str">
            <v>Discovery Data</v>
          </cell>
        </row>
        <row r="948">
          <cell r="A948" t="str">
            <v>ERR6004936</v>
          </cell>
          <cell r="B948" t="str">
            <v>Discovery Data</v>
          </cell>
        </row>
        <row r="949">
          <cell r="A949" t="str">
            <v>ERR6005077</v>
          </cell>
          <cell r="B949" t="str">
            <v>Discovery Data</v>
          </cell>
        </row>
        <row r="950">
          <cell r="A950" t="str">
            <v>ERR6005125</v>
          </cell>
          <cell r="B950" t="str">
            <v>Discovery Data</v>
          </cell>
        </row>
        <row r="951">
          <cell r="A951" t="str">
            <v>ERR6005135</v>
          </cell>
          <cell r="B951" t="str">
            <v>Discovery Data</v>
          </cell>
        </row>
        <row r="952">
          <cell r="A952" t="str">
            <v>ERR6005139</v>
          </cell>
          <cell r="B952" t="str">
            <v>Discovery Data</v>
          </cell>
        </row>
        <row r="953">
          <cell r="A953" t="str">
            <v>ERR6005140</v>
          </cell>
          <cell r="B953" t="str">
            <v>Discovery Data</v>
          </cell>
        </row>
        <row r="954">
          <cell r="A954" t="str">
            <v>ERR6005143</v>
          </cell>
          <cell r="B954" t="str">
            <v>Discovery Data</v>
          </cell>
        </row>
        <row r="955">
          <cell r="A955" t="str">
            <v>ERR6005144</v>
          </cell>
          <cell r="B955" t="str">
            <v>Discovery Data</v>
          </cell>
        </row>
        <row r="956">
          <cell r="A956" t="str">
            <v>ERR6005155</v>
          </cell>
          <cell r="B956" t="str">
            <v>Discovery Data</v>
          </cell>
        </row>
        <row r="957">
          <cell r="A957" t="str">
            <v>ERR6005207</v>
          </cell>
          <cell r="B957" t="str">
            <v>Discovery Data</v>
          </cell>
        </row>
        <row r="958">
          <cell r="A958" t="str">
            <v>ERR6005305</v>
          </cell>
          <cell r="B958" t="str">
            <v>Discovery Data</v>
          </cell>
        </row>
        <row r="959">
          <cell r="A959" t="str">
            <v>ERR6005311</v>
          </cell>
          <cell r="B959" t="str">
            <v>Discovery Data</v>
          </cell>
        </row>
        <row r="960">
          <cell r="A960" t="str">
            <v>ERR6005351</v>
          </cell>
          <cell r="B960" t="str">
            <v>Discovery Data</v>
          </cell>
        </row>
        <row r="961">
          <cell r="A961" t="str">
            <v>ERR6005371</v>
          </cell>
          <cell r="B961" t="str">
            <v>Discovery Data</v>
          </cell>
        </row>
        <row r="962">
          <cell r="A962" t="str">
            <v>ERR6004623</v>
          </cell>
          <cell r="B962" t="str">
            <v>Discovery Data</v>
          </cell>
        </row>
        <row r="963">
          <cell r="A963" t="str">
            <v>ERR6004954</v>
          </cell>
          <cell r="B963" t="str">
            <v>Discovery Data</v>
          </cell>
        </row>
        <row r="964">
          <cell r="A964" t="str">
            <v>ERR6004967</v>
          </cell>
          <cell r="B964" t="str">
            <v>Discovery Data</v>
          </cell>
        </row>
        <row r="965">
          <cell r="A965" t="str">
            <v>ERR6005344</v>
          </cell>
          <cell r="B965" t="str">
            <v>Discovery Data</v>
          </cell>
        </row>
        <row r="966">
          <cell r="A966" t="str">
            <v>ERR6005350</v>
          </cell>
          <cell r="B966" t="str">
            <v>Discovery Data</v>
          </cell>
        </row>
        <row r="967">
          <cell r="A967" t="str">
            <v>ERR6004640</v>
          </cell>
          <cell r="B967" t="str">
            <v>Discovery Data</v>
          </cell>
        </row>
        <row r="968">
          <cell r="A968" t="str">
            <v>ERR6004641</v>
          </cell>
          <cell r="B968" t="str">
            <v>Discovery Data</v>
          </cell>
        </row>
        <row r="969">
          <cell r="A969" t="str">
            <v>ERR6004896</v>
          </cell>
          <cell r="B969" t="str">
            <v>Discovery Data</v>
          </cell>
        </row>
        <row r="970">
          <cell r="A970" t="str">
            <v>ERR6004910</v>
          </cell>
          <cell r="B970" t="str">
            <v>Discovery Data</v>
          </cell>
        </row>
        <row r="971">
          <cell r="A971" t="str">
            <v>ERR6005307</v>
          </cell>
          <cell r="B971" t="str">
            <v>Discovery Data</v>
          </cell>
        </row>
        <row r="972">
          <cell r="A972" t="str">
            <v>ERR6004659</v>
          </cell>
          <cell r="B972" t="str">
            <v>Discovery Data</v>
          </cell>
        </row>
        <row r="973">
          <cell r="A973" t="str">
            <v>ERR6004663</v>
          </cell>
          <cell r="B973" t="str">
            <v>Discovery Data</v>
          </cell>
        </row>
        <row r="974">
          <cell r="A974" t="str">
            <v>ERR6004664</v>
          </cell>
          <cell r="B974" t="str">
            <v>Discovery Data</v>
          </cell>
        </row>
        <row r="975">
          <cell r="A975" t="str">
            <v>ERR6004939</v>
          </cell>
          <cell r="B975" t="str">
            <v>Discovery Data</v>
          </cell>
        </row>
        <row r="976">
          <cell r="A976" t="str">
            <v>ERR6005095</v>
          </cell>
          <cell r="B976" t="str">
            <v>Discovery Data</v>
          </cell>
        </row>
        <row r="977">
          <cell r="A977" t="str">
            <v>ERR6005106</v>
          </cell>
          <cell r="B977" t="str">
            <v>Discovery Data</v>
          </cell>
        </row>
        <row r="978">
          <cell r="A978" t="str">
            <v>ERR6005248</v>
          </cell>
          <cell r="B978" t="str">
            <v>Discovery Data</v>
          </cell>
        </row>
        <row r="979">
          <cell r="A979" t="str">
            <v>ERR6004677</v>
          </cell>
          <cell r="B979" t="str">
            <v>Discovery Data</v>
          </cell>
        </row>
        <row r="980">
          <cell r="A980" t="str">
            <v>ERR6004703</v>
          </cell>
          <cell r="B980" t="str">
            <v>Discovery Data</v>
          </cell>
        </row>
        <row r="981">
          <cell r="A981" t="str">
            <v>ERR6004564</v>
          </cell>
          <cell r="B981" t="str">
            <v>Discovery Data</v>
          </cell>
        </row>
        <row r="982">
          <cell r="A982" t="str">
            <v>ERR6004841</v>
          </cell>
          <cell r="B982" t="str">
            <v>Discovery Data</v>
          </cell>
        </row>
        <row r="983">
          <cell r="A983" t="str">
            <v>ERR6004865</v>
          </cell>
          <cell r="B983" t="str">
            <v>Discovery Data</v>
          </cell>
        </row>
        <row r="984">
          <cell r="A984" t="str">
            <v>ERR6004947</v>
          </cell>
          <cell r="B984" t="str">
            <v>Discovery Data</v>
          </cell>
        </row>
        <row r="985">
          <cell r="A985" t="str">
            <v>ERR6005015</v>
          </cell>
          <cell r="B985" t="str">
            <v>Discovery Data</v>
          </cell>
        </row>
        <row r="986">
          <cell r="A986" t="str">
            <v>ERR6005044</v>
          </cell>
          <cell r="B986" t="str">
            <v>Discovery Data</v>
          </cell>
        </row>
        <row r="987">
          <cell r="A987" t="str">
            <v>ERR6005240</v>
          </cell>
          <cell r="B987" t="str">
            <v>Discovery Data</v>
          </cell>
        </row>
        <row r="988">
          <cell r="A988" t="str">
            <v>ERR6005390</v>
          </cell>
          <cell r="B988" t="str">
            <v>Discovery Data</v>
          </cell>
        </row>
        <row r="989">
          <cell r="A989" t="str">
            <v>ERR6005394</v>
          </cell>
          <cell r="B989" t="str">
            <v>Discovery Data</v>
          </cell>
        </row>
        <row r="990">
          <cell r="A990" t="str">
            <v>ERR6005400</v>
          </cell>
          <cell r="B990" t="str">
            <v>Discovery Data</v>
          </cell>
        </row>
        <row r="991">
          <cell r="A991" t="str">
            <v>ERR6004900</v>
          </cell>
          <cell r="B991" t="str">
            <v>Discovery Data</v>
          </cell>
        </row>
        <row r="992">
          <cell r="A992" t="str">
            <v>ERR6004901</v>
          </cell>
          <cell r="B992" t="str">
            <v>Discovery Data</v>
          </cell>
        </row>
        <row r="993">
          <cell r="A993" t="str">
            <v>ERR6004902</v>
          </cell>
          <cell r="B993" t="str">
            <v>Discovery Data</v>
          </cell>
        </row>
        <row r="994">
          <cell r="A994" t="str">
            <v>ERR6005164</v>
          </cell>
          <cell r="B994" t="str">
            <v>Discovery Data</v>
          </cell>
        </row>
        <row r="995">
          <cell r="A995" t="str">
            <v>ERR6005231</v>
          </cell>
          <cell r="B995" t="str">
            <v>Discovery Data</v>
          </cell>
        </row>
        <row r="996">
          <cell r="A996" t="str">
            <v>ERR6005359</v>
          </cell>
          <cell r="B996" t="str">
            <v>Discovery Data</v>
          </cell>
        </row>
        <row r="997">
          <cell r="A997" t="str">
            <v>ERR6005368</v>
          </cell>
          <cell r="B997" t="str">
            <v>Discovery Data</v>
          </cell>
        </row>
        <row r="998">
          <cell r="A998" t="str">
            <v>ERR6005369</v>
          </cell>
          <cell r="B998" t="str">
            <v>Discovery Data</v>
          </cell>
        </row>
        <row r="999">
          <cell r="A999" t="str">
            <v>ERR6005402</v>
          </cell>
          <cell r="B999" t="str">
            <v>Discovery Data</v>
          </cell>
        </row>
        <row r="1000">
          <cell r="A1000" t="str">
            <v>ERR6004877</v>
          </cell>
          <cell r="B1000" t="str">
            <v>Discovery Data</v>
          </cell>
        </row>
        <row r="1001">
          <cell r="A1001" t="str">
            <v>ERR6004882</v>
          </cell>
          <cell r="B1001" t="str">
            <v>Discovery Data</v>
          </cell>
        </row>
        <row r="1002">
          <cell r="A1002" t="str">
            <v>ERR6005084</v>
          </cell>
          <cell r="B1002" t="str">
            <v>Discovery Data</v>
          </cell>
        </row>
        <row r="1003">
          <cell r="A1003" t="str">
            <v>ERR6005088</v>
          </cell>
          <cell r="B1003" t="str">
            <v>Discovery Data</v>
          </cell>
        </row>
        <row r="1004">
          <cell r="A1004" t="str">
            <v>ERR6005100</v>
          </cell>
          <cell r="B1004" t="str">
            <v>Discovery Data</v>
          </cell>
        </row>
        <row r="1005">
          <cell r="A1005" t="str">
            <v>ERR6005101</v>
          </cell>
          <cell r="B1005" t="str">
            <v>Discovery Data</v>
          </cell>
        </row>
        <row r="1006">
          <cell r="A1006" t="str">
            <v>ERR6005245</v>
          </cell>
          <cell r="B1006" t="str">
            <v>Discovery Data</v>
          </cell>
        </row>
        <row r="1007">
          <cell r="A1007" t="str">
            <v>ERR6005250</v>
          </cell>
          <cell r="B1007" t="str">
            <v>Discovery Data</v>
          </cell>
        </row>
        <row r="1008">
          <cell r="A1008" t="str">
            <v>ERR6005258</v>
          </cell>
          <cell r="B1008" t="str">
            <v>Discovery Data</v>
          </cell>
        </row>
        <row r="1009">
          <cell r="A1009" t="str">
            <v>ERR6005353</v>
          </cell>
          <cell r="B1009" t="str">
            <v>Discovery Data</v>
          </cell>
        </row>
        <row r="1010">
          <cell r="A1010" t="str">
            <v>ERR6005354</v>
          </cell>
          <cell r="B1010" t="str">
            <v>Discovery Data</v>
          </cell>
        </row>
        <row r="1011">
          <cell r="A1011" t="str">
            <v>ERR6005356</v>
          </cell>
          <cell r="B1011" t="str">
            <v>Discovery Data</v>
          </cell>
        </row>
        <row r="1012">
          <cell r="A1012" t="str">
            <v>ERR6004633</v>
          </cell>
          <cell r="B1012" t="str">
            <v>Discovery Data</v>
          </cell>
        </row>
        <row r="1013">
          <cell r="A1013" t="str">
            <v>ERR6004923</v>
          </cell>
          <cell r="B1013" t="str">
            <v>Discovery Data</v>
          </cell>
        </row>
        <row r="1014">
          <cell r="A1014" t="str">
            <v>ERR6004983</v>
          </cell>
          <cell r="B1014" t="str">
            <v>Discovery Data</v>
          </cell>
        </row>
        <row r="1015">
          <cell r="A1015" t="str">
            <v>ERR6005023</v>
          </cell>
          <cell r="B1015" t="str">
            <v>Discovery Data</v>
          </cell>
        </row>
        <row r="1016">
          <cell r="A1016" t="str">
            <v>ERR6005375</v>
          </cell>
          <cell r="B1016" t="str">
            <v>Discovery Data</v>
          </cell>
        </row>
        <row r="1017">
          <cell r="A1017" t="str">
            <v>ERR6004718</v>
          </cell>
          <cell r="B1017" t="str">
            <v>Discovery Data</v>
          </cell>
        </row>
        <row r="1018">
          <cell r="A1018" t="str">
            <v>ERR6004764</v>
          </cell>
          <cell r="B1018" t="str">
            <v>Discovery Data</v>
          </cell>
        </row>
        <row r="1019">
          <cell r="A1019" t="str">
            <v>ERR6005388</v>
          </cell>
          <cell r="B1019" t="str">
            <v>Discovery Data</v>
          </cell>
        </row>
        <row r="1020">
          <cell r="A1020" t="str">
            <v>ERR6004581</v>
          </cell>
          <cell r="B1020" t="str">
            <v>Discovery Data</v>
          </cell>
        </row>
        <row r="1021">
          <cell r="A1021" t="str">
            <v>ERR6004628</v>
          </cell>
          <cell r="B1021" t="str">
            <v>Discovery Data</v>
          </cell>
        </row>
        <row r="1022">
          <cell r="A1022" t="str">
            <v>ERR6004744</v>
          </cell>
          <cell r="B1022" t="str">
            <v>Discovery Data</v>
          </cell>
        </row>
        <row r="1023">
          <cell r="A1023" t="str">
            <v>ERR6004768</v>
          </cell>
          <cell r="B1023" t="str">
            <v>Discovery Data</v>
          </cell>
        </row>
        <row r="1024">
          <cell r="A1024" t="str">
            <v>ERR6004777</v>
          </cell>
          <cell r="B1024" t="str">
            <v>Discovery Data</v>
          </cell>
        </row>
        <row r="1025">
          <cell r="A1025" t="str">
            <v>ERR6004782</v>
          </cell>
          <cell r="B1025" t="str">
            <v>Discovery Data</v>
          </cell>
        </row>
        <row r="1026">
          <cell r="A1026" t="str">
            <v>ERR6004792</v>
          </cell>
          <cell r="B1026" t="str">
            <v>Discovery Data</v>
          </cell>
        </row>
        <row r="1027">
          <cell r="A1027" t="str">
            <v>ERR6004794</v>
          </cell>
          <cell r="B1027" t="str">
            <v>Discovery Data</v>
          </cell>
        </row>
        <row r="1028">
          <cell r="A1028" t="str">
            <v>ERR6004796</v>
          </cell>
          <cell r="B1028" t="str">
            <v>Discovery Data</v>
          </cell>
        </row>
        <row r="1029">
          <cell r="A1029" t="str">
            <v>ERR6004810</v>
          </cell>
          <cell r="B1029" t="str">
            <v>Discovery Data</v>
          </cell>
        </row>
        <row r="1030">
          <cell r="A1030" t="str">
            <v>ERR6004839</v>
          </cell>
          <cell r="B1030" t="str">
            <v>Discovery Data</v>
          </cell>
        </row>
        <row r="1031">
          <cell r="A1031" t="str">
            <v>ERR6004852</v>
          </cell>
          <cell r="B1031" t="str">
            <v>Discovery Data</v>
          </cell>
        </row>
        <row r="1032">
          <cell r="A1032" t="str">
            <v>ERR6004891</v>
          </cell>
          <cell r="B1032" t="str">
            <v>Discovery Data</v>
          </cell>
        </row>
        <row r="1033">
          <cell r="A1033" t="str">
            <v>ERR6005075</v>
          </cell>
          <cell r="B1033" t="str">
            <v>Discovery Data</v>
          </cell>
        </row>
        <row r="1034">
          <cell r="A1034" t="str">
            <v>ERR6005175</v>
          </cell>
          <cell r="B1034" t="str">
            <v>Discovery Data</v>
          </cell>
        </row>
        <row r="1035">
          <cell r="A1035" t="str">
            <v>ERR6005213</v>
          </cell>
          <cell r="B1035" t="str">
            <v>Discovery Data</v>
          </cell>
        </row>
        <row r="1036">
          <cell r="A1036" t="str">
            <v>ERR6005228</v>
          </cell>
          <cell r="B1036" t="str">
            <v>Discovery Data</v>
          </cell>
        </row>
        <row r="1037">
          <cell r="A1037" t="str">
            <v>ERR6005233</v>
          </cell>
          <cell r="B1037" t="str">
            <v>Discovery Data</v>
          </cell>
        </row>
        <row r="1038">
          <cell r="A1038" t="str">
            <v>ERR6005238</v>
          </cell>
          <cell r="B1038" t="str">
            <v>Discovery Data</v>
          </cell>
        </row>
        <row r="1039">
          <cell r="A1039" t="str">
            <v>ERR6005301</v>
          </cell>
          <cell r="B1039" t="str">
            <v>Discovery Data</v>
          </cell>
        </row>
        <row r="1040">
          <cell r="A1040" t="str">
            <v>ERR6005312</v>
          </cell>
          <cell r="B1040" t="str">
            <v>Discovery Data</v>
          </cell>
        </row>
        <row r="1041">
          <cell r="A1041" t="str">
            <v>ERR6005335</v>
          </cell>
          <cell r="B1041" t="str">
            <v>Discovery Data</v>
          </cell>
        </row>
        <row r="1042">
          <cell r="A1042" t="str">
            <v>ERR6004691</v>
          </cell>
          <cell r="B1042" t="str">
            <v>Discovery Data</v>
          </cell>
        </row>
        <row r="1043">
          <cell r="A1043" t="str">
            <v>ERR6004702</v>
          </cell>
          <cell r="B1043" t="str">
            <v>Discovery Data</v>
          </cell>
        </row>
        <row r="1044">
          <cell r="A1044" t="str">
            <v>ERR6004868</v>
          </cell>
          <cell r="B1044" t="str">
            <v>Discovery Data</v>
          </cell>
        </row>
        <row r="1045">
          <cell r="A1045" t="str">
            <v>ERR6004920</v>
          </cell>
          <cell r="B1045" t="str">
            <v>Discovery Data</v>
          </cell>
        </row>
        <row r="1046">
          <cell r="A1046" t="str">
            <v>ERR6004925</v>
          </cell>
          <cell r="B1046" t="str">
            <v>Discovery Data</v>
          </cell>
        </row>
        <row r="1047">
          <cell r="A1047" t="str">
            <v>ERR6004927</v>
          </cell>
          <cell r="B1047" t="str">
            <v>Discovery Data</v>
          </cell>
        </row>
        <row r="1048">
          <cell r="A1048" t="str">
            <v>ERR6004933</v>
          </cell>
          <cell r="B1048" t="str">
            <v>Discovery Data</v>
          </cell>
        </row>
        <row r="1049">
          <cell r="A1049" t="str">
            <v>ERR6005089</v>
          </cell>
          <cell r="B1049" t="str">
            <v>Discovery Data</v>
          </cell>
        </row>
        <row r="1050">
          <cell r="A1050" t="str">
            <v>ERR6005110</v>
          </cell>
          <cell r="B1050" t="str">
            <v>Discovery Data</v>
          </cell>
        </row>
        <row r="1051">
          <cell r="A1051" t="str">
            <v>ERR6005117</v>
          </cell>
          <cell r="B1051" t="str">
            <v>Discovery Data</v>
          </cell>
        </row>
        <row r="1052">
          <cell r="A1052" t="str">
            <v>ERR6005255</v>
          </cell>
          <cell r="B1052" t="str">
            <v>Discovery Data</v>
          </cell>
        </row>
        <row r="1053">
          <cell r="A1053" t="str">
            <v>ERR6005261</v>
          </cell>
          <cell r="B1053" t="str">
            <v>Discovery Data</v>
          </cell>
        </row>
        <row r="1054">
          <cell r="A1054" t="str">
            <v>ERR6005269</v>
          </cell>
          <cell r="B1054" t="str">
            <v>Discovery Data</v>
          </cell>
        </row>
        <row r="1055">
          <cell r="A1055" t="str">
            <v>ERR6005399</v>
          </cell>
          <cell r="B1055" t="str">
            <v>Discovery Data</v>
          </cell>
        </row>
        <row r="1056">
          <cell r="A1056" t="str">
            <v>ERR6004654</v>
          </cell>
          <cell r="B1056" t="str">
            <v>Discovery Data</v>
          </cell>
        </row>
        <row r="1057">
          <cell r="A1057" t="str">
            <v>ERR6004655</v>
          </cell>
          <cell r="B1057" t="str">
            <v>Discovery Data</v>
          </cell>
        </row>
        <row r="1058">
          <cell r="A1058" t="str">
            <v>ERR6004656</v>
          </cell>
          <cell r="B1058" t="str">
            <v>Discovery Data</v>
          </cell>
        </row>
        <row r="1059">
          <cell r="A1059" t="str">
            <v>ERR6004672</v>
          </cell>
          <cell r="B1059" t="str">
            <v>Discovery Data</v>
          </cell>
        </row>
        <row r="1060">
          <cell r="A1060" t="str">
            <v>ERR6004675</v>
          </cell>
          <cell r="B1060" t="str">
            <v>Discovery Data</v>
          </cell>
        </row>
        <row r="1061">
          <cell r="A1061" t="str">
            <v>ERR6004869</v>
          </cell>
          <cell r="B1061" t="str">
            <v>Discovery Data</v>
          </cell>
        </row>
        <row r="1062">
          <cell r="A1062" t="str">
            <v>ERR6004870</v>
          </cell>
          <cell r="B1062" t="str">
            <v>Discovery Data</v>
          </cell>
        </row>
        <row r="1063">
          <cell r="A1063" t="str">
            <v>ERR6004873</v>
          </cell>
          <cell r="B1063" t="str">
            <v>Discovery Data</v>
          </cell>
        </row>
        <row r="1064">
          <cell r="A1064" t="str">
            <v>ERR6005081</v>
          </cell>
          <cell r="B1064" t="str">
            <v>Discovery Data</v>
          </cell>
        </row>
        <row r="1065">
          <cell r="A1065" t="str">
            <v>ERR6005082</v>
          </cell>
          <cell r="B1065" t="str">
            <v>Discovery Data</v>
          </cell>
        </row>
        <row r="1066">
          <cell r="A1066" t="str">
            <v>ERR6005085</v>
          </cell>
          <cell r="B1066" t="str">
            <v>Discovery Data</v>
          </cell>
        </row>
        <row r="1067">
          <cell r="A1067" t="str">
            <v>ERR6005097</v>
          </cell>
          <cell r="B1067" t="str">
            <v>Discovery Data</v>
          </cell>
        </row>
        <row r="1068">
          <cell r="A1068" t="str">
            <v>ERR6005104</v>
          </cell>
          <cell r="B1068" t="str">
            <v>Discovery Data</v>
          </cell>
        </row>
        <row r="1069">
          <cell r="A1069" t="str">
            <v>ERR6005107</v>
          </cell>
          <cell r="B1069" t="str">
            <v>Discovery Data</v>
          </cell>
        </row>
        <row r="1070">
          <cell r="A1070" t="str">
            <v>ERR6005109</v>
          </cell>
          <cell r="B1070" t="str">
            <v>Discovery Data</v>
          </cell>
        </row>
        <row r="1071">
          <cell r="A1071" t="str">
            <v>ERR6005111</v>
          </cell>
          <cell r="B1071" t="str">
            <v>Discovery Data</v>
          </cell>
        </row>
        <row r="1072">
          <cell r="A1072" t="str">
            <v>ERR6005114</v>
          </cell>
          <cell r="B1072" t="str">
            <v>Discovery Data</v>
          </cell>
        </row>
        <row r="1073">
          <cell r="A1073" t="str">
            <v>ERR6005243</v>
          </cell>
          <cell r="B1073" t="str">
            <v>Discovery Data</v>
          </cell>
        </row>
        <row r="1074">
          <cell r="A1074" t="str">
            <v>ERR6005244</v>
          </cell>
          <cell r="B1074" t="str">
            <v>Discovery Data</v>
          </cell>
        </row>
        <row r="1075">
          <cell r="A1075" t="str">
            <v>ERR6005252</v>
          </cell>
          <cell r="B1075" t="str">
            <v>Discovery Data</v>
          </cell>
        </row>
        <row r="1076">
          <cell r="A1076" t="str">
            <v>ERR6005275</v>
          </cell>
          <cell r="B1076" t="str">
            <v>Discovery Data</v>
          </cell>
        </row>
        <row r="1077">
          <cell r="A1077" t="str">
            <v>ERR6005282</v>
          </cell>
          <cell r="B1077" t="str">
            <v>Discovery Data</v>
          </cell>
        </row>
        <row r="1078">
          <cell r="A1078" t="str">
            <v>ERR6005284</v>
          </cell>
          <cell r="B1078" t="str">
            <v>Discovery Data</v>
          </cell>
        </row>
        <row r="1079">
          <cell r="A1079" t="str">
            <v>ERR6005289</v>
          </cell>
          <cell r="B1079" t="str">
            <v>Discovery Data</v>
          </cell>
        </row>
        <row r="1080">
          <cell r="A1080" t="str">
            <v>ERR6005291</v>
          </cell>
          <cell r="B1080" t="str">
            <v>Discovery Data</v>
          </cell>
        </row>
        <row r="1081">
          <cell r="A1081" t="str">
            <v>ERR6005292</v>
          </cell>
          <cell r="B1081" t="str">
            <v>Discovery Data</v>
          </cell>
        </row>
        <row r="1082">
          <cell r="A1082" t="str">
            <v>ERR6005398</v>
          </cell>
          <cell r="B1082" t="str">
            <v>Discovery Data</v>
          </cell>
        </row>
        <row r="1083">
          <cell r="A1083" t="str">
            <v>ERR6004565</v>
          </cell>
          <cell r="B1083" t="str">
            <v>Discovery Data</v>
          </cell>
        </row>
        <row r="1084">
          <cell r="A1084" t="str">
            <v>ERR6004566</v>
          </cell>
          <cell r="B1084" t="str">
            <v>Discovery Data</v>
          </cell>
        </row>
        <row r="1085">
          <cell r="A1085" t="str">
            <v>ERR6004567</v>
          </cell>
          <cell r="B1085" t="str">
            <v>Discovery Data</v>
          </cell>
        </row>
        <row r="1086">
          <cell r="A1086" t="str">
            <v>ERR6004577</v>
          </cell>
          <cell r="B1086" t="str">
            <v>Discovery Data</v>
          </cell>
        </row>
        <row r="1087">
          <cell r="A1087" t="str">
            <v>ERR6004595</v>
          </cell>
          <cell r="B1087" t="str">
            <v>Discovery Data</v>
          </cell>
        </row>
        <row r="1088">
          <cell r="A1088" t="str">
            <v>ERR6004614</v>
          </cell>
          <cell r="B1088" t="str">
            <v>Discovery Data</v>
          </cell>
        </row>
        <row r="1089">
          <cell r="A1089" t="str">
            <v>ERR6004642</v>
          </cell>
          <cell r="B1089" t="str">
            <v>Discovery Data</v>
          </cell>
        </row>
        <row r="1090">
          <cell r="A1090" t="str">
            <v>ERR6004644</v>
          </cell>
          <cell r="B1090" t="str">
            <v>Discovery Data</v>
          </cell>
        </row>
        <row r="1091">
          <cell r="A1091" t="str">
            <v>ERR6004647</v>
          </cell>
          <cell r="B1091" t="str">
            <v>Discovery Data</v>
          </cell>
        </row>
        <row r="1092">
          <cell r="A1092" t="str">
            <v>ERR6004651</v>
          </cell>
          <cell r="B1092" t="str">
            <v>Discovery Data</v>
          </cell>
        </row>
        <row r="1093">
          <cell r="A1093" t="str">
            <v>ERR6004694</v>
          </cell>
          <cell r="B1093" t="str">
            <v>Discovery Data</v>
          </cell>
        </row>
        <row r="1094">
          <cell r="A1094" t="str">
            <v>ERR6004705</v>
          </cell>
          <cell r="B1094" t="str">
            <v>Discovery Data</v>
          </cell>
        </row>
        <row r="1095">
          <cell r="A1095" t="str">
            <v>ERR6004708</v>
          </cell>
          <cell r="B1095" t="str">
            <v>Discovery Data</v>
          </cell>
        </row>
        <row r="1096">
          <cell r="A1096" t="str">
            <v>ERR6004709</v>
          </cell>
          <cell r="B1096" t="str">
            <v>Discovery Data</v>
          </cell>
        </row>
        <row r="1097">
          <cell r="A1097" t="str">
            <v>ERR6004712</v>
          </cell>
          <cell r="B1097" t="str">
            <v>Discovery Data</v>
          </cell>
        </row>
        <row r="1098">
          <cell r="A1098" t="str">
            <v>ERR6004713</v>
          </cell>
          <cell r="B1098" t="str">
            <v>Discovery Data</v>
          </cell>
        </row>
        <row r="1099">
          <cell r="A1099" t="str">
            <v>ERR6004756</v>
          </cell>
          <cell r="B1099" t="str">
            <v>Discovery Data</v>
          </cell>
        </row>
        <row r="1100">
          <cell r="A1100" t="str">
            <v>ERR6004769</v>
          </cell>
          <cell r="B1100" t="str">
            <v>Discovery Data</v>
          </cell>
        </row>
        <row r="1101">
          <cell r="A1101" t="str">
            <v>ERR6004780</v>
          </cell>
          <cell r="B1101" t="str">
            <v>Discovery Data</v>
          </cell>
        </row>
        <row r="1102">
          <cell r="A1102" t="str">
            <v>ERR6004781</v>
          </cell>
          <cell r="B1102" t="str">
            <v>Discovery Data</v>
          </cell>
        </row>
        <row r="1103">
          <cell r="A1103" t="str">
            <v>ERR6004815</v>
          </cell>
          <cell r="B1103" t="str">
            <v>Discovery Data</v>
          </cell>
        </row>
        <row r="1104">
          <cell r="A1104" t="str">
            <v>ERR6004816</v>
          </cell>
          <cell r="B1104" t="str">
            <v>Discovery Data</v>
          </cell>
        </row>
        <row r="1105">
          <cell r="A1105" t="str">
            <v>ERR6004817</v>
          </cell>
          <cell r="B1105" t="str">
            <v>Discovery Data</v>
          </cell>
        </row>
        <row r="1106">
          <cell r="A1106" t="str">
            <v>ERR6004864</v>
          </cell>
          <cell r="B1106" t="str">
            <v>Discovery Data</v>
          </cell>
        </row>
        <row r="1107">
          <cell r="A1107" t="str">
            <v>ERR6004899</v>
          </cell>
          <cell r="B1107" t="str">
            <v>Discovery Data</v>
          </cell>
        </row>
        <row r="1108">
          <cell r="A1108" t="str">
            <v>ERR6004907</v>
          </cell>
          <cell r="B1108" t="str">
            <v>Discovery Data</v>
          </cell>
        </row>
        <row r="1109">
          <cell r="A1109" t="str">
            <v>ERR6004909</v>
          </cell>
          <cell r="B1109" t="str">
            <v>Discovery Data</v>
          </cell>
        </row>
        <row r="1110">
          <cell r="A1110" t="str">
            <v>ERR6004912</v>
          </cell>
          <cell r="B1110" t="str">
            <v>Discovery Data</v>
          </cell>
        </row>
        <row r="1111">
          <cell r="A1111" t="str">
            <v>ERR6004913</v>
          </cell>
          <cell r="B1111" t="str">
            <v>Discovery Data</v>
          </cell>
        </row>
        <row r="1112">
          <cell r="A1112" t="str">
            <v>ERR6004926</v>
          </cell>
          <cell r="B1112" t="str">
            <v>Discovery Data</v>
          </cell>
        </row>
        <row r="1113">
          <cell r="A1113" t="str">
            <v>ERR6004932</v>
          </cell>
          <cell r="B1113" t="str">
            <v>Discovery Data</v>
          </cell>
        </row>
        <row r="1114">
          <cell r="A1114" t="str">
            <v>ERR6004934</v>
          </cell>
          <cell r="B1114" t="str">
            <v>Discovery Data</v>
          </cell>
        </row>
        <row r="1115">
          <cell r="A1115" t="str">
            <v>ERR6004935</v>
          </cell>
          <cell r="B1115" t="str">
            <v>Discovery Data</v>
          </cell>
        </row>
        <row r="1116">
          <cell r="A1116" t="str">
            <v>ERR6004937</v>
          </cell>
          <cell r="B1116" t="str">
            <v>Discovery Data</v>
          </cell>
        </row>
        <row r="1117">
          <cell r="A1117" t="str">
            <v>ERR6004941</v>
          </cell>
          <cell r="B1117" t="str">
            <v>Discovery Data</v>
          </cell>
        </row>
        <row r="1118">
          <cell r="A1118" t="str">
            <v>ERR6004943</v>
          </cell>
          <cell r="B1118" t="str">
            <v>Discovery Data</v>
          </cell>
        </row>
        <row r="1119">
          <cell r="A1119" t="str">
            <v>ERR6004949</v>
          </cell>
          <cell r="B1119" t="str">
            <v>Discovery Data</v>
          </cell>
        </row>
        <row r="1120">
          <cell r="A1120" t="str">
            <v>ERR6004951</v>
          </cell>
          <cell r="B1120" t="str">
            <v>Discovery Data</v>
          </cell>
        </row>
        <row r="1121">
          <cell r="A1121" t="str">
            <v>ERR6004952</v>
          </cell>
          <cell r="B1121" t="str">
            <v>Discovery Data</v>
          </cell>
        </row>
        <row r="1122">
          <cell r="A1122" t="str">
            <v>ERR6004964</v>
          </cell>
          <cell r="B1122" t="str">
            <v>Discovery Data</v>
          </cell>
        </row>
        <row r="1123">
          <cell r="A1123" t="str">
            <v>ERR6004978</v>
          </cell>
          <cell r="B1123" t="str">
            <v>Discovery Data</v>
          </cell>
        </row>
        <row r="1124">
          <cell r="A1124" t="str">
            <v>ERR6004994</v>
          </cell>
          <cell r="B1124" t="str">
            <v>Discovery Data</v>
          </cell>
        </row>
        <row r="1125">
          <cell r="A1125" t="str">
            <v>ERR6005002</v>
          </cell>
          <cell r="B1125" t="str">
            <v>Discovery Data</v>
          </cell>
        </row>
        <row r="1126">
          <cell r="A1126" t="str">
            <v>ERR6005024</v>
          </cell>
          <cell r="B1126" t="str">
            <v>Discovery Data</v>
          </cell>
        </row>
        <row r="1127">
          <cell r="A1127" t="str">
            <v>ERR6005047</v>
          </cell>
          <cell r="B1127" t="str">
            <v>Discovery Data</v>
          </cell>
        </row>
        <row r="1128">
          <cell r="A1128" t="str">
            <v>ERR6005069</v>
          </cell>
          <cell r="B1128" t="str">
            <v>Discovery Data</v>
          </cell>
        </row>
        <row r="1129">
          <cell r="A1129" t="str">
            <v>ERR6005112</v>
          </cell>
          <cell r="B1129" t="str">
            <v>Discovery Data</v>
          </cell>
        </row>
        <row r="1130">
          <cell r="A1130" t="str">
            <v>ERR6005113</v>
          </cell>
          <cell r="B1130" t="str">
            <v>Discovery Data</v>
          </cell>
        </row>
        <row r="1131">
          <cell r="A1131" t="str">
            <v>ERR6005118</v>
          </cell>
          <cell r="B1131" t="str">
            <v>Discovery Data</v>
          </cell>
        </row>
        <row r="1132">
          <cell r="A1132" t="str">
            <v>ERR6005119</v>
          </cell>
          <cell r="B1132" t="str">
            <v>Discovery Data</v>
          </cell>
        </row>
        <row r="1133">
          <cell r="A1133" t="str">
            <v>ERR6005122</v>
          </cell>
          <cell r="B1133" t="str">
            <v>Discovery Data</v>
          </cell>
        </row>
        <row r="1134">
          <cell r="A1134" t="str">
            <v>ERR6005151</v>
          </cell>
          <cell r="B1134" t="str">
            <v>Discovery Data</v>
          </cell>
        </row>
        <row r="1135">
          <cell r="A1135" t="str">
            <v>ERR6005152</v>
          </cell>
          <cell r="B1135" t="str">
            <v>Discovery Data</v>
          </cell>
        </row>
        <row r="1136">
          <cell r="A1136" t="str">
            <v>ERR6005156</v>
          </cell>
          <cell r="B1136" t="str">
            <v>Discovery Data</v>
          </cell>
        </row>
        <row r="1137">
          <cell r="A1137" t="str">
            <v>ERR6005161</v>
          </cell>
          <cell r="B1137" t="str">
            <v>Discovery Data</v>
          </cell>
        </row>
        <row r="1138">
          <cell r="A1138" t="str">
            <v>ERR6005168</v>
          </cell>
          <cell r="B1138" t="str">
            <v>Discovery Data</v>
          </cell>
        </row>
        <row r="1139">
          <cell r="A1139" t="str">
            <v>ERR6005181</v>
          </cell>
          <cell r="B1139" t="str">
            <v>Discovery Data</v>
          </cell>
        </row>
        <row r="1140">
          <cell r="A1140" t="str">
            <v>ERR6005197</v>
          </cell>
          <cell r="B1140" t="str">
            <v>Discovery Data</v>
          </cell>
        </row>
        <row r="1141">
          <cell r="A1141" t="str">
            <v>ERR6005198</v>
          </cell>
          <cell r="B1141" t="str">
            <v>Discovery Data</v>
          </cell>
        </row>
        <row r="1142">
          <cell r="A1142" t="str">
            <v>ERR6005239</v>
          </cell>
          <cell r="B1142" t="str">
            <v>Discovery Data</v>
          </cell>
        </row>
        <row r="1143">
          <cell r="A1143" t="str">
            <v>ERR6005249</v>
          </cell>
          <cell r="B1143" t="str">
            <v>Discovery Data</v>
          </cell>
        </row>
        <row r="1144">
          <cell r="A1144" t="str">
            <v>ERR6005256</v>
          </cell>
          <cell r="B1144" t="str">
            <v>Discovery Data</v>
          </cell>
        </row>
        <row r="1145">
          <cell r="A1145" t="str">
            <v>ERR6005264</v>
          </cell>
          <cell r="B1145" t="str">
            <v>Discovery Data</v>
          </cell>
        </row>
        <row r="1146">
          <cell r="A1146" t="str">
            <v>ERR6005270</v>
          </cell>
          <cell r="B1146" t="str">
            <v>Discovery Data</v>
          </cell>
        </row>
        <row r="1147">
          <cell r="A1147" t="str">
            <v>ERR6005273</v>
          </cell>
          <cell r="B1147" t="str">
            <v>Discovery Data</v>
          </cell>
        </row>
        <row r="1148">
          <cell r="A1148" t="str">
            <v>ERR6005277</v>
          </cell>
          <cell r="B1148" t="str">
            <v>Discovery Data</v>
          </cell>
        </row>
        <row r="1149">
          <cell r="A1149" t="str">
            <v>ERR6005302</v>
          </cell>
          <cell r="B1149" t="str">
            <v>Discovery Data</v>
          </cell>
        </row>
        <row r="1150">
          <cell r="A1150" t="str">
            <v>ERR6005308</v>
          </cell>
          <cell r="B1150" t="str">
            <v>Discovery Data</v>
          </cell>
        </row>
        <row r="1151">
          <cell r="A1151" t="str">
            <v>ERR6005313</v>
          </cell>
          <cell r="B1151" t="str">
            <v>Discovery Data</v>
          </cell>
        </row>
        <row r="1152">
          <cell r="A1152" t="str">
            <v>ERR6005367</v>
          </cell>
          <cell r="B1152" t="str">
            <v>Discovery Data</v>
          </cell>
        </row>
        <row r="1153">
          <cell r="A1153" t="str">
            <v>ERR6005370</v>
          </cell>
          <cell r="B1153" t="str">
            <v>Discovery Data</v>
          </cell>
        </row>
        <row r="1154">
          <cell r="A1154" t="str">
            <v>ERR6005391</v>
          </cell>
          <cell r="B1154" t="str">
            <v>Discovery Data</v>
          </cell>
        </row>
        <row r="1155">
          <cell r="A1155" t="str">
            <v>ERR6005406</v>
          </cell>
          <cell r="B1155" t="str">
            <v>Discovery Data</v>
          </cell>
        </row>
        <row r="1156">
          <cell r="A1156" t="str">
            <v>ERR6004616</v>
          </cell>
          <cell r="B1156" t="str">
            <v>Discovery Data</v>
          </cell>
        </row>
        <row r="1157">
          <cell r="A1157" t="str">
            <v>ERR6004618</v>
          </cell>
          <cell r="B1157" t="str">
            <v>Discovery Data</v>
          </cell>
        </row>
        <row r="1158">
          <cell r="A1158" t="str">
            <v>ERR6004619</v>
          </cell>
          <cell r="B1158" t="str">
            <v>Discovery Data</v>
          </cell>
        </row>
        <row r="1159">
          <cell r="A1159" t="str">
            <v>ERR6004621</v>
          </cell>
          <cell r="B1159" t="str">
            <v>Discovery Data</v>
          </cell>
        </row>
        <row r="1160">
          <cell r="A1160" t="str">
            <v>ERR6004624</v>
          </cell>
          <cell r="B1160" t="str">
            <v>Discovery Data</v>
          </cell>
        </row>
        <row r="1161">
          <cell r="A1161" t="str">
            <v>ERR6004625</v>
          </cell>
          <cell r="B1161" t="str">
            <v>Discovery Data</v>
          </cell>
        </row>
        <row r="1162">
          <cell r="A1162" t="str">
            <v>ERR6004629</v>
          </cell>
          <cell r="B1162" t="str">
            <v>Discovery Data</v>
          </cell>
        </row>
        <row r="1163">
          <cell r="A1163" t="str">
            <v>ERR6004630</v>
          </cell>
          <cell r="B1163" t="str">
            <v>Discovery Data</v>
          </cell>
        </row>
        <row r="1164">
          <cell r="A1164" t="str">
            <v>ERR6004720</v>
          </cell>
          <cell r="B1164" t="str">
            <v>Discovery Data</v>
          </cell>
        </row>
        <row r="1165">
          <cell r="A1165" t="str">
            <v>ERR6004745</v>
          </cell>
          <cell r="B1165" t="str">
            <v>Discovery Data</v>
          </cell>
        </row>
        <row r="1166">
          <cell r="A1166" t="str">
            <v>ERR6004795</v>
          </cell>
          <cell r="B1166" t="str">
            <v>Discovery Data</v>
          </cell>
        </row>
        <row r="1167">
          <cell r="A1167" t="str">
            <v>ERR6004848</v>
          </cell>
          <cell r="B1167" t="str">
            <v>Discovery Data</v>
          </cell>
        </row>
        <row r="1168">
          <cell r="A1168" t="str">
            <v>ERR6004849</v>
          </cell>
          <cell r="B1168" t="str">
            <v>Discovery Data</v>
          </cell>
        </row>
        <row r="1169">
          <cell r="A1169" t="str">
            <v>ERR6004885</v>
          </cell>
          <cell r="B1169" t="str">
            <v>Discovery Data</v>
          </cell>
        </row>
        <row r="1170">
          <cell r="A1170" t="str">
            <v>ERR6004887</v>
          </cell>
          <cell r="B1170" t="str">
            <v>Discovery Data</v>
          </cell>
        </row>
        <row r="1171">
          <cell r="A1171" t="str">
            <v>ERR6004888</v>
          </cell>
          <cell r="B1171" t="str">
            <v>Discovery Data</v>
          </cell>
        </row>
        <row r="1172">
          <cell r="A1172" t="str">
            <v>ERR6004890</v>
          </cell>
          <cell r="B1172" t="str">
            <v>Discovery Data</v>
          </cell>
        </row>
        <row r="1173">
          <cell r="A1173" t="str">
            <v>ERR6004892</v>
          </cell>
          <cell r="B1173" t="str">
            <v>Discovery Data</v>
          </cell>
        </row>
        <row r="1174">
          <cell r="A1174" t="str">
            <v>ERR6004893</v>
          </cell>
          <cell r="B1174" t="str">
            <v>Discovery Data</v>
          </cell>
        </row>
        <row r="1175">
          <cell r="A1175" t="str">
            <v>ERR6004957</v>
          </cell>
          <cell r="B1175" t="str">
            <v>Discovery Data</v>
          </cell>
        </row>
        <row r="1176">
          <cell r="A1176" t="str">
            <v>ERR6004969</v>
          </cell>
          <cell r="B1176" t="str">
            <v>Discovery Data</v>
          </cell>
        </row>
        <row r="1177">
          <cell r="A1177" t="str">
            <v>ERR6004975</v>
          </cell>
          <cell r="B1177" t="str">
            <v>Discovery Data</v>
          </cell>
        </row>
        <row r="1178">
          <cell r="A1178" t="str">
            <v>ERR6004996</v>
          </cell>
          <cell r="B1178" t="str">
            <v>Discovery Data</v>
          </cell>
        </row>
        <row r="1179">
          <cell r="A1179" t="str">
            <v>ERR6005006</v>
          </cell>
          <cell r="B1179" t="str">
            <v>Discovery Data</v>
          </cell>
        </row>
        <row r="1180">
          <cell r="A1180" t="str">
            <v>ERR6005008</v>
          </cell>
          <cell r="B1180" t="str">
            <v>Discovery Data</v>
          </cell>
        </row>
        <row r="1181">
          <cell r="A1181" t="str">
            <v>ERR6005061</v>
          </cell>
          <cell r="B1181" t="str">
            <v>Discovery Data</v>
          </cell>
        </row>
        <row r="1182">
          <cell r="A1182" t="str">
            <v>ERR6005064</v>
          </cell>
          <cell r="B1182" t="str">
            <v>Discovery Data</v>
          </cell>
        </row>
        <row r="1183">
          <cell r="A1183" t="str">
            <v>ERR6005065</v>
          </cell>
          <cell r="B1183" t="str">
            <v>Discovery Data</v>
          </cell>
        </row>
        <row r="1184">
          <cell r="A1184" t="str">
            <v>ERR6005066</v>
          </cell>
          <cell r="B1184" t="str">
            <v>Discovery Data</v>
          </cell>
        </row>
        <row r="1185">
          <cell r="A1185" t="str">
            <v>ERR6005067</v>
          </cell>
          <cell r="B1185" t="str">
            <v>Discovery Data</v>
          </cell>
        </row>
        <row r="1186">
          <cell r="A1186" t="str">
            <v>ERR6005070</v>
          </cell>
          <cell r="B1186" t="str">
            <v>Discovery Data</v>
          </cell>
        </row>
        <row r="1187">
          <cell r="A1187" t="str">
            <v>ERR6005071</v>
          </cell>
          <cell r="B1187" t="str">
            <v>Discovery Data</v>
          </cell>
        </row>
        <row r="1188">
          <cell r="A1188" t="str">
            <v>ERR6005173</v>
          </cell>
          <cell r="B1188" t="str">
            <v>Discovery Data</v>
          </cell>
        </row>
        <row r="1189">
          <cell r="A1189" t="str">
            <v>ERR6005199</v>
          </cell>
          <cell r="B1189" t="str">
            <v>Discovery Data</v>
          </cell>
        </row>
        <row r="1190">
          <cell r="A1190" t="str">
            <v>ERR6005232</v>
          </cell>
          <cell r="B1190" t="str">
            <v>Discovery Data</v>
          </cell>
        </row>
        <row r="1191">
          <cell r="A1191" t="str">
            <v>ERR6005236</v>
          </cell>
          <cell r="B1191" t="str">
            <v>Discovery Data</v>
          </cell>
        </row>
        <row r="1192">
          <cell r="A1192" t="str">
            <v>ERR6005326</v>
          </cell>
          <cell r="B1192" t="str">
            <v>Discovery Data</v>
          </cell>
        </row>
        <row r="1193">
          <cell r="A1193" t="str">
            <v>ERR6005332</v>
          </cell>
          <cell r="B1193" t="str">
            <v>Discovery Data</v>
          </cell>
        </row>
        <row r="1194">
          <cell r="A1194" t="str">
            <v>ERR6005343</v>
          </cell>
          <cell r="B1194" t="str">
            <v>Discovery Data</v>
          </cell>
        </row>
        <row r="1195">
          <cell r="A1195" t="str">
            <v>ERR6005048</v>
          </cell>
          <cell r="B1195" t="str">
            <v>Discovery Data</v>
          </cell>
        </row>
        <row r="1196">
          <cell r="A1196" t="str">
            <v>ERR6004671</v>
          </cell>
          <cell r="B1196" t="str">
            <v>Discovery Data</v>
          </cell>
        </row>
        <row r="1197">
          <cell r="A1197" t="str">
            <v>ERR6005079</v>
          </cell>
          <cell r="B1197" t="str">
            <v>Discovery Data</v>
          </cell>
        </row>
        <row r="1198">
          <cell r="A1198" t="str">
            <v>ERR6004552</v>
          </cell>
          <cell r="B1198" t="str">
            <v>Validation Data</v>
          </cell>
        </row>
        <row r="1199">
          <cell r="A1199" t="str">
            <v>ERR6004553</v>
          </cell>
          <cell r="B1199" t="str">
            <v>Validation Data</v>
          </cell>
        </row>
        <row r="1200">
          <cell r="A1200" t="str">
            <v>ERR6004554</v>
          </cell>
          <cell r="B1200" t="str">
            <v>Validation Data</v>
          </cell>
        </row>
        <row r="1201">
          <cell r="A1201" t="str">
            <v>ERR6004558</v>
          </cell>
          <cell r="B1201" t="str">
            <v>Validation Data</v>
          </cell>
        </row>
        <row r="1202">
          <cell r="A1202" t="str">
            <v>ERR6004559</v>
          </cell>
          <cell r="B1202" t="str">
            <v>Validation Data</v>
          </cell>
        </row>
        <row r="1203">
          <cell r="A1203" t="str">
            <v>ERR6004560</v>
          </cell>
          <cell r="B1203" t="str">
            <v>Validation Data</v>
          </cell>
        </row>
        <row r="1204">
          <cell r="A1204" t="str">
            <v>ERR6004562</v>
          </cell>
          <cell r="B1204" t="str">
            <v>Validation Data</v>
          </cell>
        </row>
        <row r="1205">
          <cell r="A1205" t="str">
            <v>ERR6004563</v>
          </cell>
          <cell r="B1205" t="str">
            <v>Validation Data</v>
          </cell>
        </row>
        <row r="1206">
          <cell r="A1206" t="str">
            <v>ERR6004568</v>
          </cell>
          <cell r="B1206" t="str">
            <v>Validation Data</v>
          </cell>
        </row>
        <row r="1207">
          <cell r="A1207" t="str">
            <v>ERR6004569</v>
          </cell>
          <cell r="B1207" t="str">
            <v>Validation Data</v>
          </cell>
        </row>
        <row r="1208">
          <cell r="A1208" t="str">
            <v>ERR6004570</v>
          </cell>
          <cell r="B1208" t="str">
            <v>Validation Data</v>
          </cell>
        </row>
        <row r="1209">
          <cell r="A1209" t="str">
            <v>ERR6004571</v>
          </cell>
          <cell r="B1209" t="str">
            <v>Validation Data</v>
          </cell>
        </row>
        <row r="1210">
          <cell r="A1210" t="str">
            <v>ERR6004572</v>
          </cell>
          <cell r="B1210" t="str">
            <v>Validation Data</v>
          </cell>
        </row>
        <row r="1211">
          <cell r="A1211" t="str">
            <v>ERR6004573</v>
          </cell>
          <cell r="B1211" t="str">
            <v>Validation Data</v>
          </cell>
        </row>
        <row r="1212">
          <cell r="A1212" t="str">
            <v>ERR6004574</v>
          </cell>
          <cell r="B1212" t="str">
            <v>Validation Data</v>
          </cell>
        </row>
        <row r="1213">
          <cell r="A1213" t="str">
            <v>ERR6004575</v>
          </cell>
          <cell r="B1213" t="str">
            <v>Validation Data</v>
          </cell>
        </row>
        <row r="1214">
          <cell r="A1214" t="str">
            <v>ERR6004578</v>
          </cell>
          <cell r="B1214" t="str">
            <v>Validation Data</v>
          </cell>
        </row>
        <row r="1215">
          <cell r="A1215" t="str">
            <v>ERR6004579</v>
          </cell>
          <cell r="B1215" t="str">
            <v>Validation Data</v>
          </cell>
        </row>
        <row r="1216">
          <cell r="A1216" t="str">
            <v>ERR6004582</v>
          </cell>
          <cell r="B1216" t="str">
            <v>Validation Data</v>
          </cell>
        </row>
        <row r="1217">
          <cell r="A1217" t="str">
            <v>ERR6004583</v>
          </cell>
          <cell r="B1217" t="str">
            <v>Validation Data</v>
          </cell>
        </row>
        <row r="1218">
          <cell r="A1218" t="str">
            <v>ERR6004584</v>
          </cell>
          <cell r="B1218" t="str">
            <v>Validation Data</v>
          </cell>
        </row>
        <row r="1219">
          <cell r="A1219" t="str">
            <v>ERR6004585</v>
          </cell>
          <cell r="B1219" t="str">
            <v>Validation Data</v>
          </cell>
        </row>
        <row r="1220">
          <cell r="A1220" t="str">
            <v>ERR6004586</v>
          </cell>
          <cell r="B1220" t="str">
            <v>Validation Data</v>
          </cell>
        </row>
        <row r="1221">
          <cell r="A1221" t="str">
            <v>ERR6004587</v>
          </cell>
          <cell r="B1221" t="str">
            <v>Validation Data</v>
          </cell>
        </row>
        <row r="1222">
          <cell r="A1222" t="str">
            <v>ERR6004588</v>
          </cell>
          <cell r="B1222" t="str">
            <v>Validation Data</v>
          </cell>
        </row>
        <row r="1223">
          <cell r="A1223" t="str">
            <v>ERR6004589</v>
          </cell>
          <cell r="B1223" t="str">
            <v>Validation Data</v>
          </cell>
        </row>
        <row r="1224">
          <cell r="A1224" t="str">
            <v>ERR6004590</v>
          </cell>
          <cell r="B1224" t="str">
            <v>Validation Data</v>
          </cell>
        </row>
        <row r="1225">
          <cell r="A1225" t="str">
            <v>ERR6004591</v>
          </cell>
          <cell r="B1225" t="str">
            <v>Validation Data</v>
          </cell>
        </row>
        <row r="1226">
          <cell r="A1226" t="str">
            <v>ERR6004592</v>
          </cell>
          <cell r="B1226" t="str">
            <v>Validation Data</v>
          </cell>
        </row>
        <row r="1227">
          <cell r="A1227" t="str">
            <v>ERR6004593</v>
          </cell>
          <cell r="B1227" t="str">
            <v>Validation Data</v>
          </cell>
        </row>
        <row r="1228">
          <cell r="A1228" t="str">
            <v>ERR6004594</v>
          </cell>
          <cell r="B1228" t="str">
            <v>Validation Data</v>
          </cell>
        </row>
        <row r="1229">
          <cell r="A1229" t="str">
            <v>ERR6004597</v>
          </cell>
          <cell r="B1229" t="str">
            <v>Validation Data</v>
          </cell>
        </row>
        <row r="1230">
          <cell r="A1230" t="str">
            <v>ERR6004598</v>
          </cell>
          <cell r="B1230" t="str">
            <v>Validation Data</v>
          </cell>
        </row>
        <row r="1231">
          <cell r="A1231" t="str">
            <v>ERR6004599</v>
          </cell>
          <cell r="B1231" t="str">
            <v>Validation Data</v>
          </cell>
        </row>
        <row r="1232">
          <cell r="A1232" t="str">
            <v>ERR6004600</v>
          </cell>
          <cell r="B1232" t="str">
            <v>Validation Data</v>
          </cell>
        </row>
        <row r="1233">
          <cell r="A1233" t="str">
            <v>ERR6004601</v>
          </cell>
          <cell r="B1233" t="str">
            <v>Validation Data</v>
          </cell>
        </row>
        <row r="1234">
          <cell r="A1234" t="str">
            <v>ERR6004602</v>
          </cell>
          <cell r="B1234" t="str">
            <v>Validation Data</v>
          </cell>
        </row>
        <row r="1235">
          <cell r="A1235" t="str">
            <v>ERR6004603</v>
          </cell>
          <cell r="B1235" t="str">
            <v>Validation Data</v>
          </cell>
        </row>
        <row r="1236">
          <cell r="A1236" t="str">
            <v>ERR6004604</v>
          </cell>
          <cell r="B1236" t="str">
            <v>Validation Data</v>
          </cell>
        </row>
        <row r="1237">
          <cell r="A1237" t="str">
            <v>ERR6004605</v>
          </cell>
          <cell r="B1237" t="str">
            <v>Validation Data</v>
          </cell>
        </row>
        <row r="1238">
          <cell r="A1238" t="str">
            <v>ERR6004606</v>
          </cell>
          <cell r="B1238" t="str">
            <v>Validation Data</v>
          </cell>
        </row>
        <row r="1239">
          <cell r="A1239" t="str">
            <v>ERR6004607</v>
          </cell>
          <cell r="B1239" t="str">
            <v>Validation Data</v>
          </cell>
        </row>
        <row r="1240">
          <cell r="A1240" t="str">
            <v>ERR6004608</v>
          </cell>
          <cell r="B1240" t="str">
            <v>Validation Data</v>
          </cell>
        </row>
        <row r="1241">
          <cell r="A1241" t="str">
            <v>ERR6004609</v>
          </cell>
          <cell r="B1241" t="str">
            <v>Validation Data</v>
          </cell>
        </row>
        <row r="1242">
          <cell r="A1242" t="str">
            <v>ERR6004610</v>
          </cell>
          <cell r="B1242" t="str">
            <v>Validation Data</v>
          </cell>
        </row>
        <row r="1243">
          <cell r="A1243" t="str">
            <v>ERR6004611</v>
          </cell>
          <cell r="B1243" t="str">
            <v>Validation Data</v>
          </cell>
        </row>
        <row r="1244">
          <cell r="A1244" t="str">
            <v>ERR6004612</v>
          </cell>
          <cell r="B1244" t="str">
            <v>Validation Data</v>
          </cell>
        </row>
        <row r="1245">
          <cell r="A1245" t="str">
            <v>ERR6004613</v>
          </cell>
          <cell r="B1245" t="str">
            <v>Validation Data</v>
          </cell>
        </row>
        <row r="1246">
          <cell r="A1246" t="str">
            <v>ERR6004622</v>
          </cell>
          <cell r="B1246" t="str">
            <v>Validation Data</v>
          </cell>
        </row>
        <row r="1247">
          <cell r="A1247" t="str">
            <v>ERR6004626</v>
          </cell>
          <cell r="B1247" t="str">
            <v>Validation Data</v>
          </cell>
        </row>
        <row r="1248">
          <cell r="A1248" t="str">
            <v>ERR6004627</v>
          </cell>
          <cell r="B1248" t="str">
            <v>Validation Data</v>
          </cell>
        </row>
        <row r="1249">
          <cell r="A1249" t="str">
            <v>ERR6004632</v>
          </cell>
          <cell r="B1249" t="str">
            <v>Validation Data</v>
          </cell>
        </row>
        <row r="1250">
          <cell r="A1250" t="str">
            <v>ERR6004643</v>
          </cell>
          <cell r="B1250" t="str">
            <v>Validation Data</v>
          </cell>
        </row>
        <row r="1251">
          <cell r="A1251" t="str">
            <v>ERR6004645</v>
          </cell>
          <cell r="B1251" t="str">
            <v>Validation Data</v>
          </cell>
        </row>
        <row r="1252">
          <cell r="A1252" t="str">
            <v>ERR6004646</v>
          </cell>
          <cell r="B1252" t="str">
            <v>Validation Data</v>
          </cell>
        </row>
        <row r="1253">
          <cell r="A1253" t="str">
            <v>ERR6004657</v>
          </cell>
          <cell r="B1253" t="str">
            <v>Validation Data</v>
          </cell>
        </row>
        <row r="1254">
          <cell r="A1254" t="str">
            <v>ERR6004658</v>
          </cell>
          <cell r="B1254" t="str">
            <v>Validation Data</v>
          </cell>
        </row>
        <row r="1255">
          <cell r="A1255" t="str">
            <v>ERR6004660</v>
          </cell>
          <cell r="B1255" t="str">
            <v>Validation Data</v>
          </cell>
        </row>
        <row r="1256">
          <cell r="A1256" t="str">
            <v>ERR6004662</v>
          </cell>
          <cell r="B1256" t="str">
            <v>Validation Data</v>
          </cell>
        </row>
        <row r="1257">
          <cell r="A1257" t="str">
            <v>ERR6004665</v>
          </cell>
          <cell r="B1257" t="str">
            <v>Validation Data</v>
          </cell>
        </row>
        <row r="1258">
          <cell r="A1258" t="str">
            <v>ERR6004673</v>
          </cell>
          <cell r="B1258" t="str">
            <v>Validation Data</v>
          </cell>
        </row>
        <row r="1259">
          <cell r="A1259" t="str">
            <v>ERR6004674</v>
          </cell>
          <cell r="B1259" t="str">
            <v>Validation Data</v>
          </cell>
        </row>
        <row r="1260">
          <cell r="A1260" t="str">
            <v>ERR6004676</v>
          </cell>
          <cell r="B1260" t="str">
            <v>Validation Data</v>
          </cell>
        </row>
        <row r="1261">
          <cell r="A1261" t="str">
            <v>ERR6004679</v>
          </cell>
          <cell r="B1261" t="str">
            <v>Validation Data</v>
          </cell>
        </row>
        <row r="1262">
          <cell r="A1262" t="str">
            <v>ERR6004683</v>
          </cell>
          <cell r="B1262" t="str">
            <v>Validation Data</v>
          </cell>
        </row>
        <row r="1263">
          <cell r="A1263" t="str">
            <v>ERR6004688</v>
          </cell>
          <cell r="B1263" t="str">
            <v>Validation Data</v>
          </cell>
        </row>
        <row r="1264">
          <cell r="A1264" t="str">
            <v>ERR6004700</v>
          </cell>
          <cell r="B1264" t="str">
            <v>Validation Data</v>
          </cell>
        </row>
        <row r="1265">
          <cell r="A1265" t="str">
            <v>ERR6004707</v>
          </cell>
          <cell r="B1265" t="str">
            <v>Validation Data</v>
          </cell>
        </row>
        <row r="1266">
          <cell r="A1266" t="str">
            <v>ERR6004710</v>
          </cell>
          <cell r="B1266" t="str">
            <v>Validation Data</v>
          </cell>
        </row>
        <row r="1267">
          <cell r="A1267" t="str">
            <v>ERR6004715</v>
          </cell>
          <cell r="B1267" t="str">
            <v>Validation Data</v>
          </cell>
        </row>
        <row r="1268">
          <cell r="A1268" t="str">
            <v>ERR6004716</v>
          </cell>
          <cell r="B1268" t="str">
            <v>Validation Data</v>
          </cell>
        </row>
        <row r="1269">
          <cell r="A1269" t="str">
            <v>ERR6004719</v>
          </cell>
          <cell r="B1269" t="str">
            <v>Validation Data</v>
          </cell>
        </row>
        <row r="1270">
          <cell r="A1270" t="str">
            <v>ERR6004723</v>
          </cell>
          <cell r="B1270" t="str">
            <v>Validation Data</v>
          </cell>
        </row>
        <row r="1271">
          <cell r="A1271" t="str">
            <v>ERR6004728</v>
          </cell>
          <cell r="B1271" t="str">
            <v>Validation Data</v>
          </cell>
        </row>
        <row r="1272">
          <cell r="A1272" t="str">
            <v>ERR6004729</v>
          </cell>
          <cell r="B1272" t="str">
            <v>Validation Data</v>
          </cell>
        </row>
        <row r="1273">
          <cell r="A1273" t="str">
            <v>ERR6004730</v>
          </cell>
          <cell r="B1273" t="str">
            <v>Validation Data</v>
          </cell>
        </row>
        <row r="1274">
          <cell r="A1274" t="str">
            <v>ERR6004731</v>
          </cell>
          <cell r="B1274" t="str">
            <v>Validation Data</v>
          </cell>
        </row>
        <row r="1275">
          <cell r="A1275" t="str">
            <v>ERR6004732</v>
          </cell>
          <cell r="B1275" t="str">
            <v>Validation Data</v>
          </cell>
        </row>
        <row r="1276">
          <cell r="A1276" t="str">
            <v>ERR6004733</v>
          </cell>
          <cell r="B1276" t="str">
            <v>Validation Data</v>
          </cell>
        </row>
        <row r="1277">
          <cell r="A1277" t="str">
            <v>ERR6004734</v>
          </cell>
          <cell r="B1277" t="str">
            <v>Validation Data</v>
          </cell>
        </row>
        <row r="1278">
          <cell r="A1278" t="str">
            <v>ERR6004735</v>
          </cell>
          <cell r="B1278" t="str">
            <v>Validation Data</v>
          </cell>
        </row>
        <row r="1279">
          <cell r="A1279" t="str">
            <v>ERR6004737</v>
          </cell>
          <cell r="B1279" t="str">
            <v>Validation Data</v>
          </cell>
        </row>
        <row r="1280">
          <cell r="A1280" t="str">
            <v>ERR6004738</v>
          </cell>
          <cell r="B1280" t="str">
            <v>Validation Data</v>
          </cell>
        </row>
        <row r="1281">
          <cell r="A1281" t="str">
            <v>ERR6004739</v>
          </cell>
          <cell r="B1281" t="str">
            <v>Validation Data</v>
          </cell>
        </row>
        <row r="1282">
          <cell r="A1282" t="str">
            <v>ERR6004740</v>
          </cell>
          <cell r="B1282" t="str">
            <v>Validation Data</v>
          </cell>
        </row>
        <row r="1283">
          <cell r="A1283" t="str">
            <v>ERR6004741</v>
          </cell>
          <cell r="B1283" t="str">
            <v>Validation Data</v>
          </cell>
        </row>
        <row r="1284">
          <cell r="A1284" t="str">
            <v>ERR6004742</v>
          </cell>
          <cell r="B1284" t="str">
            <v>Validation Data</v>
          </cell>
        </row>
        <row r="1285">
          <cell r="A1285" t="str">
            <v>ERR6004743</v>
          </cell>
          <cell r="B1285" t="str">
            <v>Validation Data</v>
          </cell>
        </row>
        <row r="1286">
          <cell r="A1286" t="str">
            <v>ERR6004746</v>
          </cell>
          <cell r="B1286" t="str">
            <v>Validation Data</v>
          </cell>
        </row>
        <row r="1287">
          <cell r="A1287" t="str">
            <v>ERR6004747</v>
          </cell>
          <cell r="B1287" t="str">
            <v>Validation Data</v>
          </cell>
        </row>
        <row r="1288">
          <cell r="A1288" t="str">
            <v>ERR6004748</v>
          </cell>
          <cell r="B1288" t="str">
            <v>Validation Data</v>
          </cell>
        </row>
        <row r="1289">
          <cell r="A1289" t="str">
            <v>ERR6004749</v>
          </cell>
          <cell r="B1289" t="str">
            <v>Validation Data</v>
          </cell>
        </row>
        <row r="1290">
          <cell r="A1290" t="str">
            <v>ERR6004750</v>
          </cell>
          <cell r="B1290" t="str">
            <v>Validation Data</v>
          </cell>
        </row>
        <row r="1291">
          <cell r="A1291" t="str">
            <v>ERR6004751</v>
          </cell>
          <cell r="B1291" t="str">
            <v>Validation Data</v>
          </cell>
        </row>
        <row r="1292">
          <cell r="A1292" t="str">
            <v>ERR6004752</v>
          </cell>
          <cell r="B1292" t="str">
            <v>Validation Data</v>
          </cell>
        </row>
        <row r="1293">
          <cell r="A1293" t="str">
            <v>ERR6004754</v>
          </cell>
          <cell r="B1293" t="str">
            <v>Validation Data</v>
          </cell>
        </row>
        <row r="1294">
          <cell r="A1294" t="str">
            <v>ERR6004755</v>
          </cell>
          <cell r="B1294" t="str">
            <v>Validation Data</v>
          </cell>
        </row>
        <row r="1295">
          <cell r="A1295" t="str">
            <v>ERR6004757</v>
          </cell>
          <cell r="B1295" t="str">
            <v>Validation Data</v>
          </cell>
        </row>
        <row r="1296">
          <cell r="A1296" t="str">
            <v>ERR6004758</v>
          </cell>
          <cell r="B1296" t="str">
            <v>Validation Data</v>
          </cell>
        </row>
        <row r="1297">
          <cell r="A1297" t="str">
            <v>ERR6004759</v>
          </cell>
          <cell r="B1297" t="str">
            <v>Validation Data</v>
          </cell>
        </row>
        <row r="1298">
          <cell r="A1298" t="str">
            <v>ERR6004760</v>
          </cell>
          <cell r="B1298" t="str">
            <v>Validation Data</v>
          </cell>
        </row>
        <row r="1299">
          <cell r="A1299" t="str">
            <v>ERR6004761</v>
          </cell>
          <cell r="B1299" t="str">
            <v>Validation Data</v>
          </cell>
        </row>
        <row r="1300">
          <cell r="A1300" t="str">
            <v>ERR6004762</v>
          </cell>
          <cell r="B1300" t="str">
            <v>Validation Data</v>
          </cell>
        </row>
        <row r="1301">
          <cell r="A1301" t="str">
            <v>ERR6004763</v>
          </cell>
          <cell r="B1301" t="str">
            <v>Validation Data</v>
          </cell>
        </row>
        <row r="1302">
          <cell r="A1302" t="str">
            <v>ERR6004765</v>
          </cell>
          <cell r="B1302" t="str">
            <v>Validation Data</v>
          </cell>
        </row>
        <row r="1303">
          <cell r="A1303" t="str">
            <v>ERR6004766</v>
          </cell>
          <cell r="B1303" t="str">
            <v>Validation Data</v>
          </cell>
        </row>
        <row r="1304">
          <cell r="A1304" t="str">
            <v>ERR6004770</v>
          </cell>
          <cell r="B1304" t="str">
            <v>Validation Data</v>
          </cell>
        </row>
        <row r="1305">
          <cell r="A1305" t="str">
            <v>ERR6004771</v>
          </cell>
          <cell r="B1305" t="str">
            <v>Validation Data</v>
          </cell>
        </row>
        <row r="1306">
          <cell r="A1306" t="str">
            <v>ERR6004773</v>
          </cell>
          <cell r="B1306" t="str">
            <v>Validation Data</v>
          </cell>
        </row>
        <row r="1307">
          <cell r="A1307" t="str">
            <v>ERR6004776</v>
          </cell>
          <cell r="B1307" t="str">
            <v>Validation Data</v>
          </cell>
        </row>
        <row r="1308">
          <cell r="A1308" t="str">
            <v>ERR6004778</v>
          </cell>
          <cell r="B1308" t="str">
            <v>Validation Data</v>
          </cell>
        </row>
        <row r="1309">
          <cell r="A1309" t="str">
            <v>ERR6004783</v>
          </cell>
          <cell r="B1309" t="str">
            <v>Validation Data</v>
          </cell>
        </row>
        <row r="1310">
          <cell r="A1310" t="str">
            <v>ERR6004785</v>
          </cell>
          <cell r="B1310" t="str">
            <v>Validation Data</v>
          </cell>
        </row>
        <row r="1311">
          <cell r="A1311" t="str">
            <v>ERR6004786</v>
          </cell>
          <cell r="B1311" t="str">
            <v>Validation Data</v>
          </cell>
        </row>
        <row r="1312">
          <cell r="A1312" t="str">
            <v>ERR6004787</v>
          </cell>
          <cell r="B1312" t="str">
            <v>Validation Data</v>
          </cell>
        </row>
        <row r="1313">
          <cell r="A1313" t="str">
            <v>ERR6004788</v>
          </cell>
          <cell r="B1313" t="str">
            <v>Validation Data</v>
          </cell>
        </row>
        <row r="1314">
          <cell r="A1314" t="str">
            <v>ERR6004789</v>
          </cell>
          <cell r="B1314" t="str">
            <v>Validation Data</v>
          </cell>
        </row>
        <row r="1315">
          <cell r="A1315" t="str">
            <v>ERR6004791</v>
          </cell>
          <cell r="B1315" t="str">
            <v>Validation Data</v>
          </cell>
        </row>
        <row r="1316">
          <cell r="A1316" t="str">
            <v>ERR6004793</v>
          </cell>
          <cell r="B1316" t="str">
            <v>Validation Data</v>
          </cell>
        </row>
        <row r="1317">
          <cell r="A1317" t="str">
            <v>ERR6004800</v>
          </cell>
          <cell r="B1317" t="str">
            <v>Validation Data</v>
          </cell>
        </row>
        <row r="1318">
          <cell r="A1318" t="str">
            <v>ERR6004801</v>
          </cell>
          <cell r="B1318" t="str">
            <v>Validation Data</v>
          </cell>
        </row>
        <row r="1319">
          <cell r="A1319" t="str">
            <v>ERR6004804</v>
          </cell>
          <cell r="B1319" t="str">
            <v>Validation Data</v>
          </cell>
        </row>
        <row r="1320">
          <cell r="A1320" t="str">
            <v>ERR6004806</v>
          </cell>
          <cell r="B1320" t="str">
            <v>Validation Data</v>
          </cell>
        </row>
        <row r="1321">
          <cell r="A1321" t="str">
            <v>ERR6004808</v>
          </cell>
          <cell r="B1321" t="str">
            <v>Validation Data</v>
          </cell>
        </row>
        <row r="1322">
          <cell r="A1322" t="str">
            <v>ERR6004809</v>
          </cell>
          <cell r="B1322" t="str">
            <v>Validation Data</v>
          </cell>
        </row>
        <row r="1323">
          <cell r="A1323" t="str">
            <v>ERR6004811</v>
          </cell>
          <cell r="B1323" t="str">
            <v>Validation Data</v>
          </cell>
        </row>
        <row r="1324">
          <cell r="A1324" t="str">
            <v>ERR6004812</v>
          </cell>
          <cell r="B1324" t="str">
            <v>Validation Data</v>
          </cell>
        </row>
        <row r="1325">
          <cell r="A1325" t="str">
            <v>ERR6004813</v>
          </cell>
          <cell r="B1325" t="str">
            <v>Validation Data</v>
          </cell>
        </row>
        <row r="1326">
          <cell r="A1326" t="str">
            <v>ERR6004821</v>
          </cell>
          <cell r="B1326" t="str">
            <v>Validation Data</v>
          </cell>
        </row>
        <row r="1327">
          <cell r="A1327" t="str">
            <v>ERR6004822</v>
          </cell>
          <cell r="B1327" t="str">
            <v>Validation Data</v>
          </cell>
        </row>
        <row r="1328">
          <cell r="A1328" t="str">
            <v>ERR6004823</v>
          </cell>
          <cell r="B1328" t="str">
            <v>Validation Data</v>
          </cell>
        </row>
        <row r="1329">
          <cell r="A1329" t="str">
            <v>ERR6004824</v>
          </cell>
          <cell r="B1329" t="str">
            <v>Validation Data</v>
          </cell>
        </row>
        <row r="1330">
          <cell r="A1330" t="str">
            <v>ERR6004826</v>
          </cell>
          <cell r="B1330" t="str">
            <v>Validation Data</v>
          </cell>
        </row>
        <row r="1331">
          <cell r="A1331" t="str">
            <v>ERR6004827</v>
          </cell>
          <cell r="B1331" t="str">
            <v>Validation Data</v>
          </cell>
        </row>
        <row r="1332">
          <cell r="A1332" t="str">
            <v>ERR6004828</v>
          </cell>
          <cell r="B1332" t="str">
            <v>Validation Data</v>
          </cell>
        </row>
        <row r="1333">
          <cell r="A1333" t="str">
            <v>ERR6004829</v>
          </cell>
          <cell r="B1333" t="str">
            <v>Validation Data</v>
          </cell>
        </row>
        <row r="1334">
          <cell r="A1334" t="str">
            <v>ERR6004830</v>
          </cell>
          <cell r="B1334" t="str">
            <v>Validation Data</v>
          </cell>
        </row>
        <row r="1335">
          <cell r="A1335" t="str">
            <v>ERR6004831</v>
          </cell>
          <cell r="B1335" t="str">
            <v>Validation Data</v>
          </cell>
        </row>
        <row r="1336">
          <cell r="A1336" t="str">
            <v>ERR6004832</v>
          </cell>
          <cell r="B1336" t="str">
            <v>Validation Data</v>
          </cell>
        </row>
        <row r="1337">
          <cell r="A1337" t="str">
            <v>ERR6004834</v>
          </cell>
          <cell r="B1337" t="str">
            <v>Validation Data</v>
          </cell>
        </row>
        <row r="1338">
          <cell r="A1338" t="str">
            <v>ERR6004835</v>
          </cell>
          <cell r="B1338" t="str">
            <v>Validation Data</v>
          </cell>
        </row>
        <row r="1339">
          <cell r="A1339" t="str">
            <v>ERR6004836</v>
          </cell>
          <cell r="B1339" t="str">
            <v>Validation Data</v>
          </cell>
        </row>
        <row r="1340">
          <cell r="A1340" t="str">
            <v>ERR6004837</v>
          </cell>
          <cell r="B1340" t="str">
            <v>Validation Data</v>
          </cell>
        </row>
        <row r="1341">
          <cell r="A1341" t="str">
            <v>ERR6004838</v>
          </cell>
          <cell r="B1341" t="str">
            <v>Validation Data</v>
          </cell>
        </row>
        <row r="1342">
          <cell r="A1342" t="str">
            <v>ERR6004840</v>
          </cell>
          <cell r="B1342" t="str">
            <v>Validation Data</v>
          </cell>
        </row>
        <row r="1343">
          <cell r="A1343" t="str">
            <v>ERR6004843</v>
          </cell>
          <cell r="B1343" t="str">
            <v>Validation Data</v>
          </cell>
        </row>
        <row r="1344">
          <cell r="A1344" t="str">
            <v>ERR6004844</v>
          </cell>
          <cell r="B1344" t="str">
            <v>Validation Data</v>
          </cell>
        </row>
        <row r="1345">
          <cell r="A1345" t="str">
            <v>ERR6004846</v>
          </cell>
          <cell r="B1345" t="str">
            <v>Validation Data</v>
          </cell>
        </row>
        <row r="1346">
          <cell r="A1346" t="str">
            <v>ERR6004847</v>
          </cell>
          <cell r="B1346" t="str">
            <v>Validation Data</v>
          </cell>
        </row>
        <row r="1347">
          <cell r="A1347" t="str">
            <v>ERR6004850</v>
          </cell>
          <cell r="B1347" t="str">
            <v>Validation Data</v>
          </cell>
        </row>
        <row r="1348">
          <cell r="A1348" t="str">
            <v>ERR6004853</v>
          </cell>
          <cell r="B1348" t="str">
            <v>Validation Data</v>
          </cell>
        </row>
        <row r="1349">
          <cell r="A1349" t="str">
            <v>ERR6004855</v>
          </cell>
          <cell r="B1349" t="str">
            <v>Validation Data</v>
          </cell>
        </row>
        <row r="1350">
          <cell r="A1350" t="str">
            <v>ERR6004856</v>
          </cell>
          <cell r="B1350" t="str">
            <v>Validation Data</v>
          </cell>
        </row>
        <row r="1351">
          <cell r="A1351" t="str">
            <v>ERR6004857</v>
          </cell>
          <cell r="B1351" t="str">
            <v>Validation Data</v>
          </cell>
        </row>
        <row r="1352">
          <cell r="A1352" t="str">
            <v>ERR6004859</v>
          </cell>
          <cell r="B1352" t="str">
            <v>Validation Data</v>
          </cell>
        </row>
        <row r="1353">
          <cell r="A1353" t="str">
            <v>ERR6004862</v>
          </cell>
          <cell r="B1353" t="str">
            <v>Validation Data</v>
          </cell>
        </row>
        <row r="1354">
          <cell r="A1354" t="str">
            <v>ERR6004863</v>
          </cell>
          <cell r="B1354" t="str">
            <v>Validation Data</v>
          </cell>
        </row>
        <row r="1355">
          <cell r="A1355" t="str">
            <v>ERR6004867</v>
          </cell>
          <cell r="B1355" t="str">
            <v>Validation Data</v>
          </cell>
        </row>
        <row r="1356">
          <cell r="A1356" t="str">
            <v>ERR6004871</v>
          </cell>
          <cell r="B1356" t="str">
            <v>Validation Data</v>
          </cell>
        </row>
        <row r="1357">
          <cell r="A1357" t="str">
            <v>ERR6004874</v>
          </cell>
          <cell r="B1357" t="str">
            <v>Validation Data</v>
          </cell>
        </row>
        <row r="1358">
          <cell r="A1358" t="str">
            <v>ERR6004875</v>
          </cell>
          <cell r="B1358" t="str">
            <v>Validation Data</v>
          </cell>
        </row>
        <row r="1359">
          <cell r="A1359" t="str">
            <v>ERR6004876</v>
          </cell>
          <cell r="B1359" t="str">
            <v>Validation Data</v>
          </cell>
        </row>
        <row r="1360">
          <cell r="A1360" t="str">
            <v>ERR6004878</v>
          </cell>
          <cell r="B1360" t="str">
            <v>Validation Data</v>
          </cell>
        </row>
        <row r="1361">
          <cell r="A1361" t="str">
            <v>ERR6004879</v>
          </cell>
          <cell r="B1361" t="str">
            <v>Validation Data</v>
          </cell>
        </row>
        <row r="1362">
          <cell r="A1362" t="str">
            <v>ERR6004881</v>
          </cell>
          <cell r="B1362" t="str">
            <v>Validation Data</v>
          </cell>
        </row>
        <row r="1363">
          <cell r="A1363" t="str">
            <v>ERR6004886</v>
          </cell>
          <cell r="B1363" t="str">
            <v>Validation Data</v>
          </cell>
        </row>
        <row r="1364">
          <cell r="A1364" t="str">
            <v>ERR6004889</v>
          </cell>
          <cell r="B1364" t="str">
            <v>Validation Data</v>
          </cell>
        </row>
        <row r="1365">
          <cell r="A1365" t="str">
            <v>ERR6004894</v>
          </cell>
          <cell r="B1365" t="str">
            <v>Validation Data</v>
          </cell>
        </row>
        <row r="1366">
          <cell r="A1366" t="str">
            <v>ERR6004898</v>
          </cell>
          <cell r="B1366" t="str">
            <v>Validation Data</v>
          </cell>
        </row>
        <row r="1367">
          <cell r="A1367" t="str">
            <v>ERR6004903</v>
          </cell>
          <cell r="B1367" t="str">
            <v>Validation Data</v>
          </cell>
        </row>
        <row r="1368">
          <cell r="A1368" t="str">
            <v>ERR6004906</v>
          </cell>
          <cell r="B1368" t="str">
            <v>Validation Data</v>
          </cell>
        </row>
        <row r="1369">
          <cell r="A1369" t="str">
            <v>ERR6004908</v>
          </cell>
          <cell r="B1369" t="str">
            <v>Validation Data</v>
          </cell>
        </row>
        <row r="1370">
          <cell r="A1370" t="str">
            <v>ERR6004911</v>
          </cell>
          <cell r="B1370" t="str">
            <v>Validation Data</v>
          </cell>
        </row>
        <row r="1371">
          <cell r="A1371" t="str">
            <v>ERR6004919</v>
          </cell>
          <cell r="B1371" t="str">
            <v>Validation Data</v>
          </cell>
        </row>
        <row r="1372">
          <cell r="A1372" t="str">
            <v>ERR6004921</v>
          </cell>
          <cell r="B1372" t="str">
            <v>Validation Data</v>
          </cell>
        </row>
        <row r="1373">
          <cell r="A1373" t="str">
            <v>ERR6004922</v>
          </cell>
          <cell r="B1373" t="str">
            <v>Validation Data</v>
          </cell>
        </row>
        <row r="1374">
          <cell r="A1374" t="str">
            <v>ERR6004924</v>
          </cell>
          <cell r="B1374" t="str">
            <v>Validation Data</v>
          </cell>
        </row>
        <row r="1375">
          <cell r="A1375" t="str">
            <v>ERR6004928</v>
          </cell>
          <cell r="B1375" t="str">
            <v>Validation Data</v>
          </cell>
        </row>
        <row r="1376">
          <cell r="A1376" t="str">
            <v>ERR6004929</v>
          </cell>
          <cell r="B1376" t="str">
            <v>Validation Data</v>
          </cell>
        </row>
        <row r="1377">
          <cell r="A1377" t="str">
            <v>ERR6004930</v>
          </cell>
          <cell r="B1377" t="str">
            <v>Validation Data</v>
          </cell>
        </row>
        <row r="1378">
          <cell r="A1378" t="str">
            <v>ERR6004942</v>
          </cell>
          <cell r="B1378" t="str">
            <v>Validation Data</v>
          </cell>
        </row>
        <row r="1379">
          <cell r="A1379" t="str">
            <v>ERR6004944</v>
          </cell>
          <cell r="B1379" t="str">
            <v>Validation Data</v>
          </cell>
        </row>
        <row r="1380">
          <cell r="A1380" t="str">
            <v>ERR6004945</v>
          </cell>
          <cell r="B1380" t="str">
            <v>Validation Data</v>
          </cell>
        </row>
        <row r="1381">
          <cell r="A1381" t="str">
            <v>ERR6004946</v>
          </cell>
          <cell r="B1381" t="str">
            <v>Validation Data</v>
          </cell>
        </row>
        <row r="1382">
          <cell r="A1382" t="str">
            <v>ERR6004948</v>
          </cell>
          <cell r="B1382" t="str">
            <v>Validation Data</v>
          </cell>
        </row>
        <row r="1383">
          <cell r="A1383" t="str">
            <v>ERR6004950</v>
          </cell>
          <cell r="B1383" t="str">
            <v>Validation Data</v>
          </cell>
        </row>
        <row r="1384">
          <cell r="A1384" t="str">
            <v>ERR6004953</v>
          </cell>
          <cell r="B1384" t="str">
            <v>Validation Data</v>
          </cell>
        </row>
        <row r="1385">
          <cell r="A1385" t="str">
            <v>ERR6004955</v>
          </cell>
          <cell r="B1385" t="str">
            <v>Validation Data</v>
          </cell>
        </row>
        <row r="1386">
          <cell r="A1386" t="str">
            <v>ERR6004956</v>
          </cell>
          <cell r="B1386" t="str">
            <v>Validation Data</v>
          </cell>
        </row>
        <row r="1387">
          <cell r="A1387" t="str">
            <v>ERR6004958</v>
          </cell>
          <cell r="B1387" t="str">
            <v>Validation Data</v>
          </cell>
        </row>
        <row r="1388">
          <cell r="A1388" t="str">
            <v>ERR6004959</v>
          </cell>
          <cell r="B1388" t="str">
            <v>Validation Data</v>
          </cell>
        </row>
        <row r="1389">
          <cell r="A1389" t="str">
            <v>ERR6004960</v>
          </cell>
          <cell r="B1389" t="str">
            <v>Validation Data</v>
          </cell>
        </row>
        <row r="1390">
          <cell r="A1390" t="str">
            <v>ERR6004961</v>
          </cell>
          <cell r="B1390" t="str">
            <v>Validation Data</v>
          </cell>
        </row>
        <row r="1391">
          <cell r="A1391" t="str">
            <v>ERR6004962</v>
          </cell>
          <cell r="B1391" t="str">
            <v>Validation Data</v>
          </cell>
        </row>
        <row r="1392">
          <cell r="A1392" t="str">
            <v>ERR6004963</v>
          </cell>
          <cell r="B1392" t="str">
            <v>Validation Data</v>
          </cell>
        </row>
        <row r="1393">
          <cell r="A1393" t="str">
            <v>ERR6004965</v>
          </cell>
          <cell r="B1393" t="str">
            <v>Validation Data</v>
          </cell>
        </row>
        <row r="1394">
          <cell r="A1394" t="str">
            <v>ERR6004968</v>
          </cell>
          <cell r="B1394" t="str">
            <v>Validation Data</v>
          </cell>
        </row>
        <row r="1395">
          <cell r="A1395" t="str">
            <v>ERR6004971</v>
          </cell>
          <cell r="B1395" t="str">
            <v>Validation Data</v>
          </cell>
        </row>
        <row r="1396">
          <cell r="A1396" t="str">
            <v>ERR6004973</v>
          </cell>
          <cell r="B1396" t="str">
            <v>Validation Data</v>
          </cell>
        </row>
        <row r="1397">
          <cell r="A1397" t="str">
            <v>ERR6004976</v>
          </cell>
          <cell r="B1397" t="str">
            <v>Validation Data</v>
          </cell>
        </row>
        <row r="1398">
          <cell r="A1398" t="str">
            <v>ERR6004977</v>
          </cell>
          <cell r="B1398" t="str">
            <v>Validation Data</v>
          </cell>
        </row>
        <row r="1399">
          <cell r="A1399" t="str">
            <v>ERR6004980</v>
          </cell>
          <cell r="B1399" t="str">
            <v>Validation Data</v>
          </cell>
        </row>
        <row r="1400">
          <cell r="A1400" t="str">
            <v>ERR6004981</v>
          </cell>
          <cell r="B1400" t="str">
            <v>Validation Data</v>
          </cell>
        </row>
        <row r="1401">
          <cell r="A1401" t="str">
            <v>ERR6004984</v>
          </cell>
          <cell r="B1401" t="str">
            <v>Validation Data</v>
          </cell>
        </row>
        <row r="1402">
          <cell r="A1402" t="str">
            <v>ERR6004985</v>
          </cell>
          <cell r="B1402" t="str">
            <v>Validation Data</v>
          </cell>
        </row>
        <row r="1403">
          <cell r="A1403" t="str">
            <v>ERR6004986</v>
          </cell>
          <cell r="B1403" t="str">
            <v>Validation Data</v>
          </cell>
        </row>
        <row r="1404">
          <cell r="A1404" t="str">
            <v>ERR6004987</v>
          </cell>
          <cell r="B1404" t="str">
            <v>Validation Data</v>
          </cell>
        </row>
        <row r="1405">
          <cell r="A1405" t="str">
            <v>ERR6004988</v>
          </cell>
          <cell r="B1405" t="str">
            <v>Validation Data</v>
          </cell>
        </row>
        <row r="1406">
          <cell r="A1406" t="str">
            <v>ERR6004989</v>
          </cell>
          <cell r="B1406" t="str">
            <v>Validation Data</v>
          </cell>
        </row>
        <row r="1407">
          <cell r="A1407" t="str">
            <v>ERR6004990</v>
          </cell>
          <cell r="B1407" t="str">
            <v>Validation Data</v>
          </cell>
        </row>
        <row r="1408">
          <cell r="A1408" t="str">
            <v>ERR6004991</v>
          </cell>
          <cell r="B1408" t="str">
            <v>Validation Data</v>
          </cell>
        </row>
        <row r="1409">
          <cell r="A1409" t="str">
            <v>ERR6004992</v>
          </cell>
          <cell r="B1409" t="str">
            <v>Validation Data</v>
          </cell>
        </row>
        <row r="1410">
          <cell r="A1410" t="str">
            <v>ERR6004993</v>
          </cell>
          <cell r="B1410" t="str">
            <v>Validation Data</v>
          </cell>
        </row>
        <row r="1411">
          <cell r="A1411" t="str">
            <v>ERR6004995</v>
          </cell>
          <cell r="B1411" t="str">
            <v>Validation Data</v>
          </cell>
        </row>
        <row r="1412">
          <cell r="A1412" t="str">
            <v>ERR6004998</v>
          </cell>
          <cell r="B1412" t="str">
            <v>Validation Data</v>
          </cell>
        </row>
        <row r="1413">
          <cell r="A1413" t="str">
            <v>ERR6005001</v>
          </cell>
          <cell r="B1413" t="str">
            <v>Validation Data</v>
          </cell>
        </row>
        <row r="1414">
          <cell r="A1414" t="str">
            <v>ERR6005003</v>
          </cell>
          <cell r="B1414" t="str">
            <v>Validation Data</v>
          </cell>
        </row>
        <row r="1415">
          <cell r="A1415" t="str">
            <v>ERR6005004</v>
          </cell>
          <cell r="B1415" t="str">
            <v>Validation Data</v>
          </cell>
        </row>
        <row r="1416">
          <cell r="A1416" t="str">
            <v>ERR6005005</v>
          </cell>
          <cell r="B1416" t="str">
            <v>Validation Data</v>
          </cell>
        </row>
        <row r="1417">
          <cell r="A1417" t="str">
            <v>ERR6005007</v>
          </cell>
          <cell r="B1417" t="str">
            <v>Validation Data</v>
          </cell>
        </row>
        <row r="1418">
          <cell r="A1418" t="str">
            <v>ERR6005009</v>
          </cell>
          <cell r="B1418" t="str">
            <v>Validation Data</v>
          </cell>
        </row>
        <row r="1419">
          <cell r="A1419" t="str">
            <v>ERR6005010</v>
          </cell>
          <cell r="B1419" t="str">
            <v>Validation Data</v>
          </cell>
        </row>
        <row r="1420">
          <cell r="A1420" t="str">
            <v>ERR6005012</v>
          </cell>
          <cell r="B1420" t="str">
            <v>Validation Data</v>
          </cell>
        </row>
        <row r="1421">
          <cell r="A1421" t="str">
            <v>ERR6005016</v>
          </cell>
          <cell r="B1421" t="str">
            <v>Validation Data</v>
          </cell>
        </row>
        <row r="1422">
          <cell r="A1422" t="str">
            <v>ERR6005018</v>
          </cell>
          <cell r="B1422" t="str">
            <v>Validation Data</v>
          </cell>
        </row>
        <row r="1423">
          <cell r="A1423" t="str">
            <v>ERR6005019</v>
          </cell>
          <cell r="B1423" t="str">
            <v>Validation Data</v>
          </cell>
        </row>
        <row r="1424">
          <cell r="A1424" t="str">
            <v>ERR6005020</v>
          </cell>
          <cell r="B1424" t="str">
            <v>Validation Data</v>
          </cell>
        </row>
        <row r="1425">
          <cell r="A1425" t="str">
            <v>ERR6005021</v>
          </cell>
          <cell r="B1425" t="str">
            <v>Validation Data</v>
          </cell>
        </row>
        <row r="1426">
          <cell r="A1426" t="str">
            <v>ERR6005022</v>
          </cell>
          <cell r="B1426" t="str">
            <v>Validation Data</v>
          </cell>
        </row>
        <row r="1427">
          <cell r="A1427" t="str">
            <v>ERR6005025</v>
          </cell>
          <cell r="B1427" t="str">
            <v>Validation Data</v>
          </cell>
        </row>
        <row r="1428">
          <cell r="A1428" t="str">
            <v>ERR6005026</v>
          </cell>
          <cell r="B1428" t="str">
            <v>Validation Data</v>
          </cell>
        </row>
        <row r="1429">
          <cell r="A1429" t="str">
            <v>ERR6005027</v>
          </cell>
          <cell r="B1429" t="str">
            <v>Validation Data</v>
          </cell>
        </row>
        <row r="1430">
          <cell r="A1430" t="str">
            <v>ERR6005028</v>
          </cell>
          <cell r="B1430" t="str">
            <v>Validation Data</v>
          </cell>
        </row>
        <row r="1431">
          <cell r="A1431" t="str">
            <v>ERR6005031</v>
          </cell>
          <cell r="B1431" t="str">
            <v>Validation Data</v>
          </cell>
        </row>
        <row r="1432">
          <cell r="A1432" t="str">
            <v>ERR6005034</v>
          </cell>
          <cell r="B1432" t="str">
            <v>Validation Data</v>
          </cell>
        </row>
        <row r="1433">
          <cell r="A1433" t="str">
            <v>ERR6005035</v>
          </cell>
          <cell r="B1433" t="str">
            <v>Validation Data</v>
          </cell>
        </row>
        <row r="1434">
          <cell r="A1434" t="str">
            <v>ERR6005036</v>
          </cell>
          <cell r="B1434" t="str">
            <v>Validation Data</v>
          </cell>
        </row>
        <row r="1435">
          <cell r="A1435" t="str">
            <v>ERR6005037</v>
          </cell>
          <cell r="B1435" t="str">
            <v>Validation Data</v>
          </cell>
        </row>
        <row r="1436">
          <cell r="A1436" t="str">
            <v>ERR6005039</v>
          </cell>
          <cell r="B1436" t="str">
            <v>Validation Data</v>
          </cell>
        </row>
        <row r="1437">
          <cell r="A1437" t="str">
            <v>ERR6005040</v>
          </cell>
          <cell r="B1437" t="str">
            <v>Validation Data</v>
          </cell>
        </row>
        <row r="1438">
          <cell r="A1438" t="str">
            <v>ERR6005041</v>
          </cell>
          <cell r="B1438" t="str">
            <v>Validation Data</v>
          </cell>
        </row>
        <row r="1439">
          <cell r="A1439" t="str">
            <v>ERR6005045</v>
          </cell>
          <cell r="B1439" t="str">
            <v>Validation Data</v>
          </cell>
        </row>
        <row r="1440">
          <cell r="A1440" t="str">
            <v>ERR6005046</v>
          </cell>
          <cell r="B1440" t="str">
            <v>Validation Data</v>
          </cell>
        </row>
        <row r="1441">
          <cell r="A1441" t="str">
            <v>ERR6005049</v>
          </cell>
          <cell r="B1441" t="str">
            <v>Validation Data</v>
          </cell>
        </row>
        <row r="1442">
          <cell r="A1442" t="str">
            <v>ERR6005050</v>
          </cell>
          <cell r="B1442" t="str">
            <v>Validation Data</v>
          </cell>
        </row>
        <row r="1443">
          <cell r="A1443" t="str">
            <v>ERR6005051</v>
          </cell>
          <cell r="B1443" t="str">
            <v>Validation Data</v>
          </cell>
        </row>
        <row r="1444">
          <cell r="A1444" t="str">
            <v>ERR6005052</v>
          </cell>
          <cell r="B1444" t="str">
            <v>Validation Data</v>
          </cell>
        </row>
        <row r="1445">
          <cell r="A1445" t="str">
            <v>ERR6005053</v>
          </cell>
          <cell r="B1445" t="str">
            <v>Validation Data</v>
          </cell>
        </row>
        <row r="1446">
          <cell r="A1446" t="str">
            <v>ERR6005055</v>
          </cell>
          <cell r="B1446" t="str">
            <v>Validation Data</v>
          </cell>
        </row>
        <row r="1447">
          <cell r="A1447" t="str">
            <v>ERR6005056</v>
          </cell>
          <cell r="B1447" t="str">
            <v>Validation Data</v>
          </cell>
        </row>
        <row r="1448">
          <cell r="A1448" t="str">
            <v>ERR6005057</v>
          </cell>
          <cell r="B1448" t="str">
            <v>Validation Data</v>
          </cell>
        </row>
        <row r="1449">
          <cell r="A1449" t="str">
            <v>ERR6005059</v>
          </cell>
          <cell r="B1449" t="str">
            <v>Validation Data</v>
          </cell>
        </row>
        <row r="1450">
          <cell r="A1450" t="str">
            <v>ERR6005063</v>
          </cell>
          <cell r="B1450" t="str">
            <v>Validation Data</v>
          </cell>
        </row>
        <row r="1451">
          <cell r="A1451" t="str">
            <v>ERR6005073</v>
          </cell>
          <cell r="B1451" t="str">
            <v>Validation Data</v>
          </cell>
        </row>
        <row r="1452">
          <cell r="A1452" t="str">
            <v>ERR6005074</v>
          </cell>
          <cell r="B1452" t="str">
            <v>Validation Data</v>
          </cell>
        </row>
        <row r="1453">
          <cell r="A1453" t="str">
            <v>ERR6005076</v>
          </cell>
          <cell r="B1453" t="str">
            <v>Validation Data</v>
          </cell>
        </row>
        <row r="1454">
          <cell r="A1454" t="str">
            <v>ERR6005078</v>
          </cell>
          <cell r="B1454" t="str">
            <v>Validation Data</v>
          </cell>
        </row>
        <row r="1455">
          <cell r="A1455" t="str">
            <v>ERR6005080</v>
          </cell>
          <cell r="B1455" t="str">
            <v>Validation Data</v>
          </cell>
        </row>
        <row r="1456">
          <cell r="A1456" t="str">
            <v>ERR6005086</v>
          </cell>
          <cell r="B1456" t="str">
            <v>Validation Data</v>
          </cell>
        </row>
        <row r="1457">
          <cell r="A1457" t="str">
            <v>ERR6005090</v>
          </cell>
          <cell r="B1457" t="str">
            <v>Validation Data</v>
          </cell>
        </row>
        <row r="1458">
          <cell r="A1458" t="str">
            <v>ERR6005094</v>
          </cell>
          <cell r="B1458" t="str">
            <v>Validation Data</v>
          </cell>
        </row>
        <row r="1459">
          <cell r="A1459" t="str">
            <v>ERR6005096</v>
          </cell>
          <cell r="B1459" t="str">
            <v>Validation Data</v>
          </cell>
        </row>
        <row r="1460">
          <cell r="A1460" t="str">
            <v>ERR6005098</v>
          </cell>
          <cell r="B1460" t="str">
            <v>Validation Data</v>
          </cell>
        </row>
        <row r="1461">
          <cell r="A1461" t="str">
            <v>ERR6005099</v>
          </cell>
          <cell r="B1461" t="str">
            <v>Validation Data</v>
          </cell>
        </row>
        <row r="1462">
          <cell r="A1462" t="str">
            <v>ERR6005102</v>
          </cell>
          <cell r="B1462" t="str">
            <v>Validation Data</v>
          </cell>
        </row>
        <row r="1463">
          <cell r="A1463" t="str">
            <v>ERR6005103</v>
          </cell>
          <cell r="B1463" t="str">
            <v>Validation Data</v>
          </cell>
        </row>
        <row r="1464">
          <cell r="A1464" t="str">
            <v>ERR6005108</v>
          </cell>
          <cell r="B1464" t="str">
            <v>Validation Data</v>
          </cell>
        </row>
        <row r="1465">
          <cell r="A1465" t="str">
            <v>ERR6005115</v>
          </cell>
          <cell r="B1465" t="str">
            <v>Validation Data</v>
          </cell>
        </row>
        <row r="1466">
          <cell r="A1466" t="str">
            <v>ERR6005116</v>
          </cell>
          <cell r="B1466" t="str">
            <v>Validation Data</v>
          </cell>
        </row>
        <row r="1467">
          <cell r="A1467" t="str">
            <v>ERR6005126</v>
          </cell>
          <cell r="B1467" t="str">
            <v>Validation Data</v>
          </cell>
        </row>
        <row r="1468">
          <cell r="A1468" t="str">
            <v>ERR6005127</v>
          </cell>
          <cell r="B1468" t="str">
            <v>Validation Data</v>
          </cell>
        </row>
        <row r="1469">
          <cell r="A1469" t="str">
            <v>ERR6005128</v>
          </cell>
          <cell r="B1469" t="str">
            <v>Validation Data</v>
          </cell>
        </row>
        <row r="1470">
          <cell r="A1470" t="str">
            <v>ERR6005129</v>
          </cell>
          <cell r="B1470" t="str">
            <v>Validation Data</v>
          </cell>
        </row>
        <row r="1471">
          <cell r="A1471" t="str">
            <v>ERR6005130</v>
          </cell>
          <cell r="B1471" t="str">
            <v>Validation Data</v>
          </cell>
        </row>
        <row r="1472">
          <cell r="A1472" t="str">
            <v>ERR6005131</v>
          </cell>
          <cell r="B1472" t="str">
            <v>Validation Data</v>
          </cell>
        </row>
        <row r="1473">
          <cell r="A1473" t="str">
            <v>ERR6005132</v>
          </cell>
          <cell r="B1473" t="str">
            <v>Validation Data</v>
          </cell>
        </row>
        <row r="1474">
          <cell r="A1474" t="str">
            <v>ERR6005145</v>
          </cell>
          <cell r="B1474" t="str">
            <v>Validation Data</v>
          </cell>
        </row>
        <row r="1475">
          <cell r="A1475" t="str">
            <v>ERR6005147</v>
          </cell>
          <cell r="B1475" t="str">
            <v>Validation Data</v>
          </cell>
        </row>
        <row r="1476">
          <cell r="A1476" t="str">
            <v>ERR6005150</v>
          </cell>
          <cell r="B1476" t="str">
            <v>Validation Data</v>
          </cell>
        </row>
        <row r="1477">
          <cell r="A1477" t="str">
            <v>ERR6005153</v>
          </cell>
          <cell r="B1477" t="str">
            <v>Validation Data</v>
          </cell>
        </row>
        <row r="1478">
          <cell r="A1478" t="str">
            <v>ERR6005157</v>
          </cell>
          <cell r="B1478" t="str">
            <v>Validation Data</v>
          </cell>
        </row>
        <row r="1479">
          <cell r="A1479" t="str">
            <v>ERR6005158</v>
          </cell>
          <cell r="B1479" t="str">
            <v>Validation Data</v>
          </cell>
        </row>
        <row r="1480">
          <cell r="A1480" t="str">
            <v>ERR6005159</v>
          </cell>
          <cell r="B1480" t="str">
            <v>Validation Data</v>
          </cell>
        </row>
        <row r="1481">
          <cell r="A1481" t="str">
            <v>ERR6005160</v>
          </cell>
          <cell r="B1481" t="str">
            <v>Validation Data</v>
          </cell>
        </row>
        <row r="1482">
          <cell r="A1482" t="str">
            <v>ERR6005170</v>
          </cell>
          <cell r="B1482" t="str">
            <v>Validation Data</v>
          </cell>
        </row>
        <row r="1483">
          <cell r="A1483" t="str">
            <v>ERR6005174</v>
          </cell>
          <cell r="B1483" t="str">
            <v>Validation Data</v>
          </cell>
        </row>
        <row r="1484">
          <cell r="A1484" t="str">
            <v>ERR6005176</v>
          </cell>
          <cell r="B1484" t="str">
            <v>Validation Data</v>
          </cell>
        </row>
        <row r="1485">
          <cell r="A1485" t="str">
            <v>ERR6005177</v>
          </cell>
          <cell r="B1485" t="str">
            <v>Validation Data</v>
          </cell>
        </row>
        <row r="1486">
          <cell r="A1486" t="str">
            <v>ERR6005178</v>
          </cell>
          <cell r="B1486" t="str">
            <v>Validation Data</v>
          </cell>
        </row>
        <row r="1487">
          <cell r="A1487" t="str">
            <v>ERR6005179</v>
          </cell>
          <cell r="B1487" t="str">
            <v>Validation Data</v>
          </cell>
        </row>
        <row r="1488">
          <cell r="A1488" t="str">
            <v>ERR6005180</v>
          </cell>
          <cell r="B1488" t="str">
            <v>Validation Data</v>
          </cell>
        </row>
        <row r="1489">
          <cell r="A1489" t="str">
            <v>ERR6005183</v>
          </cell>
          <cell r="B1489" t="str">
            <v>Validation Data</v>
          </cell>
        </row>
        <row r="1490">
          <cell r="A1490" t="str">
            <v>ERR6005184</v>
          </cell>
          <cell r="B1490" t="str">
            <v>Validation Data</v>
          </cell>
        </row>
        <row r="1491">
          <cell r="A1491" t="str">
            <v>ERR6005187</v>
          </cell>
          <cell r="B1491" t="str">
            <v>Validation Data</v>
          </cell>
        </row>
        <row r="1492">
          <cell r="A1492" t="str">
            <v>ERR6005188</v>
          </cell>
          <cell r="B1492" t="str">
            <v>Validation Data</v>
          </cell>
        </row>
        <row r="1493">
          <cell r="A1493" t="str">
            <v>ERR6005194</v>
          </cell>
          <cell r="B1493" t="str">
            <v>Validation Data</v>
          </cell>
        </row>
        <row r="1494">
          <cell r="A1494" t="str">
            <v>ERR6005196</v>
          </cell>
          <cell r="B1494" t="str">
            <v>Validation Data</v>
          </cell>
        </row>
        <row r="1495">
          <cell r="A1495" t="str">
            <v>ERR6005200</v>
          </cell>
          <cell r="B1495" t="str">
            <v>Validation Data</v>
          </cell>
        </row>
        <row r="1496">
          <cell r="A1496" t="str">
            <v>ERR6005201</v>
          </cell>
          <cell r="B1496" t="str">
            <v>Validation Data</v>
          </cell>
        </row>
        <row r="1497">
          <cell r="A1497" t="str">
            <v>ERR6005202</v>
          </cell>
          <cell r="B1497" t="str">
            <v>Validation Data</v>
          </cell>
        </row>
        <row r="1498">
          <cell r="A1498" t="str">
            <v>ERR6005203</v>
          </cell>
          <cell r="B1498" t="str">
            <v>Validation Data</v>
          </cell>
        </row>
        <row r="1499">
          <cell r="A1499" t="str">
            <v>ERR6005204</v>
          </cell>
          <cell r="B1499" t="str">
            <v>Validation Data</v>
          </cell>
        </row>
        <row r="1500">
          <cell r="A1500" t="str">
            <v>ERR6005206</v>
          </cell>
          <cell r="B1500" t="str">
            <v>Validation Data</v>
          </cell>
        </row>
        <row r="1501">
          <cell r="A1501" t="str">
            <v>ERR6005210</v>
          </cell>
          <cell r="B1501" t="str">
            <v>Validation Data</v>
          </cell>
        </row>
        <row r="1502">
          <cell r="A1502" t="str">
            <v>ERR6005211</v>
          </cell>
          <cell r="B1502" t="str">
            <v>Validation Data</v>
          </cell>
        </row>
        <row r="1503">
          <cell r="A1503" t="str">
            <v>ERR6005212</v>
          </cell>
          <cell r="B1503" t="str">
            <v>Validation Data</v>
          </cell>
        </row>
        <row r="1504">
          <cell r="A1504" t="str">
            <v>ERR6005214</v>
          </cell>
          <cell r="B1504" t="str">
            <v>Validation Data</v>
          </cell>
        </row>
        <row r="1505">
          <cell r="A1505" t="str">
            <v>ERR6005215</v>
          </cell>
          <cell r="B1505" t="str">
            <v>Validation Data</v>
          </cell>
        </row>
        <row r="1506">
          <cell r="A1506" t="str">
            <v>ERR6005216</v>
          </cell>
          <cell r="B1506" t="str">
            <v>Validation Data</v>
          </cell>
        </row>
        <row r="1507">
          <cell r="A1507" t="str">
            <v>ERR6005220</v>
          </cell>
          <cell r="B1507" t="str">
            <v>Validation Data</v>
          </cell>
        </row>
        <row r="1508">
          <cell r="A1508" t="str">
            <v>ERR6005222</v>
          </cell>
          <cell r="B1508" t="str">
            <v>Validation Data</v>
          </cell>
        </row>
        <row r="1509">
          <cell r="A1509" t="str">
            <v>ERR6005226</v>
          </cell>
          <cell r="B1509" t="str">
            <v>Validation Data</v>
          </cell>
        </row>
        <row r="1510">
          <cell r="A1510" t="str">
            <v>ERR6005234</v>
          </cell>
          <cell r="B1510" t="str">
            <v>Validation Data</v>
          </cell>
        </row>
        <row r="1511">
          <cell r="A1511" t="str">
            <v>ERR6005235</v>
          </cell>
          <cell r="B1511" t="str">
            <v>Validation Data</v>
          </cell>
        </row>
        <row r="1512">
          <cell r="A1512" t="str">
            <v>ERR6005237</v>
          </cell>
          <cell r="B1512" t="str">
            <v>Validation Data</v>
          </cell>
        </row>
        <row r="1513">
          <cell r="A1513" t="str">
            <v>ERR6005247</v>
          </cell>
          <cell r="B1513" t="str">
            <v>Validation Data</v>
          </cell>
        </row>
        <row r="1514">
          <cell r="A1514" t="str">
            <v>ERR6005257</v>
          </cell>
          <cell r="B1514" t="str">
            <v>Validation Data</v>
          </cell>
        </row>
        <row r="1515">
          <cell r="A1515" t="str">
            <v>ERR6005263</v>
          </cell>
          <cell r="B1515" t="str">
            <v>Validation Data</v>
          </cell>
        </row>
        <row r="1516">
          <cell r="A1516" t="str">
            <v>ERR6005268</v>
          </cell>
          <cell r="B1516" t="str">
            <v>Validation Data</v>
          </cell>
        </row>
        <row r="1517">
          <cell r="A1517" t="str">
            <v>ERR6005271</v>
          </cell>
          <cell r="B1517" t="str">
            <v>Validation Data</v>
          </cell>
        </row>
        <row r="1518">
          <cell r="A1518" t="str">
            <v>ERR6005274</v>
          </cell>
          <cell r="B1518" t="str">
            <v>Validation Data</v>
          </cell>
        </row>
        <row r="1519">
          <cell r="A1519" t="str">
            <v>ERR6005276</v>
          </cell>
          <cell r="B1519" t="str">
            <v>Validation Data</v>
          </cell>
        </row>
        <row r="1520">
          <cell r="A1520" t="str">
            <v>ERR6005278</v>
          </cell>
          <cell r="B1520" t="str">
            <v>Validation Data</v>
          </cell>
        </row>
        <row r="1521">
          <cell r="A1521" t="str">
            <v>ERR6005280</v>
          </cell>
          <cell r="B1521" t="str">
            <v>Validation Data</v>
          </cell>
        </row>
        <row r="1522">
          <cell r="A1522" t="str">
            <v>ERR6005281</v>
          </cell>
          <cell r="B1522" t="str">
            <v>Validation Data</v>
          </cell>
        </row>
        <row r="1523">
          <cell r="A1523" t="str">
            <v>ERR6005283</v>
          </cell>
          <cell r="B1523" t="str">
            <v>Validation Data</v>
          </cell>
        </row>
        <row r="1524">
          <cell r="A1524" t="str">
            <v>ERR6005287</v>
          </cell>
          <cell r="B1524" t="str">
            <v>Validation Data</v>
          </cell>
        </row>
        <row r="1525">
          <cell r="A1525" t="str">
            <v>ERR6005288</v>
          </cell>
          <cell r="B1525" t="str">
            <v>Validation Data</v>
          </cell>
        </row>
        <row r="1526">
          <cell r="A1526" t="str">
            <v>ERR6005293</v>
          </cell>
          <cell r="B1526" t="str">
            <v>Validation Data</v>
          </cell>
        </row>
        <row r="1527">
          <cell r="A1527" t="str">
            <v>ERR6005294</v>
          </cell>
          <cell r="B1527" t="str">
            <v>Validation Data</v>
          </cell>
        </row>
        <row r="1528">
          <cell r="A1528" t="str">
            <v>ERR6005306</v>
          </cell>
          <cell r="B1528" t="str">
            <v>Validation Data</v>
          </cell>
        </row>
        <row r="1529">
          <cell r="A1529" t="str">
            <v>ERR6005309</v>
          </cell>
          <cell r="B1529" t="str">
            <v>Validation Data</v>
          </cell>
        </row>
        <row r="1530">
          <cell r="A1530" t="str">
            <v>ERR6005310</v>
          </cell>
          <cell r="B1530" t="str">
            <v>Validation Data</v>
          </cell>
        </row>
        <row r="1531">
          <cell r="A1531" t="str">
            <v>ERR6005317</v>
          </cell>
          <cell r="B1531" t="str">
            <v>Validation Data</v>
          </cell>
        </row>
        <row r="1532">
          <cell r="A1532" t="str">
            <v>ERR6005318</v>
          </cell>
          <cell r="B1532" t="str">
            <v>Validation Data</v>
          </cell>
        </row>
        <row r="1533">
          <cell r="A1533" t="str">
            <v>ERR6005319</v>
          </cell>
          <cell r="B1533" t="str">
            <v>Validation Data</v>
          </cell>
        </row>
        <row r="1534">
          <cell r="A1534" t="str">
            <v>ERR6005321</v>
          </cell>
          <cell r="B1534" t="str">
            <v>Validation Data</v>
          </cell>
        </row>
        <row r="1535">
          <cell r="A1535" t="str">
            <v>ERR6005322</v>
          </cell>
          <cell r="B1535" t="str">
            <v>Validation Data</v>
          </cell>
        </row>
        <row r="1536">
          <cell r="A1536" t="str">
            <v>ERR6005323</v>
          </cell>
          <cell r="B1536" t="str">
            <v>Validation Data</v>
          </cell>
        </row>
        <row r="1537">
          <cell r="A1537" t="str">
            <v>ERR6005324</v>
          </cell>
          <cell r="B1537" t="str">
            <v>Validation Data</v>
          </cell>
        </row>
        <row r="1538">
          <cell r="A1538" t="str">
            <v>ERR6005325</v>
          </cell>
          <cell r="B1538" t="str">
            <v>Validation Data</v>
          </cell>
        </row>
        <row r="1539">
          <cell r="A1539" t="str">
            <v>ERR6005327</v>
          </cell>
          <cell r="B1539" t="str">
            <v>Validation Data</v>
          </cell>
        </row>
        <row r="1540">
          <cell r="A1540" t="str">
            <v>ERR6005336</v>
          </cell>
          <cell r="B1540" t="str">
            <v>Validation Data</v>
          </cell>
        </row>
        <row r="1541">
          <cell r="A1541" t="str">
            <v>ERR6005337</v>
          </cell>
          <cell r="B1541" t="str">
            <v>Validation Data</v>
          </cell>
        </row>
        <row r="1542">
          <cell r="A1542" t="str">
            <v>ERR6005339</v>
          </cell>
          <cell r="B1542" t="str">
            <v>Validation Data</v>
          </cell>
        </row>
        <row r="1543">
          <cell r="A1543" t="str">
            <v>ERR6005340</v>
          </cell>
          <cell r="B1543" t="str">
            <v>Validation Data</v>
          </cell>
        </row>
        <row r="1544">
          <cell r="A1544" t="str">
            <v>ERR6005341</v>
          </cell>
          <cell r="B1544" t="str">
            <v>Validation Data</v>
          </cell>
        </row>
        <row r="1545">
          <cell r="A1545" t="str">
            <v>ERR6005346</v>
          </cell>
          <cell r="B1545" t="str">
            <v>Validation Data</v>
          </cell>
        </row>
        <row r="1546">
          <cell r="A1546" t="str">
            <v>ERR6005347</v>
          </cell>
          <cell r="B1546" t="str">
            <v>Validation Data</v>
          </cell>
        </row>
        <row r="1547">
          <cell r="A1547" t="str">
            <v>ERR6005349</v>
          </cell>
          <cell r="B1547" t="str">
            <v>Validation Data</v>
          </cell>
        </row>
        <row r="1548">
          <cell r="A1548" t="str">
            <v>ERR6005358</v>
          </cell>
          <cell r="B1548" t="str">
            <v>Validation Data</v>
          </cell>
        </row>
        <row r="1549">
          <cell r="A1549" t="str">
            <v>ERR6005362</v>
          </cell>
          <cell r="B1549" t="str">
            <v>Validation Data</v>
          </cell>
        </row>
        <row r="1550">
          <cell r="A1550" t="str">
            <v>ERR6005364</v>
          </cell>
          <cell r="B1550" t="str">
            <v>Validation Data</v>
          </cell>
        </row>
        <row r="1551">
          <cell r="A1551" t="str">
            <v>ERR6005373</v>
          </cell>
          <cell r="B1551" t="str">
            <v>Validation Data</v>
          </cell>
        </row>
        <row r="1552">
          <cell r="A1552" t="str">
            <v>ERR6005374</v>
          </cell>
          <cell r="B1552" t="str">
            <v>Validation Data</v>
          </cell>
        </row>
        <row r="1553">
          <cell r="A1553" t="str">
            <v>ERR6005376</v>
          </cell>
          <cell r="B1553" t="str">
            <v>Validation Data</v>
          </cell>
        </row>
        <row r="1554">
          <cell r="A1554" t="str">
            <v>ERR6005378</v>
          </cell>
          <cell r="B1554" t="str">
            <v>Validation Data</v>
          </cell>
        </row>
        <row r="1555">
          <cell r="A1555" t="str">
            <v>ERR6005379</v>
          </cell>
          <cell r="B1555" t="str">
            <v>Validation Data</v>
          </cell>
        </row>
        <row r="1556">
          <cell r="A1556" t="str">
            <v>ERR6005387</v>
          </cell>
          <cell r="B1556" t="str">
            <v>Validation Data</v>
          </cell>
        </row>
        <row r="1557">
          <cell r="A1557" t="str">
            <v>ERR6005395</v>
          </cell>
          <cell r="B1557" t="str">
            <v>Validation Data</v>
          </cell>
        </row>
        <row r="1558">
          <cell r="A1558" t="str">
            <v>ERR6005396</v>
          </cell>
          <cell r="B1558" t="str">
            <v>Validation Data</v>
          </cell>
        </row>
        <row r="1559">
          <cell r="A1559" t="str">
            <v>ERR6005397</v>
          </cell>
          <cell r="B1559" t="str">
            <v>Validation Data</v>
          </cell>
        </row>
        <row r="1560">
          <cell r="A1560" t="str">
            <v>ERR6005401</v>
          </cell>
          <cell r="B1560" t="str">
            <v>Validation Data</v>
          </cell>
        </row>
        <row r="1561">
          <cell r="A1561" t="str">
            <v>ERR6005403</v>
          </cell>
          <cell r="B1561" t="str">
            <v>Validation Data</v>
          </cell>
        </row>
        <row r="1562">
          <cell r="A1562" t="str">
            <v>ERR6005404</v>
          </cell>
          <cell r="B1562" t="str">
            <v>Validation Data</v>
          </cell>
        </row>
        <row r="1563">
          <cell r="A1563" t="str">
            <v>ERR6005405</v>
          </cell>
          <cell r="B1563" t="str">
            <v>Validation Data</v>
          </cell>
        </row>
        <row r="1564">
          <cell r="A1564" t="str">
            <v>ERR6005407</v>
          </cell>
          <cell r="B1564" t="str">
            <v>Validation Data</v>
          </cell>
        </row>
        <row r="1565">
          <cell r="A1565" t="str">
            <v>ERR6005408</v>
          </cell>
          <cell r="B1565" t="str">
            <v>Validation Data</v>
          </cell>
        </row>
        <row r="1566">
          <cell r="A1566" t="str">
            <v>ERR6005409</v>
          </cell>
          <cell r="B1566" t="str">
            <v>Validation Data</v>
          </cell>
        </row>
        <row r="1567">
          <cell r="A1567" t="str">
            <v>SRR13348994</v>
          </cell>
          <cell r="B1567" t="str">
            <v>Discovery Data</v>
          </cell>
        </row>
        <row r="1568">
          <cell r="A1568" t="str">
            <v>SRR13349018</v>
          </cell>
          <cell r="B1568" t="str">
            <v>Discovery Data</v>
          </cell>
        </row>
        <row r="1569">
          <cell r="A1569" t="str">
            <v>SRR13348496</v>
          </cell>
          <cell r="B1569" t="str">
            <v>Discovery Data</v>
          </cell>
        </row>
        <row r="1570">
          <cell r="A1570" t="str">
            <v>SRR13348972</v>
          </cell>
          <cell r="B1570" t="str">
            <v>Discovery Data</v>
          </cell>
        </row>
        <row r="1571">
          <cell r="A1571" t="str">
            <v>SRR13282501</v>
          </cell>
          <cell r="B1571" t="str">
            <v>Discovery Data</v>
          </cell>
        </row>
        <row r="1572">
          <cell r="A1572" t="str">
            <v>SRR13348483</v>
          </cell>
          <cell r="B1572" t="str">
            <v>Discovery Data</v>
          </cell>
        </row>
        <row r="1573">
          <cell r="A1573" t="str">
            <v>SRR13348493</v>
          </cell>
          <cell r="B1573" t="str">
            <v>Discovery Data</v>
          </cell>
        </row>
        <row r="1574">
          <cell r="A1574" t="str">
            <v>SRR13348497</v>
          </cell>
          <cell r="B1574" t="str">
            <v>Discovery Data</v>
          </cell>
        </row>
        <row r="1575">
          <cell r="A1575" t="str">
            <v>SRR13348506</v>
          </cell>
          <cell r="B1575" t="str">
            <v>Discovery Data</v>
          </cell>
        </row>
        <row r="1576">
          <cell r="A1576" t="str">
            <v>SRR13348515</v>
          </cell>
          <cell r="B1576" t="str">
            <v>Discovery Data</v>
          </cell>
        </row>
        <row r="1577">
          <cell r="A1577" t="str">
            <v>SRR13348524</v>
          </cell>
          <cell r="B1577" t="str">
            <v>Discovery Data</v>
          </cell>
        </row>
        <row r="1578">
          <cell r="A1578" t="str">
            <v>SRR13348974</v>
          </cell>
          <cell r="B1578" t="str">
            <v>Discovery Data</v>
          </cell>
        </row>
        <row r="1579">
          <cell r="A1579" t="str">
            <v>SRR13348976</v>
          </cell>
          <cell r="B1579" t="str">
            <v>Discovery Data</v>
          </cell>
        </row>
        <row r="1580">
          <cell r="A1580" t="str">
            <v>SRR13348997</v>
          </cell>
          <cell r="B1580" t="str">
            <v>Discovery Data</v>
          </cell>
        </row>
        <row r="1581">
          <cell r="A1581" t="str">
            <v>SRR13349008</v>
          </cell>
          <cell r="B1581" t="str">
            <v>Discovery Data</v>
          </cell>
        </row>
        <row r="1582">
          <cell r="A1582" t="str">
            <v>SRR13349009</v>
          </cell>
          <cell r="B1582" t="str">
            <v>Discovery Data</v>
          </cell>
        </row>
        <row r="1583">
          <cell r="A1583" t="str">
            <v>SRR13348519</v>
          </cell>
          <cell r="B1583" t="str">
            <v>Discovery Data</v>
          </cell>
        </row>
        <row r="1584">
          <cell r="A1584" t="str">
            <v>SRR13348978</v>
          </cell>
          <cell r="B1584" t="str">
            <v>Discovery Data</v>
          </cell>
        </row>
        <row r="1585">
          <cell r="A1585" t="str">
            <v>SRR13282496</v>
          </cell>
          <cell r="B1585" t="str">
            <v>Validation Data</v>
          </cell>
        </row>
        <row r="1586">
          <cell r="A1586" t="str">
            <v>SRR13282500</v>
          </cell>
          <cell r="B1586" t="str">
            <v>Validation Data</v>
          </cell>
        </row>
        <row r="1587">
          <cell r="A1587" t="str">
            <v>SRR13282543</v>
          </cell>
          <cell r="B1587" t="str">
            <v>Validation Data</v>
          </cell>
        </row>
        <row r="1588">
          <cell r="A1588" t="str">
            <v>SRR13282544</v>
          </cell>
          <cell r="B1588" t="str">
            <v>Validation Data</v>
          </cell>
        </row>
        <row r="1589">
          <cell r="A1589" t="str">
            <v>SRR13282545</v>
          </cell>
          <cell r="B1589" t="str">
            <v>Validation Data</v>
          </cell>
        </row>
        <row r="1590">
          <cell r="A1590" t="str">
            <v>SRR13348476</v>
          </cell>
          <cell r="B1590" t="str">
            <v>Validation Data</v>
          </cell>
        </row>
        <row r="1591">
          <cell r="A1591" t="str">
            <v>SRR13348477</v>
          </cell>
          <cell r="B1591" t="str">
            <v>Validation Data</v>
          </cell>
        </row>
        <row r="1592">
          <cell r="A1592" t="str">
            <v>SRR13348478</v>
          </cell>
          <cell r="B1592" t="str">
            <v>Validation Data</v>
          </cell>
        </row>
        <row r="1593">
          <cell r="A1593" t="str">
            <v>SRR13348479</v>
          </cell>
          <cell r="B1593" t="str">
            <v>Validation Data</v>
          </cell>
        </row>
        <row r="1594">
          <cell r="A1594" t="str">
            <v>SRR13348480</v>
          </cell>
          <cell r="B1594" t="str">
            <v>Validation Data</v>
          </cell>
        </row>
        <row r="1595">
          <cell r="A1595" t="str">
            <v>SRR13348481</v>
          </cell>
          <cell r="B1595" t="str">
            <v>Validation Data</v>
          </cell>
        </row>
        <row r="1596">
          <cell r="A1596" t="str">
            <v>SRR13348482</v>
          </cell>
          <cell r="B1596" t="str">
            <v>Validation Data</v>
          </cell>
        </row>
        <row r="1597">
          <cell r="A1597" t="str">
            <v>SRR13348484</v>
          </cell>
          <cell r="B1597" t="str">
            <v>Validation Data</v>
          </cell>
        </row>
        <row r="1598">
          <cell r="A1598" t="str">
            <v>SRR13348485</v>
          </cell>
          <cell r="B1598" t="str">
            <v>Validation Data</v>
          </cell>
        </row>
        <row r="1599">
          <cell r="A1599" t="str">
            <v>SRR13348486</v>
          </cell>
          <cell r="B1599" t="str">
            <v>Validation Data</v>
          </cell>
        </row>
        <row r="1600">
          <cell r="A1600" t="str">
            <v>SRR13348487</v>
          </cell>
          <cell r="B1600" t="str">
            <v>Validation Data</v>
          </cell>
        </row>
        <row r="1601">
          <cell r="A1601" t="str">
            <v>SRR13348488</v>
          </cell>
          <cell r="B1601" t="str">
            <v>Validation Data</v>
          </cell>
        </row>
        <row r="1602">
          <cell r="A1602" t="str">
            <v>SRR13348489</v>
          </cell>
          <cell r="B1602" t="str">
            <v>Validation Data</v>
          </cell>
        </row>
        <row r="1603">
          <cell r="A1603" t="str">
            <v>SRR13348490</v>
          </cell>
          <cell r="B1603" t="str">
            <v>Validation Data</v>
          </cell>
        </row>
        <row r="1604">
          <cell r="A1604" t="str">
            <v>SRR13348491</v>
          </cell>
          <cell r="B1604" t="str">
            <v>Validation Data</v>
          </cell>
        </row>
        <row r="1605">
          <cell r="A1605" t="str">
            <v>SRR13348492</v>
          </cell>
          <cell r="B1605" t="str">
            <v>Validation Data</v>
          </cell>
        </row>
        <row r="1606">
          <cell r="A1606" t="str">
            <v>SRR13348494</v>
          </cell>
          <cell r="B1606" t="str">
            <v>Validation Data</v>
          </cell>
        </row>
        <row r="1607">
          <cell r="A1607" t="str">
            <v>SRR13348495</v>
          </cell>
          <cell r="B1607" t="str">
            <v>Validation Data</v>
          </cell>
        </row>
        <row r="1608">
          <cell r="A1608" t="str">
            <v>SRR13348498</v>
          </cell>
          <cell r="B1608" t="str">
            <v>Validation Data</v>
          </cell>
        </row>
        <row r="1609">
          <cell r="A1609" t="str">
            <v>SRR13348499</v>
          </cell>
          <cell r="B1609" t="str">
            <v>Validation Data</v>
          </cell>
        </row>
        <row r="1610">
          <cell r="A1610" t="str">
            <v>SRR13348500</v>
          </cell>
          <cell r="B1610" t="str">
            <v>Validation Data</v>
          </cell>
        </row>
        <row r="1611">
          <cell r="A1611" t="str">
            <v>SRR13348501</v>
          </cell>
          <cell r="B1611" t="str">
            <v>Validation Data</v>
          </cell>
        </row>
        <row r="1612">
          <cell r="A1612" t="str">
            <v>SRR13348502</v>
          </cell>
          <cell r="B1612" t="str">
            <v>Validation Data</v>
          </cell>
        </row>
        <row r="1613">
          <cell r="A1613" t="str">
            <v>SRR13348503</v>
          </cell>
          <cell r="B1613" t="str">
            <v>Validation Data</v>
          </cell>
        </row>
        <row r="1614">
          <cell r="A1614" t="str">
            <v>SRR13348504</v>
          </cell>
          <cell r="B1614" t="str">
            <v>Validation Data</v>
          </cell>
        </row>
        <row r="1615">
          <cell r="A1615" t="str">
            <v>SRR13348505</v>
          </cell>
          <cell r="B1615" t="str">
            <v>Validation Data</v>
          </cell>
        </row>
        <row r="1616">
          <cell r="A1616" t="str">
            <v>SRR13348507</v>
          </cell>
          <cell r="B1616" t="str">
            <v>Validation Data</v>
          </cell>
        </row>
        <row r="1617">
          <cell r="A1617" t="str">
            <v>SRR13348508</v>
          </cell>
          <cell r="B1617" t="str">
            <v>Validation Data</v>
          </cell>
        </row>
        <row r="1618">
          <cell r="A1618" t="str">
            <v>SRR13348509</v>
          </cell>
          <cell r="B1618" t="str">
            <v>Validation Data</v>
          </cell>
        </row>
        <row r="1619">
          <cell r="A1619" t="str">
            <v>SRR13348510</v>
          </cell>
          <cell r="B1619" t="str">
            <v>Validation Data</v>
          </cell>
        </row>
        <row r="1620">
          <cell r="A1620" t="str">
            <v>SRR13348511</v>
          </cell>
          <cell r="B1620" t="str">
            <v>Validation Data</v>
          </cell>
        </row>
        <row r="1621">
          <cell r="A1621" t="str">
            <v>SRR13348513</v>
          </cell>
          <cell r="B1621" t="str">
            <v>Validation Data</v>
          </cell>
        </row>
        <row r="1622">
          <cell r="A1622" t="str">
            <v>SRR13348514</v>
          </cell>
          <cell r="B1622" t="str">
            <v>Validation Data</v>
          </cell>
        </row>
        <row r="1623">
          <cell r="A1623" t="str">
            <v>SRR13348516</v>
          </cell>
          <cell r="B1623" t="str">
            <v>Validation Data</v>
          </cell>
        </row>
        <row r="1624">
          <cell r="A1624" t="str">
            <v>SRR13348517</v>
          </cell>
          <cell r="B1624" t="str">
            <v>Validation Data</v>
          </cell>
        </row>
        <row r="1625">
          <cell r="A1625" t="str">
            <v>SRR13348518</v>
          </cell>
          <cell r="B1625" t="str">
            <v>Validation Data</v>
          </cell>
        </row>
        <row r="1626">
          <cell r="A1626" t="str">
            <v>SRR13348520</v>
          </cell>
          <cell r="B1626" t="str">
            <v>Validation Data</v>
          </cell>
        </row>
        <row r="1627">
          <cell r="A1627" t="str">
            <v>SRR13348521</v>
          </cell>
          <cell r="B1627" t="str">
            <v>Validation Data</v>
          </cell>
        </row>
        <row r="1628">
          <cell r="A1628" t="str">
            <v>SRR13348522</v>
          </cell>
          <cell r="B1628" t="str">
            <v>Validation Data</v>
          </cell>
        </row>
        <row r="1629">
          <cell r="A1629" t="str">
            <v>SRR13348523</v>
          </cell>
          <cell r="B1629" t="str">
            <v>Validation Data</v>
          </cell>
        </row>
        <row r="1630">
          <cell r="A1630" t="str">
            <v>SRR13348525</v>
          </cell>
          <cell r="B1630" t="str">
            <v>Validation Data</v>
          </cell>
        </row>
        <row r="1631">
          <cell r="A1631" t="str">
            <v>SRR13348970</v>
          </cell>
          <cell r="B1631" t="str">
            <v>Validation Data</v>
          </cell>
        </row>
        <row r="1632">
          <cell r="A1632" t="str">
            <v>SRR13348973</v>
          </cell>
          <cell r="B1632" t="str">
            <v>Validation Data</v>
          </cell>
        </row>
        <row r="1633">
          <cell r="A1633" t="str">
            <v>SRR13348979</v>
          </cell>
          <cell r="B1633" t="str">
            <v>Validation Data</v>
          </cell>
        </row>
        <row r="1634">
          <cell r="A1634" t="str">
            <v>SRR13348980</v>
          </cell>
          <cell r="B1634" t="str">
            <v>Validation Data</v>
          </cell>
        </row>
        <row r="1635">
          <cell r="A1635" t="str">
            <v>SRR13348983</v>
          </cell>
          <cell r="B1635" t="str">
            <v>Validation Data</v>
          </cell>
        </row>
        <row r="1636">
          <cell r="A1636" t="str">
            <v>SRR13348985</v>
          </cell>
          <cell r="B1636" t="str">
            <v>Validation Data</v>
          </cell>
        </row>
        <row r="1637">
          <cell r="A1637" t="str">
            <v>SRR13348986</v>
          </cell>
          <cell r="B1637" t="str">
            <v>Validation Data</v>
          </cell>
        </row>
        <row r="1638">
          <cell r="A1638" t="str">
            <v>SRR13348987</v>
          </cell>
          <cell r="B1638" t="str">
            <v>Validation Data</v>
          </cell>
        </row>
        <row r="1639">
          <cell r="A1639" t="str">
            <v>SRR13348989</v>
          </cell>
          <cell r="B1639" t="str">
            <v>Validation Data</v>
          </cell>
        </row>
        <row r="1640">
          <cell r="A1640" t="str">
            <v>SRR13348990</v>
          </cell>
          <cell r="B1640" t="str">
            <v>Validation Data</v>
          </cell>
        </row>
        <row r="1641">
          <cell r="A1641" t="str">
            <v>SRR13348991</v>
          </cell>
          <cell r="B1641" t="str">
            <v>Validation Data</v>
          </cell>
        </row>
        <row r="1642">
          <cell r="A1642" t="str">
            <v>SRR13348992</v>
          </cell>
          <cell r="B1642" t="str">
            <v>Validation Data</v>
          </cell>
        </row>
        <row r="1643">
          <cell r="A1643" t="str">
            <v>SRR13348993</v>
          </cell>
          <cell r="B1643" t="str">
            <v>Validation Data</v>
          </cell>
        </row>
        <row r="1644">
          <cell r="A1644" t="str">
            <v>SRR13348995</v>
          </cell>
          <cell r="B1644" t="str">
            <v>Validation Data</v>
          </cell>
        </row>
        <row r="1645">
          <cell r="A1645" t="str">
            <v>SRR13348996</v>
          </cell>
          <cell r="B1645" t="str">
            <v>Validation Data</v>
          </cell>
        </row>
        <row r="1646">
          <cell r="A1646" t="str">
            <v>SRR13348998</v>
          </cell>
          <cell r="B1646" t="str">
            <v>Validation Data</v>
          </cell>
        </row>
        <row r="1647">
          <cell r="A1647" t="str">
            <v>SRR13348999</v>
          </cell>
          <cell r="B1647" t="str">
            <v>Validation Data</v>
          </cell>
        </row>
        <row r="1648">
          <cell r="A1648" t="str">
            <v>SRR13349001</v>
          </cell>
          <cell r="B1648" t="str">
            <v>Validation Data</v>
          </cell>
        </row>
        <row r="1649">
          <cell r="A1649" t="str">
            <v>SRR13349002</v>
          </cell>
          <cell r="B1649" t="str">
            <v>Validation Data</v>
          </cell>
        </row>
        <row r="1650">
          <cell r="A1650" t="str">
            <v>SRR13349005</v>
          </cell>
          <cell r="B1650" t="str">
            <v>Validation Data</v>
          </cell>
        </row>
        <row r="1651">
          <cell r="A1651" t="str">
            <v>SRR13349006</v>
          </cell>
          <cell r="B1651" t="str">
            <v>Validation Data</v>
          </cell>
        </row>
        <row r="1652">
          <cell r="A1652" t="str">
            <v>SRR13349013</v>
          </cell>
          <cell r="B1652" t="str">
            <v>Validation Data</v>
          </cell>
        </row>
        <row r="1653">
          <cell r="A1653" t="str">
            <v>SRR13349015</v>
          </cell>
          <cell r="B1653" t="str">
            <v>Validation Data</v>
          </cell>
        </row>
        <row r="1654">
          <cell r="A1654" t="str">
            <v>SRR13349016</v>
          </cell>
          <cell r="B1654" t="str">
            <v>Validation Data</v>
          </cell>
        </row>
        <row r="1655">
          <cell r="A1655" t="str">
            <v>SRR13349017</v>
          </cell>
          <cell r="B1655" t="str">
            <v>Validation Data</v>
          </cell>
        </row>
        <row r="1656">
          <cell r="A1656" t="str">
            <v>SRR13608753</v>
          </cell>
          <cell r="B1656" t="str">
            <v>Discovery Data</v>
          </cell>
        </row>
        <row r="1657">
          <cell r="A1657" t="str">
            <v>SRR13608818</v>
          </cell>
          <cell r="B1657" t="str">
            <v>Discovery Data</v>
          </cell>
        </row>
        <row r="1658">
          <cell r="A1658" t="str">
            <v>SRR13608899</v>
          </cell>
          <cell r="B1658" t="str">
            <v>Discovery Data</v>
          </cell>
        </row>
        <row r="1659">
          <cell r="A1659" t="str">
            <v>SRR13608747</v>
          </cell>
          <cell r="B1659" t="str">
            <v>Discovery Data</v>
          </cell>
        </row>
        <row r="1660">
          <cell r="A1660" t="str">
            <v>SRR13608853</v>
          </cell>
          <cell r="B1660" t="str">
            <v>Discovery Data</v>
          </cell>
        </row>
        <row r="1661">
          <cell r="A1661" t="str">
            <v>SRR13608891</v>
          </cell>
          <cell r="B1661" t="str">
            <v>Discovery Data</v>
          </cell>
        </row>
        <row r="1662">
          <cell r="A1662" t="str">
            <v>SRR13608859</v>
          </cell>
          <cell r="B1662" t="str">
            <v>Discovery Data</v>
          </cell>
        </row>
        <row r="1663">
          <cell r="A1663" t="str">
            <v>SRR13608764</v>
          </cell>
          <cell r="B1663" t="str">
            <v>Discovery Data</v>
          </cell>
        </row>
        <row r="1664">
          <cell r="A1664" t="str">
            <v>SRR13608790</v>
          </cell>
          <cell r="B1664" t="str">
            <v>Discovery Data</v>
          </cell>
        </row>
        <row r="1665">
          <cell r="A1665" t="str">
            <v>SRR13608886</v>
          </cell>
          <cell r="B1665" t="str">
            <v>Discovery Data</v>
          </cell>
        </row>
        <row r="1666">
          <cell r="A1666" t="str">
            <v>SRR13608766</v>
          </cell>
          <cell r="B1666" t="str">
            <v>Discovery Data</v>
          </cell>
        </row>
        <row r="1667">
          <cell r="A1667" t="str">
            <v>SRR13608804</v>
          </cell>
          <cell r="B1667" t="str">
            <v>Discovery Data</v>
          </cell>
        </row>
        <row r="1668">
          <cell r="A1668" t="str">
            <v>SRR13608815</v>
          </cell>
          <cell r="B1668" t="str">
            <v>Discovery Data</v>
          </cell>
        </row>
        <row r="1669">
          <cell r="A1669" t="str">
            <v>SRR13608816</v>
          </cell>
          <cell r="B1669" t="str">
            <v>Discovery Data</v>
          </cell>
        </row>
        <row r="1670">
          <cell r="A1670" t="str">
            <v>SRR13608834</v>
          </cell>
          <cell r="B1670" t="str">
            <v>Discovery Data</v>
          </cell>
        </row>
        <row r="1671">
          <cell r="A1671" t="str">
            <v>SRR13608835</v>
          </cell>
          <cell r="B1671" t="str">
            <v>Discovery Data</v>
          </cell>
        </row>
        <row r="1672">
          <cell r="A1672" t="str">
            <v>SRR13608843</v>
          </cell>
          <cell r="B1672" t="str">
            <v>Discovery Data</v>
          </cell>
        </row>
        <row r="1673">
          <cell r="A1673" t="str">
            <v>SRR13608868</v>
          </cell>
          <cell r="B1673" t="str">
            <v>Discovery Data</v>
          </cell>
        </row>
        <row r="1674">
          <cell r="A1674" t="str">
            <v>SRR13608882</v>
          </cell>
          <cell r="B1674" t="str">
            <v>Discovery Data</v>
          </cell>
        </row>
        <row r="1675">
          <cell r="A1675" t="str">
            <v>SRR13608883</v>
          </cell>
          <cell r="B1675" t="str">
            <v>Discovery Data</v>
          </cell>
        </row>
        <row r="1676">
          <cell r="A1676" t="str">
            <v>SRR13608897</v>
          </cell>
          <cell r="B1676" t="str">
            <v>Discovery Data</v>
          </cell>
        </row>
        <row r="1677">
          <cell r="A1677" t="str">
            <v>SRR13608847</v>
          </cell>
          <cell r="B1677" t="str">
            <v>Discovery Data</v>
          </cell>
        </row>
        <row r="1678">
          <cell r="A1678" t="str">
            <v>SRR13608871</v>
          </cell>
          <cell r="B1678" t="str">
            <v>Discovery Data</v>
          </cell>
        </row>
        <row r="1679">
          <cell r="A1679" t="str">
            <v>SRR13608755</v>
          </cell>
          <cell r="B1679" t="str">
            <v>Validation Data</v>
          </cell>
        </row>
        <row r="1680">
          <cell r="A1680" t="str">
            <v>SRR13608770</v>
          </cell>
          <cell r="B1680" t="str">
            <v>Validation Data</v>
          </cell>
        </row>
        <row r="1681">
          <cell r="A1681" t="str">
            <v>SRR13608771</v>
          </cell>
          <cell r="B1681" t="str">
            <v>Validation Data</v>
          </cell>
        </row>
        <row r="1682">
          <cell r="A1682" t="str">
            <v>SRR13608777</v>
          </cell>
          <cell r="B1682" t="str">
            <v>Validation Data</v>
          </cell>
        </row>
        <row r="1683">
          <cell r="A1683" t="str">
            <v>SRR13608779</v>
          </cell>
          <cell r="B1683" t="str">
            <v>Validation Data</v>
          </cell>
        </row>
        <row r="1684">
          <cell r="A1684" t="str">
            <v>SRR13608780</v>
          </cell>
          <cell r="B1684" t="str">
            <v>Validation Data</v>
          </cell>
        </row>
        <row r="1685">
          <cell r="A1685" t="str">
            <v>SRR13608783</v>
          </cell>
          <cell r="B1685" t="str">
            <v>Validation Data</v>
          </cell>
        </row>
        <row r="1686">
          <cell r="A1686" t="str">
            <v>SRR13608798</v>
          </cell>
          <cell r="B1686" t="str">
            <v>Validation Data</v>
          </cell>
        </row>
        <row r="1687">
          <cell r="A1687" t="str">
            <v>SRR13608800</v>
          </cell>
          <cell r="B1687" t="str">
            <v>Validation Data</v>
          </cell>
        </row>
        <row r="1688">
          <cell r="A1688" t="str">
            <v>SRR13608812</v>
          </cell>
          <cell r="B1688" t="str">
            <v>Validation Data</v>
          </cell>
        </row>
        <row r="1689">
          <cell r="A1689" t="str">
            <v>SRR13608814</v>
          </cell>
          <cell r="B1689" t="str">
            <v>Validation Data</v>
          </cell>
        </row>
        <row r="1690">
          <cell r="A1690" t="str">
            <v>SRR13608817</v>
          </cell>
          <cell r="B1690" t="str">
            <v>Validation Data</v>
          </cell>
        </row>
        <row r="1691">
          <cell r="A1691" t="str">
            <v>SRR13608827</v>
          </cell>
          <cell r="B1691" t="str">
            <v>Validation Data</v>
          </cell>
        </row>
        <row r="1692">
          <cell r="A1692" t="str">
            <v>SRR13608828</v>
          </cell>
          <cell r="B1692" t="str">
            <v>Validation Data</v>
          </cell>
        </row>
        <row r="1693">
          <cell r="A1693" t="str">
            <v>SRR13608829</v>
          </cell>
          <cell r="B1693" t="str">
            <v>Validation Data</v>
          </cell>
        </row>
        <row r="1694">
          <cell r="A1694" t="str">
            <v>SRR13608830</v>
          </cell>
          <cell r="B1694" t="str">
            <v>Validation Data</v>
          </cell>
        </row>
        <row r="1695">
          <cell r="A1695" t="str">
            <v>SRR13608832</v>
          </cell>
          <cell r="B1695" t="str">
            <v>Validation Data</v>
          </cell>
        </row>
        <row r="1696">
          <cell r="A1696" t="str">
            <v>SRR13608836</v>
          </cell>
          <cell r="B1696" t="str">
            <v>Validation Data</v>
          </cell>
        </row>
        <row r="1697">
          <cell r="A1697" t="str">
            <v>SRR13608845</v>
          </cell>
          <cell r="B1697" t="str">
            <v>Validation Data</v>
          </cell>
        </row>
        <row r="1698">
          <cell r="A1698" t="str">
            <v>SRR13608851</v>
          </cell>
          <cell r="B1698" t="str">
            <v>Validation Data</v>
          </cell>
        </row>
        <row r="1699">
          <cell r="A1699" t="str">
            <v>SRR13608852</v>
          </cell>
          <cell r="B1699" t="str">
            <v>Validation Data</v>
          </cell>
        </row>
        <row r="1700">
          <cell r="A1700" t="str">
            <v>SRR13608854</v>
          </cell>
          <cell r="B1700" t="str">
            <v>Validation Data</v>
          </cell>
        </row>
        <row r="1701">
          <cell r="A1701" t="str">
            <v>SRR13608855</v>
          </cell>
          <cell r="B1701" t="str">
            <v>Validation Data</v>
          </cell>
        </row>
        <row r="1702">
          <cell r="A1702" t="str">
            <v>SRR13608856</v>
          </cell>
          <cell r="B1702" t="str">
            <v>Validation Data</v>
          </cell>
        </row>
        <row r="1703">
          <cell r="A1703" t="str">
            <v>SRR13608867</v>
          </cell>
          <cell r="B1703" t="str">
            <v>Validation Data</v>
          </cell>
        </row>
        <row r="1704">
          <cell r="A1704" t="str">
            <v>SRR13608870</v>
          </cell>
          <cell r="B1704" t="str">
            <v>Validation Data</v>
          </cell>
        </row>
        <row r="1705">
          <cell r="A1705" t="str">
            <v>SRR13608872</v>
          </cell>
          <cell r="B1705" t="str">
            <v>Validation Data</v>
          </cell>
        </row>
        <row r="1706">
          <cell r="A1706" t="str">
            <v>SRR13608877</v>
          </cell>
          <cell r="B1706" t="str">
            <v>Validation Data</v>
          </cell>
        </row>
        <row r="1707">
          <cell r="A1707" t="str">
            <v>SRR13608878</v>
          </cell>
          <cell r="B1707" t="str">
            <v>Validation Data</v>
          </cell>
        </row>
        <row r="1708">
          <cell r="A1708" t="str">
            <v>SRR13608884</v>
          </cell>
          <cell r="B1708" t="str">
            <v>Validation Data</v>
          </cell>
        </row>
        <row r="1709">
          <cell r="A1709" t="str">
            <v>SRR13608885</v>
          </cell>
          <cell r="B1709" t="str">
            <v>Validation Data</v>
          </cell>
        </row>
        <row r="1710">
          <cell r="A1710" t="str">
            <v>SRR13608888</v>
          </cell>
          <cell r="B1710" t="str">
            <v>Validation Data</v>
          </cell>
        </row>
        <row r="1711">
          <cell r="A1711" t="str">
            <v>SRR13608889</v>
          </cell>
          <cell r="B1711" t="str">
            <v>Validation Data</v>
          </cell>
        </row>
        <row r="1712">
          <cell r="A1712" t="str">
            <v>SRR13608892</v>
          </cell>
          <cell r="B1712" t="str">
            <v>Validation Data</v>
          </cell>
        </row>
        <row r="1713">
          <cell r="A1713" t="str">
            <v>SRR13608895</v>
          </cell>
          <cell r="B1713" t="str">
            <v>Validation Data</v>
          </cell>
        </row>
        <row r="1714">
          <cell r="A1714" t="str">
            <v>SRR13608898</v>
          </cell>
          <cell r="B1714" t="str">
            <v>Validation Data</v>
          </cell>
        </row>
        <row r="1715">
          <cell r="A1715" t="str">
            <v>SRR3289522</v>
          </cell>
          <cell r="B1715" t="str">
            <v>Discovery Data</v>
          </cell>
        </row>
        <row r="1716">
          <cell r="A1716" t="str">
            <v>SRR3289532</v>
          </cell>
          <cell r="B1716" t="str">
            <v>Discovery Data</v>
          </cell>
        </row>
        <row r="1717">
          <cell r="A1717" t="str">
            <v>SRR3289549</v>
          </cell>
          <cell r="B1717" t="str">
            <v>Discovery Data</v>
          </cell>
        </row>
        <row r="1718">
          <cell r="A1718" t="str">
            <v>SRR3289570</v>
          </cell>
          <cell r="B1718" t="str">
            <v>Discovery Data</v>
          </cell>
        </row>
        <row r="1719">
          <cell r="A1719" t="str">
            <v>SRR3289577</v>
          </cell>
          <cell r="B1719" t="str">
            <v>Discovery Data</v>
          </cell>
        </row>
        <row r="1720">
          <cell r="A1720" t="str">
            <v>SRR3289590</v>
          </cell>
          <cell r="B1720" t="str">
            <v>Discovery Data</v>
          </cell>
        </row>
        <row r="1721">
          <cell r="A1721" t="str">
            <v>SRR3289601</v>
          </cell>
          <cell r="B1721" t="str">
            <v>Discovery Data</v>
          </cell>
        </row>
        <row r="1722">
          <cell r="A1722" t="str">
            <v>SRR3289617</v>
          </cell>
          <cell r="B1722" t="str">
            <v>Discovery Data</v>
          </cell>
        </row>
        <row r="1723">
          <cell r="A1723" t="str">
            <v>SRR3289568</v>
          </cell>
          <cell r="B1723" t="str">
            <v>Discovery Data</v>
          </cell>
        </row>
        <row r="1724">
          <cell r="A1724" t="str">
            <v>SRR3360209</v>
          </cell>
          <cell r="B1724" t="str">
            <v>Discovery Data</v>
          </cell>
        </row>
        <row r="1725">
          <cell r="A1725" t="str">
            <v>SRR3289519</v>
          </cell>
          <cell r="B1725" t="str">
            <v>Discovery Data</v>
          </cell>
        </row>
        <row r="1726">
          <cell r="A1726" t="str">
            <v>SRR5017399</v>
          </cell>
          <cell r="B1726" t="str">
            <v>Discovery Data</v>
          </cell>
        </row>
        <row r="1727">
          <cell r="A1727" t="str">
            <v>SRR5029828</v>
          </cell>
          <cell r="B1727" t="str">
            <v>Discovery Data</v>
          </cell>
        </row>
        <row r="1728">
          <cell r="A1728" t="str">
            <v>SRR3289586</v>
          </cell>
          <cell r="B1728" t="str">
            <v>Discovery Data</v>
          </cell>
        </row>
        <row r="1729">
          <cell r="A1729" t="str">
            <v>SRR5017465</v>
          </cell>
          <cell r="B1729" t="str">
            <v>Discovery Data</v>
          </cell>
        </row>
        <row r="1730">
          <cell r="A1730" t="str">
            <v>SRR5018380</v>
          </cell>
          <cell r="B1730" t="str">
            <v>Discovery Data</v>
          </cell>
        </row>
        <row r="1731">
          <cell r="A1731" t="str">
            <v>SRR3289575</v>
          </cell>
          <cell r="B1731" t="str">
            <v>Discovery Data</v>
          </cell>
        </row>
        <row r="1732">
          <cell r="A1732" t="str">
            <v>SRR3289594</v>
          </cell>
          <cell r="B1732" t="str">
            <v>Discovery Data</v>
          </cell>
        </row>
        <row r="1733">
          <cell r="A1733" t="str">
            <v>SRR4897734</v>
          </cell>
          <cell r="B1733" t="str">
            <v>Discovery Data</v>
          </cell>
        </row>
        <row r="1734">
          <cell r="A1734" t="str">
            <v>SRR5029860</v>
          </cell>
          <cell r="B1734" t="str">
            <v>Discovery Data</v>
          </cell>
        </row>
        <row r="1735">
          <cell r="A1735" t="str">
            <v>SRR3289579</v>
          </cell>
          <cell r="B1735" t="str">
            <v>Discovery Data</v>
          </cell>
        </row>
        <row r="1736">
          <cell r="A1736" t="str">
            <v>SRR3289589</v>
          </cell>
          <cell r="B1736" t="str">
            <v>Discovery Data</v>
          </cell>
        </row>
        <row r="1737">
          <cell r="A1737" t="str">
            <v>SRR3289596</v>
          </cell>
          <cell r="B1737" t="str">
            <v>Discovery Data</v>
          </cell>
        </row>
        <row r="1738">
          <cell r="A1738" t="str">
            <v>SRR5018279</v>
          </cell>
          <cell r="B1738" t="str">
            <v>Discovery Data</v>
          </cell>
        </row>
        <row r="1739">
          <cell r="A1739" t="str">
            <v>SRR3289534</v>
          </cell>
          <cell r="B1739" t="str">
            <v>Discovery Data</v>
          </cell>
        </row>
        <row r="1740">
          <cell r="A1740" t="str">
            <v>SRR3289576</v>
          </cell>
          <cell r="B1740" t="str">
            <v>Discovery Data</v>
          </cell>
        </row>
        <row r="1741">
          <cell r="A1741" t="str">
            <v>SRR3360205</v>
          </cell>
          <cell r="B1741" t="str">
            <v>Discovery Data</v>
          </cell>
        </row>
        <row r="1742">
          <cell r="A1742" t="str">
            <v>SRR5023774</v>
          </cell>
          <cell r="B1742" t="str">
            <v>Discovery Data</v>
          </cell>
        </row>
        <row r="1743">
          <cell r="A1743" t="str">
            <v>SRR3289602</v>
          </cell>
          <cell r="B1743" t="str">
            <v>Discovery Data</v>
          </cell>
        </row>
        <row r="1744">
          <cell r="A1744" t="str">
            <v>SRR3289545</v>
          </cell>
          <cell r="B1744" t="str">
            <v>Discovery Data</v>
          </cell>
        </row>
        <row r="1745">
          <cell r="A1745" t="str">
            <v>SRR5024293</v>
          </cell>
          <cell r="B1745" t="str">
            <v>Discovery Data</v>
          </cell>
        </row>
        <row r="1746">
          <cell r="A1746" t="str">
            <v>SRR3289581</v>
          </cell>
          <cell r="B1746" t="str">
            <v>Discovery Data</v>
          </cell>
        </row>
        <row r="1747">
          <cell r="A1747" t="str">
            <v>SRR4195628</v>
          </cell>
          <cell r="B1747" t="str">
            <v>Discovery Data</v>
          </cell>
        </row>
        <row r="1748">
          <cell r="A1748" t="str">
            <v>SRR5018398</v>
          </cell>
          <cell r="B1748" t="str">
            <v>Discovery Data</v>
          </cell>
        </row>
        <row r="1749">
          <cell r="A1749" t="str">
            <v>SRR3289595</v>
          </cell>
          <cell r="B1749" t="str">
            <v>Discovery Data</v>
          </cell>
        </row>
        <row r="1750">
          <cell r="A1750" t="str">
            <v>SRR3289615</v>
          </cell>
          <cell r="B1750" t="str">
            <v>Discovery Data</v>
          </cell>
        </row>
        <row r="1751">
          <cell r="A1751" t="str">
            <v>SRR5029698</v>
          </cell>
          <cell r="B1751" t="str">
            <v>Discovery Data</v>
          </cell>
        </row>
        <row r="1752">
          <cell r="A1752" t="str">
            <v>SRR5029830</v>
          </cell>
          <cell r="B1752" t="str">
            <v>Discovery Data</v>
          </cell>
        </row>
        <row r="1753">
          <cell r="A1753" t="str">
            <v>SRR3289613</v>
          </cell>
          <cell r="B1753" t="str">
            <v>Discovery Data</v>
          </cell>
        </row>
        <row r="1754">
          <cell r="A1754" t="str">
            <v>SRR5029667</v>
          </cell>
          <cell r="B1754" t="str">
            <v>Discovery Data</v>
          </cell>
        </row>
        <row r="1755">
          <cell r="A1755" t="str">
            <v>SRR5018382</v>
          </cell>
          <cell r="B1755" t="str">
            <v>Discovery Data</v>
          </cell>
        </row>
        <row r="1756">
          <cell r="A1756" t="str">
            <v>SRR3289513</v>
          </cell>
          <cell r="B1756" t="str">
            <v>Validation Data</v>
          </cell>
        </row>
        <row r="1757">
          <cell r="A1757" t="str">
            <v>SRR3289515</v>
          </cell>
          <cell r="B1757" t="str">
            <v>Validation Data</v>
          </cell>
        </row>
        <row r="1758">
          <cell r="A1758" t="str">
            <v>SRR3289517</v>
          </cell>
          <cell r="B1758" t="str">
            <v>Validation Data</v>
          </cell>
        </row>
        <row r="1759">
          <cell r="A1759" t="str">
            <v>SRR3289520</v>
          </cell>
          <cell r="B1759" t="str">
            <v>Validation Data</v>
          </cell>
        </row>
        <row r="1760">
          <cell r="A1760" t="str">
            <v>SRR3289525</v>
          </cell>
          <cell r="B1760" t="str">
            <v>Validation Data</v>
          </cell>
        </row>
        <row r="1761">
          <cell r="A1761" t="str">
            <v>SRR3289528</v>
          </cell>
          <cell r="B1761" t="str">
            <v>Validation Data</v>
          </cell>
        </row>
        <row r="1762">
          <cell r="A1762" t="str">
            <v>SRR3289529</v>
          </cell>
          <cell r="B1762" t="str">
            <v>Validation Data</v>
          </cell>
        </row>
        <row r="1763">
          <cell r="A1763" t="str">
            <v>SRR3289533</v>
          </cell>
          <cell r="B1763" t="str">
            <v>Validation Data</v>
          </cell>
        </row>
        <row r="1764">
          <cell r="A1764" t="str">
            <v>SRR3289541</v>
          </cell>
          <cell r="B1764" t="str">
            <v>Validation Data</v>
          </cell>
        </row>
        <row r="1765">
          <cell r="A1765" t="str">
            <v>SRR3289553</v>
          </cell>
          <cell r="B1765" t="str">
            <v>Validation Data</v>
          </cell>
        </row>
        <row r="1766">
          <cell r="A1766" t="str">
            <v>SRR3289560</v>
          </cell>
          <cell r="B1766" t="str">
            <v>Validation Data</v>
          </cell>
        </row>
        <row r="1767">
          <cell r="A1767" t="str">
            <v>SRR3289571</v>
          </cell>
          <cell r="B1767" t="str">
            <v>Validation Data</v>
          </cell>
        </row>
        <row r="1768">
          <cell r="A1768" t="str">
            <v>SRR3289580</v>
          </cell>
          <cell r="B1768" t="str">
            <v>Validation Data</v>
          </cell>
        </row>
        <row r="1769">
          <cell r="A1769" t="str">
            <v>SRR3289597</v>
          </cell>
          <cell r="B1769" t="str">
            <v>Validation Data</v>
          </cell>
        </row>
        <row r="1770">
          <cell r="A1770" t="str">
            <v>SRR3289599</v>
          </cell>
          <cell r="B1770" t="str">
            <v>Validation Data</v>
          </cell>
        </row>
        <row r="1771">
          <cell r="A1771" t="str">
            <v>SRR3289605</v>
          </cell>
          <cell r="B1771" t="str">
            <v>Validation Data</v>
          </cell>
        </row>
        <row r="1772">
          <cell r="A1772" t="str">
            <v>SRR3289606</v>
          </cell>
          <cell r="B1772" t="str">
            <v>Validation Data</v>
          </cell>
        </row>
        <row r="1773">
          <cell r="A1773" t="str">
            <v>SRR3289609</v>
          </cell>
          <cell r="B1773" t="str">
            <v>Validation Data</v>
          </cell>
        </row>
        <row r="1774">
          <cell r="A1774" t="str">
            <v>SRR3289611</v>
          </cell>
          <cell r="B1774" t="str">
            <v>Validation Data</v>
          </cell>
        </row>
        <row r="1775">
          <cell r="A1775" t="str">
            <v>SRR3289614</v>
          </cell>
          <cell r="B1775" t="str">
            <v>Validation Data</v>
          </cell>
        </row>
        <row r="1776">
          <cell r="A1776" t="str">
            <v>SRR3289621</v>
          </cell>
          <cell r="B1776" t="str">
            <v>Validation Data</v>
          </cell>
        </row>
        <row r="1777">
          <cell r="A1777" t="str">
            <v>SRR3289622</v>
          </cell>
          <cell r="B1777" t="str">
            <v>Validation Data</v>
          </cell>
        </row>
        <row r="1778">
          <cell r="A1778" t="str">
            <v>SRR3360198</v>
          </cell>
          <cell r="B1778" t="str">
            <v>Validation Data</v>
          </cell>
        </row>
        <row r="1779">
          <cell r="A1779" t="str">
            <v>SRR3360228</v>
          </cell>
          <cell r="B1779" t="str">
            <v>Validation Data</v>
          </cell>
        </row>
        <row r="1780">
          <cell r="A1780" t="str">
            <v>SRR3360229</v>
          </cell>
          <cell r="B1780" t="str">
            <v>Validation Data</v>
          </cell>
        </row>
        <row r="1781">
          <cell r="A1781" t="str">
            <v>SRR4192306</v>
          </cell>
          <cell r="B1781" t="str">
            <v>Validation Data</v>
          </cell>
        </row>
        <row r="1782">
          <cell r="A1782" t="str">
            <v>SRR4195634</v>
          </cell>
          <cell r="B1782" t="str">
            <v>Validation Data</v>
          </cell>
        </row>
        <row r="1783">
          <cell r="A1783" t="str">
            <v>SRR5017395</v>
          </cell>
          <cell r="B1783" t="str">
            <v>Validation Data</v>
          </cell>
        </row>
        <row r="1784">
          <cell r="A1784" t="str">
            <v>SRR5017397</v>
          </cell>
          <cell r="B1784" t="str">
            <v>Validation Data</v>
          </cell>
        </row>
        <row r="1785">
          <cell r="A1785" t="str">
            <v>SRR5017484</v>
          </cell>
          <cell r="B1785" t="str">
            <v>Validation Data</v>
          </cell>
        </row>
        <row r="1786">
          <cell r="A1786" t="str">
            <v>SRR5018355</v>
          </cell>
          <cell r="B1786" t="str">
            <v>Validation Data</v>
          </cell>
        </row>
        <row r="1787">
          <cell r="A1787" t="str">
            <v>SRR5023688</v>
          </cell>
          <cell r="B1787" t="str">
            <v>Validation Data</v>
          </cell>
        </row>
        <row r="1788">
          <cell r="A1788" t="str">
            <v>SRR5023773</v>
          </cell>
          <cell r="B1788" t="str">
            <v>Validation Data</v>
          </cell>
        </row>
        <row r="1789">
          <cell r="A1789" t="str">
            <v>SRR5023826</v>
          </cell>
          <cell r="B1789" t="str">
            <v>Validation Data</v>
          </cell>
        </row>
        <row r="1790">
          <cell r="A1790" t="str">
            <v>SRR5023883</v>
          </cell>
          <cell r="B1790" t="str">
            <v>Validation Data</v>
          </cell>
        </row>
        <row r="1791">
          <cell r="A1791" t="str">
            <v>SRR5029861</v>
          </cell>
          <cell r="B1791" t="str">
            <v>Validation Data</v>
          </cell>
        </row>
        <row r="1792">
          <cell r="A1792" t="str">
            <v>SRR5030798</v>
          </cell>
          <cell r="B1792" t="str">
            <v>Validation Data</v>
          </cell>
        </row>
        <row r="1793">
          <cell r="A1793" t="str">
            <v>SRR5030801</v>
          </cell>
          <cell r="B1793" t="str">
            <v>Validation Data</v>
          </cell>
        </row>
        <row r="1794">
          <cell r="A1794" t="str">
            <v>SRR5031204</v>
          </cell>
          <cell r="B1794" t="str">
            <v>Validation Data</v>
          </cell>
        </row>
        <row r="1795">
          <cell r="A1795" t="str">
            <v>SRR5031227</v>
          </cell>
          <cell r="B1795" t="str">
            <v>Validation Data</v>
          </cell>
        </row>
        <row r="1796">
          <cell r="A1796" t="str">
            <v>SRR4176990</v>
          </cell>
          <cell r="B1796" t="str">
            <v>Validation Data</v>
          </cell>
        </row>
        <row r="1797">
          <cell r="A1797" t="str">
            <v>SRR4178254</v>
          </cell>
          <cell r="B1797" t="str">
            <v>Validation Data</v>
          </cell>
        </row>
        <row r="1798">
          <cell r="A1798" t="str">
            <v>SRR4180892</v>
          </cell>
          <cell r="B1798" t="str">
            <v>Validation Data</v>
          </cell>
        </row>
        <row r="1799">
          <cell r="A1799" t="str">
            <v>SRR4786329</v>
          </cell>
          <cell r="B1799" t="str">
            <v>Validation Data</v>
          </cell>
        </row>
        <row r="1800">
          <cell r="A1800" t="str">
            <v>SRR4786366</v>
          </cell>
          <cell r="B1800" t="str">
            <v>Validation Data</v>
          </cell>
        </row>
        <row r="1801">
          <cell r="A1801" t="str">
            <v>SRR4788191</v>
          </cell>
          <cell r="B1801" t="str">
            <v>Validation Data</v>
          </cell>
        </row>
        <row r="1802">
          <cell r="A1802" t="str">
            <v>SRR4787053</v>
          </cell>
          <cell r="B1802" t="str">
            <v>Discovery Data</v>
          </cell>
        </row>
        <row r="1803">
          <cell r="A1803" t="str">
            <v>SRR3289540</v>
          </cell>
          <cell r="B1803" t="str">
            <v>Discovery Data</v>
          </cell>
        </row>
        <row r="1804">
          <cell r="A1804" t="str">
            <v>SRR4787747</v>
          </cell>
          <cell r="B1804" t="str">
            <v>Discovery Data</v>
          </cell>
        </row>
        <row r="1805">
          <cell r="A1805" t="str">
            <v>SRR4184736</v>
          </cell>
          <cell r="B1805" t="str">
            <v>Discovery Data</v>
          </cell>
        </row>
        <row r="1806">
          <cell r="A1806" t="str">
            <v>SRR4897008</v>
          </cell>
          <cell r="B1806" t="str">
            <v>Discovery Data</v>
          </cell>
        </row>
        <row r="1807">
          <cell r="A1807" t="str">
            <v>SRR5454562</v>
          </cell>
          <cell r="B1807" t="str">
            <v>Discovery Data</v>
          </cell>
        </row>
        <row r="1808">
          <cell r="A1808" t="str">
            <v>SRR3289527</v>
          </cell>
          <cell r="B1808" t="str">
            <v>Validation Data</v>
          </cell>
        </row>
        <row r="1809">
          <cell r="A1809" t="str">
            <v>SRR4184731</v>
          </cell>
          <cell r="B1809" t="str">
            <v>Validation Data</v>
          </cell>
        </row>
        <row r="1810">
          <cell r="A1810" t="str">
            <v>SRR4184778</v>
          </cell>
          <cell r="B1810" t="str">
            <v>Validation Data</v>
          </cell>
        </row>
        <row r="1811">
          <cell r="A1811" t="str">
            <v>SRR4192071</v>
          </cell>
          <cell r="B1811" t="str">
            <v>Validation Data</v>
          </cell>
        </row>
        <row r="1812">
          <cell r="A1812" t="str">
            <v>SRR4192130</v>
          </cell>
          <cell r="B1812" t="str">
            <v>Validation Data</v>
          </cell>
        </row>
        <row r="1813">
          <cell r="A1813" t="str">
            <v>SRR4195492</v>
          </cell>
          <cell r="B1813" t="str">
            <v>Validation Data</v>
          </cell>
        </row>
        <row r="1814">
          <cell r="A1814" t="str">
            <v>SRR4195629</v>
          </cell>
          <cell r="B1814" t="str">
            <v>Validation Data</v>
          </cell>
        </row>
        <row r="1815">
          <cell r="A1815" t="str">
            <v>SRR4195742</v>
          </cell>
          <cell r="B1815" t="str">
            <v>Validation Data</v>
          </cell>
        </row>
        <row r="1816">
          <cell r="A1816" t="str">
            <v>SRR4787181</v>
          </cell>
          <cell r="B1816" t="str">
            <v>Validation Data</v>
          </cell>
        </row>
        <row r="1817">
          <cell r="A1817" t="str">
            <v>SRR4787792</v>
          </cell>
          <cell r="B1817" t="str">
            <v>Validation Data</v>
          </cell>
        </row>
        <row r="1818">
          <cell r="A1818" t="str">
            <v>SRR4787836</v>
          </cell>
          <cell r="B1818" t="str">
            <v>Validation Data</v>
          </cell>
        </row>
        <row r="1819">
          <cell r="A1819" t="str">
            <v>SRR4788268</v>
          </cell>
          <cell r="B1819" t="str">
            <v>Validation Data</v>
          </cell>
        </row>
        <row r="1820">
          <cell r="A1820" t="str">
            <v>SRR4897108</v>
          </cell>
          <cell r="B1820" t="str">
            <v>Validation Data</v>
          </cell>
        </row>
        <row r="1821">
          <cell r="A1821" t="str">
            <v>SRR4897207</v>
          </cell>
          <cell r="B1821" t="str">
            <v>Validation Data</v>
          </cell>
        </row>
        <row r="1822">
          <cell r="A1822" t="str">
            <v>SRR4897569</v>
          </cell>
          <cell r="B1822" t="str">
            <v>Validation Data</v>
          </cell>
        </row>
        <row r="1823">
          <cell r="A1823" t="str">
            <v>SRR4897630</v>
          </cell>
          <cell r="B1823" t="str">
            <v>Validation Data</v>
          </cell>
        </row>
        <row r="1824">
          <cell r="A1824" t="str">
            <v>SRR5005512</v>
          </cell>
          <cell r="B1824" t="str">
            <v>Validation Data</v>
          </cell>
        </row>
        <row r="1825">
          <cell r="A1825" t="str">
            <v>SRR5005551</v>
          </cell>
          <cell r="B1825" t="str">
            <v>Validation Data</v>
          </cell>
        </row>
        <row r="1826">
          <cell r="A1826" t="str">
            <v>SRR5006373</v>
          </cell>
          <cell r="B1826" t="str">
            <v>Validation Data</v>
          </cell>
        </row>
        <row r="1827">
          <cell r="A1827" t="str">
            <v>SRR5017533</v>
          </cell>
          <cell r="B1827" t="str">
            <v>Validation Data</v>
          </cell>
        </row>
        <row r="1828">
          <cell r="A1828" t="str">
            <v>SRR5030752</v>
          </cell>
          <cell r="B1828" t="str">
            <v>Validation Data</v>
          </cell>
        </row>
        <row r="1829">
          <cell r="A1829" t="str">
            <v>SRR5031177</v>
          </cell>
          <cell r="B1829" t="str">
            <v>Validation Data</v>
          </cell>
        </row>
        <row r="1830">
          <cell r="A1830" t="str">
            <v>SRR5500538</v>
          </cell>
          <cell r="B1830" t="str">
            <v>Validation Data</v>
          </cell>
        </row>
        <row r="1831">
          <cell r="A1831" t="str">
            <v>ERR048290</v>
          </cell>
          <cell r="B1831" t="str">
            <v>Discovery Data</v>
          </cell>
        </row>
        <row r="1832">
          <cell r="A1832" t="str">
            <v>ERR048291</v>
          </cell>
          <cell r="B1832" t="str">
            <v>Discovery Data</v>
          </cell>
        </row>
        <row r="1833">
          <cell r="A1833" t="str">
            <v>ERR200345</v>
          </cell>
          <cell r="B1833" t="str">
            <v>Discovery Data</v>
          </cell>
        </row>
        <row r="1834">
          <cell r="A1834" t="str">
            <v>ERR200346</v>
          </cell>
          <cell r="B1834" t="str">
            <v>Discovery Data</v>
          </cell>
        </row>
        <row r="1835">
          <cell r="A1835" t="str">
            <v>ERR200347</v>
          </cell>
          <cell r="B1835" t="str">
            <v>Discovery Data</v>
          </cell>
        </row>
        <row r="1836">
          <cell r="A1836" t="str">
            <v>ERR200351</v>
          </cell>
          <cell r="B1836" t="str">
            <v>Discovery Data</v>
          </cell>
        </row>
        <row r="1837">
          <cell r="A1837" t="str">
            <v>ERR217073</v>
          </cell>
          <cell r="B1837" t="str">
            <v>Discovery Data</v>
          </cell>
        </row>
        <row r="1838">
          <cell r="A1838" t="str">
            <v>ERR042807</v>
          </cell>
          <cell r="B1838" t="str">
            <v>Discovery Data</v>
          </cell>
        </row>
        <row r="1839">
          <cell r="A1839" t="str">
            <v>ERR048299</v>
          </cell>
          <cell r="B1839" t="str">
            <v>Discovery Data</v>
          </cell>
        </row>
        <row r="1840">
          <cell r="A1840" t="str">
            <v>ERR042809</v>
          </cell>
          <cell r="B1840" t="str">
            <v>Discovery Data</v>
          </cell>
        </row>
        <row r="1841">
          <cell r="A1841" t="str">
            <v>ERR042818</v>
          </cell>
          <cell r="B1841" t="str">
            <v>Discovery Data</v>
          </cell>
        </row>
        <row r="1842">
          <cell r="A1842" t="str">
            <v>ERR042831</v>
          </cell>
          <cell r="B1842" t="str">
            <v>Discovery Data</v>
          </cell>
        </row>
        <row r="1843">
          <cell r="A1843" t="str">
            <v>ERR042852</v>
          </cell>
          <cell r="B1843" t="str">
            <v>Discovery Data</v>
          </cell>
        </row>
        <row r="1844">
          <cell r="A1844" t="str">
            <v>ERR127032</v>
          </cell>
          <cell r="B1844" t="str">
            <v>Discovery Data</v>
          </cell>
        </row>
        <row r="1845">
          <cell r="A1845" t="str">
            <v>ERR127036</v>
          </cell>
          <cell r="B1845" t="str">
            <v>Discovery Data</v>
          </cell>
        </row>
        <row r="1846">
          <cell r="A1846" t="str">
            <v>ERR127041</v>
          </cell>
          <cell r="B1846" t="str">
            <v>Discovery Data</v>
          </cell>
        </row>
        <row r="1847">
          <cell r="A1847" t="str">
            <v>ERR217047</v>
          </cell>
          <cell r="B1847" t="str">
            <v>Discovery Data</v>
          </cell>
        </row>
        <row r="1848">
          <cell r="A1848" t="str">
            <v>ERR832451</v>
          </cell>
          <cell r="B1848" t="str">
            <v>Discovery Data</v>
          </cell>
        </row>
        <row r="1849">
          <cell r="A1849" t="str">
            <v>ERR832452</v>
          </cell>
          <cell r="B1849" t="str">
            <v>Discovery Data</v>
          </cell>
        </row>
        <row r="1850">
          <cell r="A1850" t="str">
            <v>ERR832454</v>
          </cell>
          <cell r="B1850" t="str">
            <v>Discovery Data</v>
          </cell>
        </row>
        <row r="1851">
          <cell r="A1851" t="str">
            <v>ERR832460</v>
          </cell>
          <cell r="B1851" t="str">
            <v>Discovery Data</v>
          </cell>
        </row>
        <row r="1852">
          <cell r="A1852" t="str">
            <v>ERR832471</v>
          </cell>
          <cell r="B1852" t="str">
            <v>Discovery Data</v>
          </cell>
        </row>
        <row r="1853">
          <cell r="A1853" t="str">
            <v>ERR832472</v>
          </cell>
          <cell r="B1853" t="str">
            <v>Discovery Data</v>
          </cell>
        </row>
        <row r="1854">
          <cell r="A1854" t="str">
            <v>ERR832475</v>
          </cell>
          <cell r="B1854" t="str">
            <v>Discovery Data</v>
          </cell>
        </row>
        <row r="1855">
          <cell r="A1855" t="str">
            <v>ERR832476</v>
          </cell>
          <cell r="B1855" t="str">
            <v>Discovery Data</v>
          </cell>
        </row>
        <row r="1856">
          <cell r="A1856" t="str">
            <v>ERR832482</v>
          </cell>
          <cell r="B1856" t="str">
            <v>Discovery Data</v>
          </cell>
        </row>
        <row r="1857">
          <cell r="A1857" t="str">
            <v>ERR832483</v>
          </cell>
          <cell r="B1857" t="str">
            <v>Discovery Data</v>
          </cell>
        </row>
        <row r="1858">
          <cell r="A1858" t="str">
            <v>ERR832486</v>
          </cell>
          <cell r="B1858" t="str">
            <v>Discovery Data</v>
          </cell>
        </row>
        <row r="1859">
          <cell r="A1859" t="str">
            <v>ERR832494</v>
          </cell>
          <cell r="B1859" t="str">
            <v>Discovery Data</v>
          </cell>
        </row>
        <row r="1860">
          <cell r="A1860" t="str">
            <v>ERR048305</v>
          </cell>
          <cell r="B1860" t="str">
            <v>Discovery Data</v>
          </cell>
        </row>
        <row r="1861">
          <cell r="A1861" t="str">
            <v>ERR048316</v>
          </cell>
          <cell r="B1861" t="str">
            <v>Discovery Data</v>
          </cell>
        </row>
        <row r="1862">
          <cell r="A1862" t="str">
            <v>ERR127033</v>
          </cell>
          <cell r="B1862" t="str">
            <v>Discovery Data</v>
          </cell>
        </row>
        <row r="1863">
          <cell r="A1863" t="str">
            <v>ERR832466</v>
          </cell>
          <cell r="B1863" t="str">
            <v>Discovery Data</v>
          </cell>
        </row>
        <row r="1864">
          <cell r="A1864" t="str">
            <v>ERR832470</v>
          </cell>
          <cell r="B1864" t="str">
            <v>Discovery Data</v>
          </cell>
        </row>
        <row r="1865">
          <cell r="A1865" t="str">
            <v>ERR832479</v>
          </cell>
          <cell r="B1865" t="str">
            <v>Discovery Data</v>
          </cell>
        </row>
        <row r="1866">
          <cell r="A1866" t="str">
            <v>ERR832491</v>
          </cell>
          <cell r="B1866" t="str">
            <v>Discovery Data</v>
          </cell>
        </row>
        <row r="1867">
          <cell r="A1867" t="str">
            <v>ERR048293</v>
          </cell>
          <cell r="B1867" t="str">
            <v>Discovery Data</v>
          </cell>
        </row>
        <row r="1868">
          <cell r="A1868" t="str">
            <v>ERR048296</v>
          </cell>
          <cell r="B1868" t="str">
            <v>Discovery Data</v>
          </cell>
        </row>
        <row r="1869">
          <cell r="A1869" t="str">
            <v>ERR042796</v>
          </cell>
          <cell r="B1869" t="str">
            <v>Discovery Data</v>
          </cell>
        </row>
        <row r="1870">
          <cell r="A1870" t="str">
            <v>ERR042806</v>
          </cell>
          <cell r="B1870" t="str">
            <v>Discovery Data</v>
          </cell>
        </row>
        <row r="1871">
          <cell r="A1871" t="str">
            <v>ERR042840</v>
          </cell>
          <cell r="B1871" t="str">
            <v>Discovery Data</v>
          </cell>
        </row>
        <row r="1872">
          <cell r="A1872" t="str">
            <v>ERR042845</v>
          </cell>
          <cell r="B1872" t="str">
            <v>Discovery Data</v>
          </cell>
        </row>
        <row r="1873">
          <cell r="A1873" t="str">
            <v>ERR042861</v>
          </cell>
          <cell r="B1873" t="str">
            <v>Discovery Data</v>
          </cell>
        </row>
        <row r="1874">
          <cell r="A1874" t="str">
            <v>ERR042863</v>
          </cell>
          <cell r="B1874" t="str">
            <v>Discovery Data</v>
          </cell>
        </row>
        <row r="1875">
          <cell r="A1875" t="str">
            <v>ERR832453</v>
          </cell>
          <cell r="B1875" t="str">
            <v>Discovery Data</v>
          </cell>
        </row>
        <row r="1876">
          <cell r="A1876" t="str">
            <v>ERR832461</v>
          </cell>
          <cell r="B1876" t="str">
            <v>Discovery Data</v>
          </cell>
        </row>
        <row r="1877">
          <cell r="A1877" t="str">
            <v>ERR832474</v>
          </cell>
          <cell r="B1877" t="str">
            <v>Discovery Data</v>
          </cell>
        </row>
        <row r="1878">
          <cell r="A1878" t="str">
            <v>ERR832481</v>
          </cell>
          <cell r="B1878" t="str">
            <v>Discovery Data</v>
          </cell>
        </row>
        <row r="1879">
          <cell r="A1879" t="str">
            <v>ERR042821</v>
          </cell>
          <cell r="B1879" t="str">
            <v>Discovery Data</v>
          </cell>
        </row>
        <row r="1880">
          <cell r="A1880" t="str">
            <v>ERR047306</v>
          </cell>
          <cell r="B1880" t="str">
            <v>Discovery Data</v>
          </cell>
        </row>
        <row r="1881">
          <cell r="A1881" t="str">
            <v>ERR047346</v>
          </cell>
          <cell r="B1881" t="str">
            <v>Discovery Data</v>
          </cell>
        </row>
        <row r="1882">
          <cell r="A1882" t="str">
            <v>ERR047348</v>
          </cell>
          <cell r="B1882" t="str">
            <v>Discovery Data</v>
          </cell>
        </row>
        <row r="1883">
          <cell r="A1883" t="str">
            <v>ERR047352</v>
          </cell>
          <cell r="B1883" t="str">
            <v>Discovery Data</v>
          </cell>
        </row>
        <row r="1884">
          <cell r="A1884" t="str">
            <v>ERR047353</v>
          </cell>
          <cell r="B1884" t="str">
            <v>Discovery Data</v>
          </cell>
        </row>
        <row r="1885">
          <cell r="A1885" t="str">
            <v>ERR047364</v>
          </cell>
          <cell r="B1885" t="str">
            <v>Discovery Data</v>
          </cell>
        </row>
        <row r="1886">
          <cell r="A1886" t="str">
            <v>ERR047365</v>
          </cell>
          <cell r="B1886" t="str">
            <v>Discovery Data</v>
          </cell>
        </row>
        <row r="1887">
          <cell r="A1887" t="str">
            <v>ERR047382</v>
          </cell>
          <cell r="B1887" t="str">
            <v>Discovery Data</v>
          </cell>
        </row>
        <row r="1888">
          <cell r="A1888" t="str">
            <v>ERR047401</v>
          </cell>
          <cell r="B1888" t="str">
            <v>Discovery Data</v>
          </cell>
        </row>
        <row r="1889">
          <cell r="A1889" t="str">
            <v>ERR047430</v>
          </cell>
          <cell r="B1889" t="str">
            <v>Discovery Data</v>
          </cell>
        </row>
        <row r="1890">
          <cell r="A1890" t="str">
            <v>ERR048235</v>
          </cell>
          <cell r="B1890" t="str">
            <v>Discovery Data</v>
          </cell>
        </row>
        <row r="1891">
          <cell r="A1891" t="str">
            <v>ERR048246</v>
          </cell>
          <cell r="B1891" t="str">
            <v>Discovery Data</v>
          </cell>
        </row>
        <row r="1892">
          <cell r="A1892" t="str">
            <v>ERR048279</v>
          </cell>
          <cell r="B1892" t="str">
            <v>Discovery Data</v>
          </cell>
        </row>
        <row r="1893">
          <cell r="A1893" t="str">
            <v>ERR048304</v>
          </cell>
          <cell r="B1893" t="str">
            <v>Discovery Data</v>
          </cell>
        </row>
        <row r="1894">
          <cell r="A1894" t="str">
            <v>ERR048306</v>
          </cell>
          <cell r="B1894" t="str">
            <v>Discovery Data</v>
          </cell>
        </row>
        <row r="1895">
          <cell r="A1895" t="str">
            <v>ERR048310</v>
          </cell>
          <cell r="B1895" t="str">
            <v>Discovery Data</v>
          </cell>
        </row>
        <row r="1896">
          <cell r="A1896" t="str">
            <v>ERR048330</v>
          </cell>
          <cell r="B1896" t="str">
            <v>Discovery Data</v>
          </cell>
        </row>
        <row r="1897">
          <cell r="A1897" t="str">
            <v>ERR127013</v>
          </cell>
          <cell r="B1897" t="str">
            <v>Discovery Data</v>
          </cell>
        </row>
        <row r="1898">
          <cell r="A1898" t="str">
            <v>ERR127014</v>
          </cell>
          <cell r="B1898" t="str">
            <v>Discovery Data</v>
          </cell>
        </row>
        <row r="1899">
          <cell r="A1899" t="str">
            <v>ERR127015</v>
          </cell>
          <cell r="B1899" t="str">
            <v>Discovery Data</v>
          </cell>
        </row>
        <row r="1900">
          <cell r="A1900" t="str">
            <v>ERR127035</v>
          </cell>
          <cell r="B1900" t="str">
            <v>Discovery Data</v>
          </cell>
        </row>
        <row r="1901">
          <cell r="A1901" t="str">
            <v>ERR127047</v>
          </cell>
          <cell r="B1901" t="str">
            <v>Discovery Data</v>
          </cell>
        </row>
        <row r="1902">
          <cell r="A1902" t="str">
            <v>ERR559526</v>
          </cell>
          <cell r="B1902" t="str">
            <v>Discovery Data</v>
          </cell>
        </row>
        <row r="1903">
          <cell r="A1903" t="str">
            <v>ERR832456</v>
          </cell>
          <cell r="B1903" t="str">
            <v>Discovery Data</v>
          </cell>
        </row>
        <row r="1904">
          <cell r="A1904" t="str">
            <v>ERR832457</v>
          </cell>
          <cell r="B1904" t="str">
            <v>Discovery Data</v>
          </cell>
        </row>
        <row r="1905">
          <cell r="A1905" t="str">
            <v>ERR832458</v>
          </cell>
          <cell r="B1905" t="str">
            <v>Discovery Data</v>
          </cell>
        </row>
        <row r="1906">
          <cell r="A1906" t="str">
            <v>ERR832462</v>
          </cell>
          <cell r="B1906" t="str">
            <v>Discovery Data</v>
          </cell>
        </row>
        <row r="1907">
          <cell r="A1907" t="str">
            <v>ERR832463</v>
          </cell>
          <cell r="B1907" t="str">
            <v>Discovery Data</v>
          </cell>
        </row>
        <row r="1908">
          <cell r="A1908" t="str">
            <v>ERR832467</v>
          </cell>
          <cell r="B1908" t="str">
            <v>Discovery Data</v>
          </cell>
        </row>
        <row r="1909">
          <cell r="A1909" t="str">
            <v>ERR832468</v>
          </cell>
          <cell r="B1909" t="str">
            <v>Discovery Data</v>
          </cell>
        </row>
        <row r="1910">
          <cell r="A1910" t="str">
            <v>ERR832485</v>
          </cell>
          <cell r="B1910" t="str">
            <v>Discovery Data</v>
          </cell>
        </row>
        <row r="1911">
          <cell r="A1911" t="str">
            <v>ERR832487</v>
          </cell>
          <cell r="B1911" t="str">
            <v>Discovery Data</v>
          </cell>
        </row>
        <row r="1912">
          <cell r="A1912" t="str">
            <v>ERR832489</v>
          </cell>
          <cell r="B1912" t="str">
            <v>Discovery Data</v>
          </cell>
        </row>
        <row r="1913">
          <cell r="A1913" t="str">
            <v>ERR832495</v>
          </cell>
          <cell r="B1913" t="str">
            <v>Discovery Data</v>
          </cell>
        </row>
        <row r="1914">
          <cell r="A1914" t="str">
            <v>ERR048300</v>
          </cell>
          <cell r="B1914" t="str">
            <v>Discovery Data</v>
          </cell>
        </row>
        <row r="1915">
          <cell r="A1915" t="str">
            <v>ERR042797</v>
          </cell>
          <cell r="B1915" t="str">
            <v>Discovery Data</v>
          </cell>
        </row>
        <row r="1916">
          <cell r="A1916" t="str">
            <v>ERR042843</v>
          </cell>
          <cell r="B1916" t="str">
            <v>Discovery Data</v>
          </cell>
        </row>
        <row r="1917">
          <cell r="A1917" t="str">
            <v>ERR127037</v>
          </cell>
          <cell r="B1917" t="str">
            <v>Discovery Data</v>
          </cell>
        </row>
        <row r="1918">
          <cell r="A1918" t="str">
            <v>ERR127038</v>
          </cell>
          <cell r="B1918" t="str">
            <v>Discovery Data</v>
          </cell>
        </row>
        <row r="1919">
          <cell r="A1919" t="str">
            <v>ERR127039</v>
          </cell>
          <cell r="B1919" t="str">
            <v>Discovery Data</v>
          </cell>
        </row>
        <row r="1920">
          <cell r="A1920" t="str">
            <v>ERR127046</v>
          </cell>
          <cell r="B1920" t="str">
            <v>Discovery Data</v>
          </cell>
        </row>
        <row r="1921">
          <cell r="A1921" t="str">
            <v>ERR832473</v>
          </cell>
          <cell r="B1921" t="str">
            <v>Discovery Data</v>
          </cell>
        </row>
        <row r="1922">
          <cell r="A1922" t="str">
            <v>ERR832477</v>
          </cell>
          <cell r="B1922" t="str">
            <v>Discovery Data</v>
          </cell>
        </row>
        <row r="1923">
          <cell r="A1923" t="str">
            <v>ERR200413</v>
          </cell>
          <cell r="B1923" t="str">
            <v>Discovery Data</v>
          </cell>
        </row>
        <row r="1924">
          <cell r="A1924" t="str">
            <v>ERR048265</v>
          </cell>
          <cell r="B1924" t="str">
            <v>Discovery Data</v>
          </cell>
        </row>
        <row r="1925">
          <cell r="A1925" t="str">
            <v>ERR048266</v>
          </cell>
          <cell r="B1925" t="str">
            <v>Discovery Data</v>
          </cell>
        </row>
        <row r="1926">
          <cell r="A1926" t="str">
            <v>ERR048272</v>
          </cell>
          <cell r="B1926" t="str">
            <v>Discovery Data</v>
          </cell>
        </row>
        <row r="1927">
          <cell r="A1927" t="str">
            <v>ERR048287</v>
          </cell>
          <cell r="B1927" t="str">
            <v>Discovery Data</v>
          </cell>
        </row>
        <row r="1928">
          <cell r="A1928" t="str">
            <v>ERR127042</v>
          </cell>
          <cell r="B1928" t="str">
            <v>Discovery Data</v>
          </cell>
        </row>
        <row r="1929">
          <cell r="A1929" t="str">
            <v>ERR127043</v>
          </cell>
          <cell r="B1929" t="str">
            <v>Discovery Data</v>
          </cell>
        </row>
        <row r="1930">
          <cell r="A1930" t="str">
            <v>ERR127044</v>
          </cell>
          <cell r="B1930" t="str">
            <v>Discovery Data</v>
          </cell>
        </row>
        <row r="1931">
          <cell r="A1931" t="str">
            <v>ERR832459</v>
          </cell>
          <cell r="B1931" t="str">
            <v>Discovery Data</v>
          </cell>
        </row>
        <row r="1932">
          <cell r="A1932" t="str">
            <v>ERR832464</v>
          </cell>
          <cell r="B1932" t="str">
            <v>Discovery Data</v>
          </cell>
        </row>
        <row r="1933">
          <cell r="A1933" t="str">
            <v>ERR042832</v>
          </cell>
          <cell r="B1933" t="str">
            <v>Discovery Data</v>
          </cell>
        </row>
        <row r="1934">
          <cell r="A1934" t="str">
            <v>ERR047307</v>
          </cell>
          <cell r="B1934" t="str">
            <v>Discovery Data</v>
          </cell>
        </row>
        <row r="1935">
          <cell r="A1935" t="str">
            <v>ERR048329</v>
          </cell>
          <cell r="B1935" t="str">
            <v>Discovery Data</v>
          </cell>
        </row>
        <row r="1936">
          <cell r="A1936" t="str">
            <v>ERR048332</v>
          </cell>
          <cell r="B1936" t="str">
            <v>Discovery Data</v>
          </cell>
        </row>
        <row r="1937">
          <cell r="A1937" t="str">
            <v>ERR048333</v>
          </cell>
          <cell r="B1937" t="str">
            <v>Discovery Data</v>
          </cell>
        </row>
        <row r="1938">
          <cell r="A1938" t="str">
            <v>ERR200415</v>
          </cell>
          <cell r="B1938" t="str">
            <v>Discovery Data</v>
          </cell>
        </row>
        <row r="1939">
          <cell r="A1939" t="str">
            <v>ERR048259</v>
          </cell>
          <cell r="B1939" t="str">
            <v>Discovery Data</v>
          </cell>
        </row>
        <row r="1940">
          <cell r="A1940" t="str">
            <v>ERR832492</v>
          </cell>
          <cell r="B1940" t="str">
            <v>Discovery Data</v>
          </cell>
        </row>
        <row r="1941">
          <cell r="A1941" t="str">
            <v>ERR042812</v>
          </cell>
          <cell r="B1941" t="str">
            <v>Discovery Data</v>
          </cell>
        </row>
        <row r="1942">
          <cell r="A1942" t="str">
            <v>ERR127040</v>
          </cell>
          <cell r="B1942" t="str">
            <v>Discovery Data</v>
          </cell>
        </row>
        <row r="1943">
          <cell r="A1943" t="str">
            <v>ERR127048</v>
          </cell>
          <cell r="B1943" t="str">
            <v>Discovery Data</v>
          </cell>
        </row>
        <row r="1944">
          <cell r="A1944" t="str">
            <v>ERR217081</v>
          </cell>
          <cell r="B1944" t="str">
            <v>Discovery Data</v>
          </cell>
        </row>
        <row r="1945">
          <cell r="A1945" t="str">
            <v>ERR217083</v>
          </cell>
          <cell r="B1945" t="str">
            <v>Discovery Data</v>
          </cell>
        </row>
        <row r="1946">
          <cell r="A1946" t="str">
            <v>ERR217084</v>
          </cell>
          <cell r="B1946" t="str">
            <v>Discovery Data</v>
          </cell>
        </row>
        <row r="1947">
          <cell r="A1947" t="str">
            <v>ERR217085</v>
          </cell>
          <cell r="B1947" t="str">
            <v>Discovery Data</v>
          </cell>
        </row>
        <row r="1948">
          <cell r="A1948" t="str">
            <v>ERR042810</v>
          </cell>
          <cell r="B1948" t="str">
            <v>Discovery Data</v>
          </cell>
        </row>
        <row r="1949">
          <cell r="A1949" t="str">
            <v>ERR042813</v>
          </cell>
          <cell r="B1949" t="str">
            <v>Discovery Data</v>
          </cell>
        </row>
        <row r="1950">
          <cell r="A1950" t="str">
            <v>ERR042828</v>
          </cell>
          <cell r="B1950" t="str">
            <v>Discovery Data</v>
          </cell>
        </row>
        <row r="1951">
          <cell r="A1951" t="str">
            <v>ERR042835</v>
          </cell>
          <cell r="B1951" t="str">
            <v>Discovery Data</v>
          </cell>
        </row>
        <row r="1952">
          <cell r="A1952" t="str">
            <v>ERR042846</v>
          </cell>
          <cell r="B1952" t="str">
            <v>Discovery Data</v>
          </cell>
        </row>
        <row r="1953">
          <cell r="A1953" t="str">
            <v>ERR042851</v>
          </cell>
          <cell r="B1953" t="str">
            <v>Discovery Data</v>
          </cell>
        </row>
        <row r="1954">
          <cell r="A1954" t="str">
            <v>ERR042849</v>
          </cell>
          <cell r="B1954" t="str">
            <v>Discovery Data</v>
          </cell>
        </row>
        <row r="1955">
          <cell r="A1955" t="str">
            <v>ERR042853</v>
          </cell>
          <cell r="B1955" t="str">
            <v>Discovery Data</v>
          </cell>
        </row>
        <row r="1956">
          <cell r="A1956" t="str">
            <v>ERR047296</v>
          </cell>
          <cell r="B1956" t="str">
            <v>Discovery Data</v>
          </cell>
        </row>
        <row r="1957">
          <cell r="A1957" t="str">
            <v>ERR047309</v>
          </cell>
          <cell r="B1957" t="str">
            <v>Discovery Data</v>
          </cell>
        </row>
        <row r="1958">
          <cell r="A1958" t="str">
            <v>ERR048234</v>
          </cell>
          <cell r="B1958" t="str">
            <v>Discovery Data</v>
          </cell>
        </row>
        <row r="1959">
          <cell r="A1959" t="str">
            <v>ERR048245</v>
          </cell>
          <cell r="B1959" t="str">
            <v>Discovery Data</v>
          </cell>
        </row>
        <row r="1960">
          <cell r="A1960" t="str">
            <v>ERR217027</v>
          </cell>
          <cell r="B1960" t="str">
            <v>Discovery Data</v>
          </cell>
        </row>
        <row r="1961">
          <cell r="A1961" t="str">
            <v>ERR217045</v>
          </cell>
          <cell r="B1961" t="str">
            <v>Discovery Data</v>
          </cell>
        </row>
        <row r="1962">
          <cell r="A1962" t="str">
            <v>ERR217046</v>
          </cell>
          <cell r="B1962" t="str">
            <v>Discovery Data</v>
          </cell>
        </row>
        <row r="1963">
          <cell r="A1963" t="str">
            <v>ERR217076</v>
          </cell>
          <cell r="B1963" t="str">
            <v>Discovery Data</v>
          </cell>
        </row>
        <row r="1964">
          <cell r="A1964" t="str">
            <v>ERR217077</v>
          </cell>
          <cell r="B1964" t="str">
            <v>Discovery Data</v>
          </cell>
        </row>
        <row r="1965">
          <cell r="A1965" t="str">
            <v>ERR217078</v>
          </cell>
          <cell r="B1965" t="str">
            <v>Discovery Data</v>
          </cell>
        </row>
        <row r="1966">
          <cell r="A1966" t="str">
            <v>ERR217079</v>
          </cell>
          <cell r="B1966" t="str">
            <v>Discovery Data</v>
          </cell>
        </row>
        <row r="1967">
          <cell r="A1967" t="str">
            <v>ERR217080</v>
          </cell>
          <cell r="B1967" t="str">
            <v>Discovery Data</v>
          </cell>
        </row>
        <row r="1968">
          <cell r="A1968" t="str">
            <v>ERR217086</v>
          </cell>
          <cell r="B1968" t="str">
            <v>Discovery Data</v>
          </cell>
        </row>
        <row r="1969">
          <cell r="A1969" t="str">
            <v>ERR047236</v>
          </cell>
          <cell r="B1969" t="str">
            <v>Discovery Data</v>
          </cell>
        </row>
        <row r="1970">
          <cell r="A1970" t="str">
            <v>ERR047294</v>
          </cell>
          <cell r="B1970" t="str">
            <v>Discovery Data</v>
          </cell>
        </row>
        <row r="1971">
          <cell r="A1971" t="str">
            <v>ERR048286</v>
          </cell>
          <cell r="B1971" t="str">
            <v>Discovery Data</v>
          </cell>
        </row>
        <row r="1972">
          <cell r="A1972" t="str">
            <v>ERR048294</v>
          </cell>
          <cell r="B1972" t="str">
            <v>Discovery Data</v>
          </cell>
        </row>
        <row r="1973">
          <cell r="A1973" t="str">
            <v>ERR047239</v>
          </cell>
          <cell r="B1973" t="str">
            <v>Discovery Data</v>
          </cell>
        </row>
        <row r="1974">
          <cell r="A1974" t="str">
            <v>ERR047280</v>
          </cell>
          <cell r="B1974" t="str">
            <v>Discovery Data</v>
          </cell>
        </row>
        <row r="1975">
          <cell r="A1975" t="str">
            <v>ERR047384</v>
          </cell>
          <cell r="B1975" t="str">
            <v>Discovery Data</v>
          </cell>
        </row>
        <row r="1976">
          <cell r="A1976" t="str">
            <v>ERR047394</v>
          </cell>
          <cell r="B1976" t="str">
            <v>Discovery Data</v>
          </cell>
        </row>
        <row r="1977">
          <cell r="A1977" t="str">
            <v>ERR047396</v>
          </cell>
          <cell r="B1977" t="str">
            <v>Discovery Data</v>
          </cell>
        </row>
        <row r="1978">
          <cell r="A1978" t="str">
            <v>ERR048281</v>
          </cell>
          <cell r="B1978" t="str">
            <v>Discovery Data</v>
          </cell>
        </row>
        <row r="1979">
          <cell r="A1979" t="str">
            <v>ERR049152</v>
          </cell>
          <cell r="B1979" t="str">
            <v>Discovery Data</v>
          </cell>
        </row>
        <row r="1980">
          <cell r="A1980" t="str">
            <v>ERR200394</v>
          </cell>
          <cell r="B1980" t="str">
            <v>Discovery Data</v>
          </cell>
        </row>
        <row r="1981">
          <cell r="A1981" t="str">
            <v>ERR200396</v>
          </cell>
          <cell r="B1981" t="str">
            <v>Discovery Data</v>
          </cell>
        </row>
        <row r="1982">
          <cell r="A1982" t="str">
            <v>ERR200397</v>
          </cell>
          <cell r="B1982" t="str">
            <v>Discovery Data</v>
          </cell>
        </row>
        <row r="1983">
          <cell r="A1983" t="str">
            <v>ERR200398</v>
          </cell>
          <cell r="B1983" t="str">
            <v>Discovery Data</v>
          </cell>
        </row>
        <row r="1984">
          <cell r="A1984" t="str">
            <v>ERR200402</v>
          </cell>
          <cell r="B1984" t="str">
            <v>Discovery Data</v>
          </cell>
        </row>
        <row r="1985">
          <cell r="A1985" t="str">
            <v>ERR200403</v>
          </cell>
          <cell r="B1985" t="str">
            <v>Discovery Data</v>
          </cell>
        </row>
        <row r="1986">
          <cell r="A1986" t="str">
            <v>ERR200405</v>
          </cell>
          <cell r="B1986" t="str">
            <v>Discovery Data</v>
          </cell>
        </row>
        <row r="1987">
          <cell r="A1987" t="str">
            <v>ERR200406</v>
          </cell>
          <cell r="B1987" t="str">
            <v>Discovery Data</v>
          </cell>
        </row>
        <row r="1988">
          <cell r="A1988" t="str">
            <v>ERR200407</v>
          </cell>
          <cell r="B1988" t="str">
            <v>Discovery Data</v>
          </cell>
        </row>
        <row r="1989">
          <cell r="A1989" t="str">
            <v>ERR217018</v>
          </cell>
          <cell r="B1989" t="str">
            <v>Discovery Data</v>
          </cell>
        </row>
        <row r="1990">
          <cell r="A1990" t="str">
            <v>ERR042822</v>
          </cell>
          <cell r="B1990" t="str">
            <v>Discovery Data</v>
          </cell>
        </row>
        <row r="1991">
          <cell r="A1991" t="str">
            <v>ERR042837</v>
          </cell>
          <cell r="B1991" t="str">
            <v>Discovery Data</v>
          </cell>
        </row>
        <row r="1992">
          <cell r="A1992" t="str">
            <v>ERR042848</v>
          </cell>
          <cell r="B1992" t="str">
            <v>Discovery Data</v>
          </cell>
        </row>
        <row r="1993">
          <cell r="A1993" t="str">
            <v>ERR832465</v>
          </cell>
          <cell r="B1993" t="str">
            <v>Discovery Data</v>
          </cell>
        </row>
        <row r="1994">
          <cell r="A1994" t="str">
            <v>ERR042811</v>
          </cell>
          <cell r="B1994" t="str">
            <v>Discovery Data</v>
          </cell>
        </row>
        <row r="1995">
          <cell r="A1995" t="str">
            <v>ERR042819</v>
          </cell>
          <cell r="B1995" t="str">
            <v>Discovery Data</v>
          </cell>
        </row>
        <row r="1996">
          <cell r="A1996" t="str">
            <v>ERR042829</v>
          </cell>
          <cell r="B1996" t="str">
            <v>Discovery Data</v>
          </cell>
        </row>
        <row r="1997">
          <cell r="A1997" t="str">
            <v>ERR042836</v>
          </cell>
          <cell r="B1997" t="str">
            <v>Discovery Data</v>
          </cell>
        </row>
        <row r="1998">
          <cell r="A1998" t="str">
            <v>ERR042855</v>
          </cell>
          <cell r="B1998" t="str">
            <v>Discovery Data</v>
          </cell>
        </row>
        <row r="1999">
          <cell r="A1999" t="str">
            <v>ERR126963</v>
          </cell>
          <cell r="B1999" t="str">
            <v>Discovery Data</v>
          </cell>
        </row>
        <row r="2000">
          <cell r="A2000" t="str">
            <v>ERR126965</v>
          </cell>
          <cell r="B2000" t="str">
            <v>Discovery Data</v>
          </cell>
        </row>
        <row r="2001">
          <cell r="A2001" t="str">
            <v>ERR126991</v>
          </cell>
          <cell r="B2001" t="str">
            <v>Discovery Data</v>
          </cell>
        </row>
        <row r="2002">
          <cell r="A2002" t="str">
            <v>ERR126992</v>
          </cell>
          <cell r="B2002" t="str">
            <v>Discovery Data</v>
          </cell>
        </row>
        <row r="2003">
          <cell r="A2003" t="str">
            <v>ERR126993</v>
          </cell>
          <cell r="B2003" t="str">
            <v>Discovery Data</v>
          </cell>
        </row>
        <row r="2004">
          <cell r="A2004" t="str">
            <v>ERR126995</v>
          </cell>
          <cell r="B2004" t="str">
            <v>Discovery Data</v>
          </cell>
        </row>
        <row r="2005">
          <cell r="A2005" t="str">
            <v>ERR127018</v>
          </cell>
          <cell r="B2005" t="str">
            <v>Discovery Data</v>
          </cell>
        </row>
        <row r="2006">
          <cell r="A2006" t="str">
            <v>ERR127019</v>
          </cell>
          <cell r="B2006" t="str">
            <v>Discovery Data</v>
          </cell>
        </row>
        <row r="2007">
          <cell r="A2007" t="str">
            <v>ERR127020</v>
          </cell>
          <cell r="B2007" t="str">
            <v>Discovery Data</v>
          </cell>
        </row>
        <row r="2008">
          <cell r="A2008" t="str">
            <v>ERR042825</v>
          </cell>
          <cell r="B2008" t="str">
            <v>Discovery Data</v>
          </cell>
        </row>
        <row r="2009">
          <cell r="A2009" t="str">
            <v>ERR042830</v>
          </cell>
          <cell r="B2009" t="str">
            <v>Discovery Data</v>
          </cell>
        </row>
        <row r="2010">
          <cell r="A2010" t="str">
            <v>ERR042842</v>
          </cell>
          <cell r="B2010" t="str">
            <v>Discovery Data</v>
          </cell>
        </row>
        <row r="2011">
          <cell r="A2011" t="str">
            <v>ERR042799</v>
          </cell>
          <cell r="B2011" t="str">
            <v>Discovery Data</v>
          </cell>
        </row>
        <row r="2012">
          <cell r="A2012" t="str">
            <v>ERR042801</v>
          </cell>
          <cell r="B2012" t="str">
            <v>Discovery Data</v>
          </cell>
        </row>
        <row r="2013">
          <cell r="A2013" t="str">
            <v>ERR042802</v>
          </cell>
          <cell r="B2013" t="str">
            <v>Discovery Data</v>
          </cell>
        </row>
        <row r="2014">
          <cell r="A2014" t="str">
            <v>ERR042803</v>
          </cell>
          <cell r="B2014" t="str">
            <v>Discovery Data</v>
          </cell>
        </row>
        <row r="2015">
          <cell r="A2015" t="str">
            <v>ERR042804</v>
          </cell>
          <cell r="B2015" t="str">
            <v>Discovery Data</v>
          </cell>
        </row>
        <row r="2016">
          <cell r="A2016" t="str">
            <v>ERR042805</v>
          </cell>
          <cell r="B2016" t="str">
            <v>Discovery Data</v>
          </cell>
        </row>
        <row r="2017">
          <cell r="A2017" t="str">
            <v>ERR042814</v>
          </cell>
          <cell r="B2017" t="str">
            <v>Discovery Data</v>
          </cell>
        </row>
        <row r="2018">
          <cell r="A2018" t="str">
            <v>ERR042815</v>
          </cell>
          <cell r="B2018" t="str">
            <v>Discovery Data</v>
          </cell>
        </row>
        <row r="2019">
          <cell r="A2019" t="str">
            <v>ERR042816</v>
          </cell>
          <cell r="B2019" t="str">
            <v>Discovery Data</v>
          </cell>
        </row>
        <row r="2020">
          <cell r="A2020" t="str">
            <v>ERR042824</v>
          </cell>
          <cell r="B2020" t="str">
            <v>Discovery Data</v>
          </cell>
        </row>
        <row r="2021">
          <cell r="A2021" t="str">
            <v>ERR042839</v>
          </cell>
          <cell r="B2021" t="str">
            <v>Discovery Data</v>
          </cell>
        </row>
        <row r="2022">
          <cell r="A2022" t="str">
            <v>ERR042841</v>
          </cell>
          <cell r="B2022" t="str">
            <v>Discovery Data</v>
          </cell>
        </row>
        <row r="2023">
          <cell r="A2023" t="str">
            <v>ERR042850</v>
          </cell>
          <cell r="B2023" t="str">
            <v>Discovery Data</v>
          </cell>
        </row>
        <row r="2024">
          <cell r="A2024" t="str">
            <v>ERR042854</v>
          </cell>
          <cell r="B2024" t="str">
            <v>Discovery Data</v>
          </cell>
        </row>
        <row r="2025">
          <cell r="A2025" t="str">
            <v>ERR042860</v>
          </cell>
          <cell r="B2025" t="str">
            <v>Discovery Data</v>
          </cell>
        </row>
        <row r="2026">
          <cell r="A2026" t="str">
            <v>ERR047390</v>
          </cell>
          <cell r="B2026" t="str">
            <v>Discovery Data</v>
          </cell>
        </row>
        <row r="2027">
          <cell r="A2027" t="str">
            <v>ERR048292</v>
          </cell>
          <cell r="B2027" t="str">
            <v>Discovery Data</v>
          </cell>
        </row>
        <row r="2028">
          <cell r="A2028" t="str">
            <v>ERR048295</v>
          </cell>
          <cell r="B2028" t="str">
            <v>Discovery Data</v>
          </cell>
        </row>
        <row r="2029">
          <cell r="A2029" t="str">
            <v>ERR048301</v>
          </cell>
          <cell r="B2029" t="str">
            <v>Discovery Data</v>
          </cell>
        </row>
        <row r="2030">
          <cell r="A2030" t="str">
            <v>ERR048302</v>
          </cell>
          <cell r="B2030" t="str">
            <v>Discovery Data</v>
          </cell>
        </row>
        <row r="2031">
          <cell r="A2031" t="str">
            <v>ERR048303</v>
          </cell>
          <cell r="B2031" t="str">
            <v>Discovery Data</v>
          </cell>
        </row>
        <row r="2032">
          <cell r="A2032" t="str">
            <v>ERR048318</v>
          </cell>
          <cell r="B2032" t="str">
            <v>Discovery Data</v>
          </cell>
        </row>
        <row r="2033">
          <cell r="A2033" t="str">
            <v>ERR048319</v>
          </cell>
          <cell r="B2033" t="str">
            <v>Discovery Data</v>
          </cell>
        </row>
        <row r="2034">
          <cell r="A2034" t="str">
            <v>ERR048320</v>
          </cell>
          <cell r="B2034" t="str">
            <v>Discovery Data</v>
          </cell>
        </row>
        <row r="2035">
          <cell r="A2035" t="str">
            <v>ERR048321</v>
          </cell>
          <cell r="B2035" t="str">
            <v>Discovery Data</v>
          </cell>
        </row>
        <row r="2036">
          <cell r="A2036" t="str">
            <v>ERR048322</v>
          </cell>
          <cell r="B2036" t="str">
            <v>Discovery Data</v>
          </cell>
        </row>
        <row r="2037">
          <cell r="A2037" t="str">
            <v>ERR048323</v>
          </cell>
          <cell r="B2037" t="str">
            <v>Discovery Data</v>
          </cell>
        </row>
        <row r="2038">
          <cell r="A2038" t="str">
            <v>ERR048324</v>
          </cell>
          <cell r="B2038" t="str">
            <v>Discovery Data</v>
          </cell>
        </row>
        <row r="2039">
          <cell r="A2039" t="str">
            <v>ERR048326</v>
          </cell>
          <cell r="B2039" t="str">
            <v>Discovery Data</v>
          </cell>
        </row>
        <row r="2040">
          <cell r="A2040" t="str">
            <v>ERR048327</v>
          </cell>
          <cell r="B2040" t="str">
            <v>Discovery Data</v>
          </cell>
        </row>
        <row r="2041">
          <cell r="A2041" t="str">
            <v>ERR048331</v>
          </cell>
          <cell r="B2041" t="str">
            <v>Discovery Data</v>
          </cell>
        </row>
        <row r="2042">
          <cell r="A2042" t="str">
            <v>ERR048337</v>
          </cell>
          <cell r="B2042" t="str">
            <v>Discovery Data</v>
          </cell>
        </row>
        <row r="2043">
          <cell r="A2043" t="str">
            <v>ERR048338</v>
          </cell>
          <cell r="B2043" t="str">
            <v>Discovery Data</v>
          </cell>
        </row>
        <row r="2044">
          <cell r="A2044" t="str">
            <v>ERR048339</v>
          </cell>
          <cell r="B2044" t="str">
            <v>Discovery Data</v>
          </cell>
        </row>
        <row r="2045">
          <cell r="A2045" t="str">
            <v>ERR126957</v>
          </cell>
          <cell r="B2045" t="str">
            <v>Discovery Data</v>
          </cell>
        </row>
        <row r="2046">
          <cell r="A2046" t="str">
            <v>ERR126961</v>
          </cell>
          <cell r="B2046" t="str">
            <v>Discovery Data</v>
          </cell>
        </row>
        <row r="2047">
          <cell r="A2047" t="str">
            <v>ERR126986</v>
          </cell>
          <cell r="B2047" t="str">
            <v>Discovery Data</v>
          </cell>
        </row>
        <row r="2048">
          <cell r="A2048" t="str">
            <v>ERR126987</v>
          </cell>
          <cell r="B2048" t="str">
            <v>Discovery Data</v>
          </cell>
        </row>
        <row r="2049">
          <cell r="A2049" t="str">
            <v>ERR126988</v>
          </cell>
          <cell r="B2049" t="str">
            <v>Discovery Data</v>
          </cell>
        </row>
        <row r="2050">
          <cell r="A2050" t="str">
            <v>ERR126990</v>
          </cell>
          <cell r="B2050" t="str">
            <v>Discovery Data</v>
          </cell>
        </row>
        <row r="2051">
          <cell r="A2051" t="str">
            <v>ERR127012</v>
          </cell>
          <cell r="B2051" t="str">
            <v>Discovery Data</v>
          </cell>
        </row>
        <row r="2052">
          <cell r="A2052" t="str">
            <v>ERR127017</v>
          </cell>
          <cell r="B2052" t="str">
            <v>Discovery Data</v>
          </cell>
        </row>
        <row r="2053">
          <cell r="A2053" t="str">
            <v>ERR200364</v>
          </cell>
          <cell r="B2053" t="str">
            <v>Discovery Data</v>
          </cell>
        </row>
        <row r="2054">
          <cell r="A2054" t="str">
            <v>ERR200371</v>
          </cell>
          <cell r="B2054" t="str">
            <v>Discovery Data</v>
          </cell>
        </row>
        <row r="2055">
          <cell r="A2055" t="str">
            <v>ERR200382</v>
          </cell>
          <cell r="B2055" t="str">
            <v>Discovery Data</v>
          </cell>
        </row>
        <row r="2056">
          <cell r="A2056" t="str">
            <v>ERR200384</v>
          </cell>
          <cell r="B2056" t="str">
            <v>Discovery Data</v>
          </cell>
        </row>
        <row r="2057">
          <cell r="A2057" t="str">
            <v>ERR200385</v>
          </cell>
          <cell r="B2057" t="str">
            <v>Discovery Data</v>
          </cell>
        </row>
        <row r="2058">
          <cell r="A2058" t="str">
            <v>ERR200386</v>
          </cell>
          <cell r="B2058" t="str">
            <v>Discovery Data</v>
          </cell>
        </row>
        <row r="2059">
          <cell r="A2059" t="str">
            <v>ERR200387</v>
          </cell>
          <cell r="B2059" t="str">
            <v>Discovery Data</v>
          </cell>
        </row>
        <row r="2060">
          <cell r="A2060" t="str">
            <v>ERR200390</v>
          </cell>
          <cell r="B2060" t="str">
            <v>Discovery Data</v>
          </cell>
        </row>
        <row r="2061">
          <cell r="A2061" t="str">
            <v>ERR217019</v>
          </cell>
          <cell r="B2061" t="str">
            <v>Discovery Data</v>
          </cell>
        </row>
        <row r="2062">
          <cell r="A2062" t="str">
            <v>ERR217048</v>
          </cell>
          <cell r="B2062" t="str">
            <v>Discovery Data</v>
          </cell>
        </row>
        <row r="2063">
          <cell r="A2063" t="str">
            <v>ERR200354</v>
          </cell>
          <cell r="B2063" t="str">
            <v>Discovery Data</v>
          </cell>
        </row>
        <row r="2064">
          <cell r="A2064" t="str">
            <v>ERR200356</v>
          </cell>
          <cell r="B2064" t="str">
            <v>Discovery Data</v>
          </cell>
        </row>
        <row r="2065">
          <cell r="A2065" t="str">
            <v>ERR200357</v>
          </cell>
          <cell r="B2065" t="str">
            <v>Discovery Data</v>
          </cell>
        </row>
        <row r="2066">
          <cell r="A2066" t="str">
            <v>ERR200366</v>
          </cell>
          <cell r="B2066" t="str">
            <v>Discovery Data</v>
          </cell>
        </row>
        <row r="2067">
          <cell r="A2067" t="str">
            <v>ERR200367</v>
          </cell>
          <cell r="B2067" t="str">
            <v>Discovery Data</v>
          </cell>
        </row>
        <row r="2068">
          <cell r="A2068" t="str">
            <v>ERR200369</v>
          </cell>
          <cell r="B2068" t="str">
            <v>Discovery Data</v>
          </cell>
        </row>
        <row r="2069">
          <cell r="A2069" t="str">
            <v>ERR200374</v>
          </cell>
          <cell r="B2069" t="str">
            <v>Discovery Data</v>
          </cell>
        </row>
        <row r="2070">
          <cell r="A2070" t="str">
            <v>ERR200376</v>
          </cell>
          <cell r="B2070" t="str">
            <v>Discovery Data</v>
          </cell>
        </row>
        <row r="2071">
          <cell r="A2071" t="str">
            <v>ERR200378</v>
          </cell>
          <cell r="B2071" t="str">
            <v>Discovery Data</v>
          </cell>
        </row>
        <row r="2072">
          <cell r="A2072" t="str">
            <v>ERR200380</v>
          </cell>
          <cell r="B2072" t="str">
            <v>Discovery Data</v>
          </cell>
        </row>
        <row r="2073">
          <cell r="A2073" t="str">
            <v>ERR200414</v>
          </cell>
          <cell r="B2073" t="str">
            <v>Discovery Data</v>
          </cell>
        </row>
        <row r="2074">
          <cell r="A2074" t="str">
            <v>ERR217010</v>
          </cell>
          <cell r="B2074" t="str">
            <v>Discovery Data</v>
          </cell>
        </row>
        <row r="2075">
          <cell r="A2075" t="str">
            <v>ERR217011</v>
          </cell>
          <cell r="B2075" t="str">
            <v>Discovery Data</v>
          </cell>
        </row>
        <row r="2076">
          <cell r="A2076" t="str">
            <v>ERR217012</v>
          </cell>
          <cell r="B2076" t="str">
            <v>Discovery Data</v>
          </cell>
        </row>
        <row r="2077">
          <cell r="A2077" t="str">
            <v>ERR217014</v>
          </cell>
          <cell r="B2077" t="str">
            <v>Discovery Data</v>
          </cell>
        </row>
        <row r="2078">
          <cell r="A2078" t="str">
            <v>ERR217015</v>
          </cell>
          <cell r="B2078" t="str">
            <v>Discovery Data</v>
          </cell>
        </row>
        <row r="2079">
          <cell r="A2079" t="str">
            <v>ERR217016</v>
          </cell>
          <cell r="B2079" t="str">
            <v>Discovery Data</v>
          </cell>
        </row>
        <row r="2080">
          <cell r="A2080" t="str">
            <v>ERR217017</v>
          </cell>
          <cell r="B2080" t="str">
            <v>Discovery Data</v>
          </cell>
        </row>
        <row r="2081">
          <cell r="A2081" t="str">
            <v>ERR217022</v>
          </cell>
          <cell r="B2081" t="str">
            <v>Discovery Data</v>
          </cell>
        </row>
        <row r="2082">
          <cell r="A2082" t="str">
            <v>ERR217023</v>
          </cell>
          <cell r="B2082" t="str">
            <v>Discovery Data</v>
          </cell>
        </row>
        <row r="2083">
          <cell r="A2083" t="str">
            <v>ERR217024</v>
          </cell>
          <cell r="B2083" t="str">
            <v>Discovery Data</v>
          </cell>
        </row>
        <row r="2084">
          <cell r="A2084" t="str">
            <v>ERR217028</v>
          </cell>
          <cell r="B2084" t="str">
            <v>Discovery Data</v>
          </cell>
        </row>
        <row r="2085">
          <cell r="A2085" t="str">
            <v>ERR217029</v>
          </cell>
          <cell r="B2085" t="str">
            <v>Discovery Data</v>
          </cell>
        </row>
        <row r="2086">
          <cell r="A2086" t="str">
            <v>ERR217030</v>
          </cell>
          <cell r="B2086" t="str">
            <v>Discovery Data</v>
          </cell>
        </row>
        <row r="2087">
          <cell r="A2087" t="str">
            <v>ERR217031</v>
          </cell>
          <cell r="B2087" t="str">
            <v>Discovery Data</v>
          </cell>
        </row>
        <row r="2088">
          <cell r="A2088" t="str">
            <v>ERR217034</v>
          </cell>
          <cell r="B2088" t="str">
            <v>Discovery Data</v>
          </cell>
        </row>
        <row r="2089">
          <cell r="A2089" t="str">
            <v>ERR042833</v>
          </cell>
          <cell r="B2089" t="str">
            <v>Discovery Data</v>
          </cell>
        </row>
        <row r="2090">
          <cell r="A2090" t="str">
            <v>ERR048288</v>
          </cell>
          <cell r="B2090" t="str">
            <v>Discovery Data</v>
          </cell>
        </row>
        <row r="2091">
          <cell r="A2091" t="str">
            <v>ERR217013</v>
          </cell>
          <cell r="B2091" t="str">
            <v>Discovery Data</v>
          </cell>
        </row>
        <row r="2092">
          <cell r="A2092" t="str">
            <v>ERR217020</v>
          </cell>
          <cell r="B2092" t="str">
            <v>Discovery Data</v>
          </cell>
        </row>
        <row r="2093">
          <cell r="A2093" t="str">
            <v>ERR047297</v>
          </cell>
          <cell r="B2093" t="str">
            <v>Discovery Data</v>
          </cell>
        </row>
        <row r="2094">
          <cell r="A2094" t="str">
            <v>ERR047372</v>
          </cell>
          <cell r="B2094" t="str">
            <v>Discovery Data</v>
          </cell>
        </row>
        <row r="2095">
          <cell r="A2095" t="str">
            <v>ERR048308</v>
          </cell>
          <cell r="B2095" t="str">
            <v>Discovery Data</v>
          </cell>
        </row>
        <row r="2096">
          <cell r="A2096" t="str">
            <v>ERR048311</v>
          </cell>
          <cell r="B2096" t="str">
            <v>Discovery Data</v>
          </cell>
        </row>
        <row r="2097">
          <cell r="A2097" t="str">
            <v>ERR048317</v>
          </cell>
          <cell r="B2097" t="str">
            <v>Discovery Data</v>
          </cell>
        </row>
        <row r="2098">
          <cell r="A2098" t="str">
            <v>ERR042827</v>
          </cell>
          <cell r="B2098" t="str">
            <v>Discovery Data</v>
          </cell>
        </row>
        <row r="2099">
          <cell r="A2099" t="str">
            <v>ERR042838</v>
          </cell>
          <cell r="B2099" t="str">
            <v>Discovery Data</v>
          </cell>
        </row>
        <row r="2100">
          <cell r="A2100" t="str">
            <v>ERR042858</v>
          </cell>
          <cell r="B2100" t="str">
            <v>Discovery Data</v>
          </cell>
        </row>
        <row r="2101">
          <cell r="A2101" t="str">
            <v>ERR048312</v>
          </cell>
          <cell r="B2101" t="str">
            <v>Discovery Data</v>
          </cell>
        </row>
        <row r="2102">
          <cell r="A2102" t="str">
            <v>ERR047376</v>
          </cell>
          <cell r="B2102" t="str">
            <v>Validation Data</v>
          </cell>
        </row>
        <row r="2103">
          <cell r="A2103" t="str">
            <v>ERR047385</v>
          </cell>
          <cell r="B2103" t="str">
            <v>Validation Data</v>
          </cell>
        </row>
        <row r="2104">
          <cell r="A2104" t="str">
            <v>ERR047402</v>
          </cell>
          <cell r="B2104" t="str">
            <v>Validation Data</v>
          </cell>
        </row>
        <row r="2105">
          <cell r="A2105" t="str">
            <v>ERR047406</v>
          </cell>
          <cell r="B2105" t="str">
            <v>Validation Data</v>
          </cell>
        </row>
        <row r="2106">
          <cell r="A2106" t="str">
            <v>ERR047436</v>
          </cell>
          <cell r="B2106" t="str">
            <v>Validation Data</v>
          </cell>
        </row>
        <row r="2107">
          <cell r="A2107" t="str">
            <v>ERR048273</v>
          </cell>
          <cell r="B2107" t="str">
            <v>Validation Data</v>
          </cell>
        </row>
        <row r="2108">
          <cell r="A2108" t="str">
            <v>ERR048275</v>
          </cell>
          <cell r="B2108" t="str">
            <v>Validation Data</v>
          </cell>
        </row>
        <row r="2109">
          <cell r="A2109" t="str">
            <v>ERR048284</v>
          </cell>
          <cell r="B2109" t="str">
            <v>Validation Data</v>
          </cell>
        </row>
        <row r="2110">
          <cell r="A2110" t="str">
            <v>ERR048285</v>
          </cell>
          <cell r="B2110" t="str">
            <v>Validation Data</v>
          </cell>
        </row>
        <row r="2111">
          <cell r="A2111" t="str">
            <v>ERR048309</v>
          </cell>
          <cell r="B2111" t="str">
            <v>Validation Data</v>
          </cell>
        </row>
        <row r="2112">
          <cell r="A2112" t="str">
            <v>ERR048328</v>
          </cell>
          <cell r="B2112" t="str">
            <v>Validation Data</v>
          </cell>
        </row>
        <row r="2113">
          <cell r="A2113" t="str">
            <v>ERR048334</v>
          </cell>
          <cell r="B2113" t="str">
            <v>Validation Data</v>
          </cell>
        </row>
        <row r="2114">
          <cell r="A2114" t="str">
            <v>ERR126960</v>
          </cell>
          <cell r="B2114" t="str">
            <v>Validation Data</v>
          </cell>
        </row>
        <row r="2115">
          <cell r="A2115" t="str">
            <v>ERR126966</v>
          </cell>
          <cell r="B2115" t="str">
            <v>Validation Data</v>
          </cell>
        </row>
        <row r="2116">
          <cell r="A2116" t="str">
            <v>ERR126967</v>
          </cell>
          <cell r="B2116" t="str">
            <v>Validation Data</v>
          </cell>
        </row>
        <row r="2117">
          <cell r="A2117" t="str">
            <v>ERR126994</v>
          </cell>
          <cell r="B2117" t="str">
            <v>Validation Data</v>
          </cell>
        </row>
        <row r="2118">
          <cell r="A2118" t="str">
            <v>ERR127016</v>
          </cell>
          <cell r="B2118" t="str">
            <v>Validation Data</v>
          </cell>
        </row>
        <row r="2119">
          <cell r="A2119" t="str">
            <v>ERR127021</v>
          </cell>
          <cell r="B2119" t="str">
            <v>Validation Data</v>
          </cell>
        </row>
        <row r="2120">
          <cell r="A2120" t="str">
            <v>ERR127022</v>
          </cell>
          <cell r="B2120" t="str">
            <v>Validation Data</v>
          </cell>
        </row>
        <row r="2121">
          <cell r="A2121" t="str">
            <v>ERR127034</v>
          </cell>
          <cell r="B2121" t="str">
            <v>Validation Data</v>
          </cell>
        </row>
        <row r="2122">
          <cell r="A2122" t="str">
            <v>ERR200344</v>
          </cell>
          <cell r="B2122" t="str">
            <v>Validation Data</v>
          </cell>
        </row>
        <row r="2123">
          <cell r="A2123" t="str">
            <v>ERR200348</v>
          </cell>
          <cell r="B2123" t="str">
            <v>Validation Data</v>
          </cell>
        </row>
        <row r="2124">
          <cell r="A2124" t="str">
            <v>ERR200349</v>
          </cell>
          <cell r="B2124" t="str">
            <v>Validation Data</v>
          </cell>
        </row>
        <row r="2125">
          <cell r="A2125" t="str">
            <v>ERR200350</v>
          </cell>
          <cell r="B2125" t="str">
            <v>Validation Data</v>
          </cell>
        </row>
        <row r="2126">
          <cell r="A2126" t="str">
            <v>ERR200352</v>
          </cell>
          <cell r="B2126" t="str">
            <v>Validation Data</v>
          </cell>
        </row>
        <row r="2127">
          <cell r="A2127" t="str">
            <v>ERR200353</v>
          </cell>
          <cell r="B2127" t="str">
            <v>Validation Data</v>
          </cell>
        </row>
        <row r="2128">
          <cell r="A2128" t="str">
            <v>ERR200355</v>
          </cell>
          <cell r="B2128" t="str">
            <v>Validation Data</v>
          </cell>
        </row>
        <row r="2129">
          <cell r="A2129" t="str">
            <v>ERR200358</v>
          </cell>
          <cell r="B2129" t="str">
            <v>Validation Data</v>
          </cell>
        </row>
        <row r="2130">
          <cell r="A2130" t="str">
            <v>ERR200359</v>
          </cell>
          <cell r="B2130" t="str">
            <v>Validation Data</v>
          </cell>
        </row>
        <row r="2131">
          <cell r="A2131" t="str">
            <v>ERR200360</v>
          </cell>
          <cell r="B2131" t="str">
            <v>Validation Data</v>
          </cell>
        </row>
        <row r="2132">
          <cell r="A2132" t="str">
            <v>ERR200361</v>
          </cell>
          <cell r="B2132" t="str">
            <v>Validation Data</v>
          </cell>
        </row>
        <row r="2133">
          <cell r="A2133" t="str">
            <v>ERR200362</v>
          </cell>
          <cell r="B2133" t="str">
            <v>Validation Data</v>
          </cell>
        </row>
        <row r="2134">
          <cell r="A2134" t="str">
            <v>ERR200363</v>
          </cell>
          <cell r="B2134" t="str">
            <v>Validation Data</v>
          </cell>
        </row>
        <row r="2135">
          <cell r="A2135" t="str">
            <v>ERR200365</v>
          </cell>
          <cell r="B2135" t="str">
            <v>Validation Data</v>
          </cell>
        </row>
        <row r="2136">
          <cell r="A2136" t="str">
            <v>ERR200368</v>
          </cell>
          <cell r="B2136" t="str">
            <v>Validation Data</v>
          </cell>
        </row>
        <row r="2137">
          <cell r="A2137" t="str">
            <v>ERR200370</v>
          </cell>
          <cell r="B2137" t="str">
            <v>Validation Data</v>
          </cell>
        </row>
        <row r="2138">
          <cell r="A2138" t="str">
            <v>ERR200372</v>
          </cell>
          <cell r="B2138" t="str">
            <v>Validation Data</v>
          </cell>
        </row>
        <row r="2139">
          <cell r="A2139" t="str">
            <v>ERR200373</v>
          </cell>
          <cell r="B2139" t="str">
            <v>Validation Data</v>
          </cell>
        </row>
        <row r="2140">
          <cell r="A2140" t="str">
            <v>ERR200377</v>
          </cell>
          <cell r="B2140" t="str">
            <v>Validation Data</v>
          </cell>
        </row>
        <row r="2141">
          <cell r="A2141" t="str">
            <v>ERR200379</v>
          </cell>
          <cell r="B2141" t="str">
            <v>Validation Data</v>
          </cell>
        </row>
        <row r="2142">
          <cell r="A2142" t="str">
            <v>ERR200381</v>
          </cell>
          <cell r="B2142" t="str">
            <v>Validation Data</v>
          </cell>
        </row>
        <row r="2143">
          <cell r="A2143" t="str">
            <v>ERR200383</v>
          </cell>
          <cell r="B2143" t="str">
            <v>Validation Data</v>
          </cell>
        </row>
        <row r="2144">
          <cell r="A2144" t="str">
            <v>ERR200388</v>
          </cell>
          <cell r="B2144" t="str">
            <v>Validation Data</v>
          </cell>
        </row>
        <row r="2145">
          <cell r="A2145" t="str">
            <v>ERR200389</v>
          </cell>
          <cell r="B2145" t="str">
            <v>Validation Data</v>
          </cell>
        </row>
        <row r="2146">
          <cell r="A2146" t="str">
            <v>ERR200391</v>
          </cell>
          <cell r="B2146" t="str">
            <v>Validation Data</v>
          </cell>
        </row>
        <row r="2147">
          <cell r="A2147" t="str">
            <v>ERR200392</v>
          </cell>
          <cell r="B2147" t="str">
            <v>Validation Data</v>
          </cell>
        </row>
        <row r="2148">
          <cell r="A2148" t="str">
            <v>ERR200393</v>
          </cell>
          <cell r="B2148" t="str">
            <v>Validation Data</v>
          </cell>
        </row>
        <row r="2149">
          <cell r="A2149" t="str">
            <v>ERR200395</v>
          </cell>
          <cell r="B2149" t="str">
            <v>Validation Data</v>
          </cell>
        </row>
        <row r="2150">
          <cell r="A2150" t="str">
            <v>ERR200399</v>
          </cell>
          <cell r="B2150" t="str">
            <v>Validation Data</v>
          </cell>
        </row>
        <row r="2151">
          <cell r="A2151" t="str">
            <v>ERR200400</v>
          </cell>
          <cell r="B2151" t="str">
            <v>Validation Data</v>
          </cell>
        </row>
        <row r="2152">
          <cell r="A2152" t="str">
            <v>ERR200401</v>
          </cell>
          <cell r="B2152" t="str">
            <v>Validation Data</v>
          </cell>
        </row>
        <row r="2153">
          <cell r="A2153" t="str">
            <v>ERR200404</v>
          </cell>
          <cell r="B2153" t="str">
            <v>Validation Data</v>
          </cell>
        </row>
        <row r="2154">
          <cell r="A2154" t="str">
            <v>ERR200408</v>
          </cell>
          <cell r="B2154" t="str">
            <v>Validation Data</v>
          </cell>
        </row>
        <row r="2155">
          <cell r="A2155" t="str">
            <v>ERR200409</v>
          </cell>
          <cell r="B2155" t="str">
            <v>Validation Data</v>
          </cell>
        </row>
        <row r="2156">
          <cell r="A2156" t="str">
            <v>ERR200410</v>
          </cell>
          <cell r="B2156" t="str">
            <v>Validation Data</v>
          </cell>
        </row>
        <row r="2157">
          <cell r="A2157" t="str">
            <v>ERR200411</v>
          </cell>
          <cell r="B2157" t="str">
            <v>Validation Data</v>
          </cell>
        </row>
        <row r="2158">
          <cell r="A2158" t="str">
            <v>ERR200412</v>
          </cell>
          <cell r="B2158" t="str">
            <v>Validation Data</v>
          </cell>
        </row>
        <row r="2159">
          <cell r="A2159" t="str">
            <v>ERR217021</v>
          </cell>
          <cell r="B2159" t="str">
            <v>Validation Data</v>
          </cell>
        </row>
        <row r="2160">
          <cell r="A2160" t="str">
            <v>ERR217025</v>
          </cell>
          <cell r="B2160" t="str">
            <v>Validation Data</v>
          </cell>
        </row>
        <row r="2161">
          <cell r="A2161" t="str">
            <v>ERR217032</v>
          </cell>
          <cell r="B2161" t="str">
            <v>Validation Data</v>
          </cell>
        </row>
        <row r="2162">
          <cell r="A2162" t="str">
            <v>ERR217075</v>
          </cell>
          <cell r="B2162" t="str">
            <v>Validation Data</v>
          </cell>
        </row>
        <row r="2163">
          <cell r="A2163" t="str">
            <v>ERR217082</v>
          </cell>
          <cell r="B2163" t="str">
            <v>Validation Data</v>
          </cell>
        </row>
        <row r="2164">
          <cell r="A2164" t="str">
            <v>SRR8787483</v>
          </cell>
          <cell r="B2164" t="str">
            <v>Discovery Data</v>
          </cell>
        </row>
        <row r="2165">
          <cell r="A2165" t="str">
            <v>SRR8787484</v>
          </cell>
          <cell r="B2165" t="str">
            <v>Discovery Data</v>
          </cell>
        </row>
        <row r="2166">
          <cell r="A2166" t="str">
            <v>SRR8787485</v>
          </cell>
          <cell r="B2166" t="str">
            <v>Discovery Data</v>
          </cell>
        </row>
        <row r="2167">
          <cell r="A2167" t="str">
            <v>SRR8787486</v>
          </cell>
          <cell r="B2167" t="str">
            <v>Discovery Data</v>
          </cell>
        </row>
        <row r="2168">
          <cell r="A2168" t="str">
            <v>SRR8787487</v>
          </cell>
          <cell r="B2168" t="str">
            <v>Discovery Data</v>
          </cell>
        </row>
        <row r="2169">
          <cell r="A2169" t="str">
            <v>SRR8787488</v>
          </cell>
          <cell r="B2169" t="str">
            <v>Discovery Data</v>
          </cell>
        </row>
        <row r="2170">
          <cell r="A2170" t="str">
            <v>SRR8787499</v>
          </cell>
          <cell r="B2170" t="str">
            <v>Discovery Data</v>
          </cell>
        </row>
        <row r="2171">
          <cell r="A2171" t="str">
            <v>SRR8787494</v>
          </cell>
          <cell r="B2171" t="str">
            <v>Discovery Data</v>
          </cell>
        </row>
        <row r="2172">
          <cell r="A2172" t="str">
            <v>SRR8787496</v>
          </cell>
          <cell r="B2172" t="str">
            <v>Discovery Data</v>
          </cell>
        </row>
        <row r="2173">
          <cell r="A2173" t="str">
            <v>SRR8787497</v>
          </cell>
          <cell r="B2173" t="str">
            <v>Discovery Data</v>
          </cell>
        </row>
        <row r="2174">
          <cell r="A2174" t="str">
            <v>SRR8787498</v>
          </cell>
          <cell r="B2174" t="str">
            <v>Discovery Data</v>
          </cell>
        </row>
        <row r="2175">
          <cell r="A2175" t="str">
            <v>SRR8787501</v>
          </cell>
          <cell r="B2175" t="str">
            <v>Discovery Data</v>
          </cell>
        </row>
        <row r="2176">
          <cell r="A2176" t="str">
            <v>SRR8787493</v>
          </cell>
          <cell r="B2176" t="str">
            <v>Discovery Data</v>
          </cell>
        </row>
        <row r="2177">
          <cell r="A2177" t="str">
            <v>SRR8787495</v>
          </cell>
          <cell r="B2177" t="str">
            <v>Discovery Data</v>
          </cell>
        </row>
        <row r="2178">
          <cell r="A2178" t="str">
            <v>SRR8787500</v>
          </cell>
          <cell r="B2178" t="str">
            <v>Discovery Data</v>
          </cell>
        </row>
        <row r="2179">
          <cell r="A2179" t="str">
            <v>SRR7885987</v>
          </cell>
          <cell r="B2179" t="str">
            <v>Discovery Data</v>
          </cell>
        </row>
        <row r="2180">
          <cell r="A2180" t="str">
            <v>SRR7886273</v>
          </cell>
          <cell r="B2180" t="str">
            <v>Discovery Data</v>
          </cell>
        </row>
        <row r="2181">
          <cell r="A2181" t="str">
            <v>SRR7886292</v>
          </cell>
          <cell r="B2181" t="str">
            <v>Discovery Data</v>
          </cell>
        </row>
        <row r="2182">
          <cell r="A2182" t="str">
            <v>SRR7886340</v>
          </cell>
          <cell r="B2182" t="str">
            <v>Discovery Data</v>
          </cell>
        </row>
        <row r="2183">
          <cell r="A2183" t="str">
            <v>SRR7886134</v>
          </cell>
          <cell r="B2183" t="str">
            <v>Discovery Data</v>
          </cell>
        </row>
        <row r="2184">
          <cell r="A2184" t="str">
            <v>SRR7886289</v>
          </cell>
          <cell r="B2184" t="str">
            <v>Discovery Data</v>
          </cell>
        </row>
        <row r="2185">
          <cell r="A2185" t="str">
            <v>SRR7886274</v>
          </cell>
          <cell r="B2185" t="str">
            <v>Discovery Data</v>
          </cell>
        </row>
        <row r="2186">
          <cell r="A2186" t="str">
            <v>SRR7885900</v>
          </cell>
          <cell r="B2186" t="str">
            <v>Discovery Data</v>
          </cell>
        </row>
        <row r="2187">
          <cell r="A2187" t="str">
            <v>SRR7886205</v>
          </cell>
          <cell r="B2187" t="str">
            <v>Discovery Data</v>
          </cell>
        </row>
        <row r="2188">
          <cell r="A2188" t="str">
            <v>SRR7886335</v>
          </cell>
          <cell r="B2188" t="str">
            <v>Discovery Data</v>
          </cell>
        </row>
        <row r="2189">
          <cell r="A2189" t="str">
            <v>SRR7886343</v>
          </cell>
          <cell r="B2189" t="str">
            <v>Discovery Data</v>
          </cell>
        </row>
        <row r="2190">
          <cell r="A2190" t="str">
            <v>SRR7886364</v>
          </cell>
          <cell r="B2190" t="str">
            <v>Discovery Data</v>
          </cell>
        </row>
        <row r="2191">
          <cell r="A2191" t="str">
            <v>SRR7885984</v>
          </cell>
          <cell r="B2191" t="str">
            <v>Discovery Data</v>
          </cell>
        </row>
        <row r="2192">
          <cell r="A2192" t="str">
            <v>SRR7885912</v>
          </cell>
          <cell r="B2192" t="str">
            <v>Discovery Data</v>
          </cell>
        </row>
        <row r="2193">
          <cell r="A2193" t="str">
            <v>SRR7885974</v>
          </cell>
          <cell r="B2193" t="str">
            <v>Discovery Data</v>
          </cell>
        </row>
        <row r="2194">
          <cell r="A2194" t="str">
            <v>SRR7886000</v>
          </cell>
          <cell r="B2194" t="str">
            <v>Discovery Data</v>
          </cell>
        </row>
        <row r="2195">
          <cell r="A2195" t="str">
            <v>SRR7886069</v>
          </cell>
          <cell r="B2195" t="str">
            <v>Discovery Data</v>
          </cell>
        </row>
        <row r="2196">
          <cell r="A2196" t="str">
            <v>SRR7886072</v>
          </cell>
          <cell r="B2196" t="str">
            <v>Discovery Data</v>
          </cell>
        </row>
        <row r="2197">
          <cell r="A2197" t="str">
            <v>SRR7886351</v>
          </cell>
          <cell r="B2197" t="str">
            <v>Discovery Data</v>
          </cell>
        </row>
        <row r="2198">
          <cell r="A2198" t="str">
            <v>SRR7885910</v>
          </cell>
          <cell r="B2198" t="str">
            <v>Discovery Data</v>
          </cell>
        </row>
        <row r="2199">
          <cell r="A2199" t="str">
            <v>SRR7886286</v>
          </cell>
          <cell r="B2199" t="str">
            <v>Discovery Data</v>
          </cell>
        </row>
        <row r="2200">
          <cell r="A2200" t="str">
            <v>SRR7886151</v>
          </cell>
          <cell r="B2200" t="str">
            <v>Discovery Data</v>
          </cell>
        </row>
        <row r="2201">
          <cell r="A2201" t="str">
            <v>SRR7886209</v>
          </cell>
          <cell r="B2201" t="str">
            <v>Discovery Data</v>
          </cell>
        </row>
        <row r="2202">
          <cell r="A2202" t="str">
            <v>SRR7886357</v>
          </cell>
          <cell r="B2202" t="str">
            <v>Discovery Data</v>
          </cell>
        </row>
        <row r="2203">
          <cell r="A2203" t="str">
            <v>SRR7885880</v>
          </cell>
          <cell r="B2203" t="str">
            <v>Discovery Data</v>
          </cell>
        </row>
        <row r="2204">
          <cell r="A2204" t="str">
            <v>SRR7885906</v>
          </cell>
          <cell r="B2204" t="str">
            <v>Discovery Data</v>
          </cell>
        </row>
        <row r="2205">
          <cell r="A2205" t="str">
            <v>SRR7885989</v>
          </cell>
          <cell r="B2205" t="str">
            <v>Discovery Data</v>
          </cell>
        </row>
        <row r="2206">
          <cell r="A2206" t="str">
            <v>SRR7885994</v>
          </cell>
          <cell r="B2206" t="str">
            <v>Discovery Data</v>
          </cell>
        </row>
        <row r="2207">
          <cell r="A2207" t="str">
            <v>SRR7886062</v>
          </cell>
          <cell r="B2207" t="str">
            <v>Discovery Data</v>
          </cell>
        </row>
        <row r="2208">
          <cell r="A2208" t="str">
            <v>SRR7886129</v>
          </cell>
          <cell r="B2208" t="str">
            <v>Discovery Data</v>
          </cell>
        </row>
        <row r="2209">
          <cell r="A2209" t="str">
            <v>SRR7886131</v>
          </cell>
          <cell r="B2209" t="str">
            <v>Discovery Data</v>
          </cell>
        </row>
        <row r="2210">
          <cell r="A2210" t="str">
            <v>SRR7886137</v>
          </cell>
          <cell r="B2210" t="str">
            <v>Discovery Data</v>
          </cell>
        </row>
        <row r="2211">
          <cell r="A2211" t="str">
            <v>SRR7886154</v>
          </cell>
          <cell r="B2211" t="str">
            <v>Discovery Data</v>
          </cell>
        </row>
        <row r="2212">
          <cell r="A2212" t="str">
            <v>SRR7886265</v>
          </cell>
          <cell r="B2212" t="str">
            <v>Discovery Data</v>
          </cell>
        </row>
        <row r="2213">
          <cell r="A2213" t="str">
            <v>SRR7885985</v>
          </cell>
          <cell r="B2213" t="str">
            <v>Discovery Data</v>
          </cell>
        </row>
        <row r="2214">
          <cell r="A2214" t="str">
            <v>SRR7886056</v>
          </cell>
          <cell r="B2214" t="str">
            <v>Discovery Data</v>
          </cell>
        </row>
        <row r="2215">
          <cell r="A2215" t="str">
            <v>SRR7886153</v>
          </cell>
          <cell r="B2215" t="str">
            <v>Discovery Data</v>
          </cell>
        </row>
        <row r="2216">
          <cell r="A2216" t="str">
            <v>SRR7886158</v>
          </cell>
          <cell r="B2216" t="str">
            <v>Discovery Data</v>
          </cell>
        </row>
        <row r="2217">
          <cell r="A2217" t="str">
            <v>SRR7886336</v>
          </cell>
          <cell r="B2217" t="str">
            <v>Discovery Data</v>
          </cell>
        </row>
        <row r="2218">
          <cell r="A2218" t="str">
            <v>SRR7886353</v>
          </cell>
          <cell r="B2218" t="str">
            <v>Discovery Data</v>
          </cell>
        </row>
        <row r="2219">
          <cell r="A2219" t="str">
            <v>SRR7886362</v>
          </cell>
          <cell r="B2219" t="str">
            <v>Discovery Data</v>
          </cell>
        </row>
        <row r="2220">
          <cell r="A2220" t="str">
            <v>SRR7885894</v>
          </cell>
          <cell r="B2220" t="str">
            <v>Discovery Data</v>
          </cell>
        </row>
        <row r="2221">
          <cell r="A2221" t="str">
            <v>SRR7886358</v>
          </cell>
          <cell r="B2221" t="str">
            <v>Discovery Data</v>
          </cell>
        </row>
        <row r="2222">
          <cell r="A2222" t="str">
            <v>SRR7885895</v>
          </cell>
          <cell r="B2222" t="str">
            <v>Discovery Data</v>
          </cell>
        </row>
        <row r="2223">
          <cell r="A2223" t="str">
            <v>SRR7885875</v>
          </cell>
          <cell r="B2223" t="str">
            <v>Validation Data</v>
          </cell>
        </row>
        <row r="2224">
          <cell r="A2224" t="str">
            <v>SRR7885876</v>
          </cell>
          <cell r="B2224" t="str">
            <v>Validation Data</v>
          </cell>
        </row>
        <row r="2225">
          <cell r="A2225" t="str">
            <v>SRR7885877</v>
          </cell>
          <cell r="B2225" t="str">
            <v>Validation Data</v>
          </cell>
        </row>
        <row r="2226">
          <cell r="A2226" t="str">
            <v>SRR7885878</v>
          </cell>
          <cell r="B2226" t="str">
            <v>Validation Data</v>
          </cell>
        </row>
        <row r="2227">
          <cell r="A2227" t="str">
            <v>SRR7885879</v>
          </cell>
          <cell r="B2227" t="str">
            <v>Validation Data</v>
          </cell>
        </row>
        <row r="2228">
          <cell r="A2228" t="str">
            <v>SRR7885881</v>
          </cell>
          <cell r="B2228" t="str">
            <v>Validation Data</v>
          </cell>
        </row>
        <row r="2229">
          <cell r="A2229" t="str">
            <v>SRR7885882</v>
          </cell>
          <cell r="B2229" t="str">
            <v>Validation Data</v>
          </cell>
        </row>
        <row r="2230">
          <cell r="A2230" t="str">
            <v>SRR7885883</v>
          </cell>
          <cell r="B2230" t="str">
            <v>Validation Data</v>
          </cell>
        </row>
        <row r="2231">
          <cell r="A2231" t="str">
            <v>SRR7885884</v>
          </cell>
          <cell r="B2231" t="str">
            <v>Validation Data</v>
          </cell>
        </row>
        <row r="2232">
          <cell r="A2232" t="str">
            <v>SRR7885885</v>
          </cell>
          <cell r="B2232" t="str">
            <v>Validation Data</v>
          </cell>
        </row>
        <row r="2233">
          <cell r="A2233" t="str">
            <v>SRR7885886</v>
          </cell>
          <cell r="B2233" t="str">
            <v>Validation Data</v>
          </cell>
        </row>
        <row r="2234">
          <cell r="A2234" t="str">
            <v>SRR7885887</v>
          </cell>
          <cell r="B2234" t="str">
            <v>Validation Data</v>
          </cell>
        </row>
        <row r="2235">
          <cell r="A2235" t="str">
            <v>SRR7885888</v>
          </cell>
          <cell r="B2235" t="str">
            <v>Validation Data</v>
          </cell>
        </row>
        <row r="2236">
          <cell r="A2236" t="str">
            <v>SRR7885889</v>
          </cell>
          <cell r="B2236" t="str">
            <v>Validation Data</v>
          </cell>
        </row>
        <row r="2237">
          <cell r="A2237" t="str">
            <v>SRR7885890</v>
          </cell>
          <cell r="B2237" t="str">
            <v>Validation Data</v>
          </cell>
        </row>
        <row r="2238">
          <cell r="A2238" t="str">
            <v>SRR7885891</v>
          </cell>
          <cell r="B2238" t="str">
            <v>Validation Data</v>
          </cell>
        </row>
        <row r="2239">
          <cell r="A2239" t="str">
            <v>SRR7885892</v>
          </cell>
          <cell r="B2239" t="str">
            <v>Validation Data</v>
          </cell>
        </row>
        <row r="2240">
          <cell r="A2240" t="str">
            <v>SRR7885893</v>
          </cell>
          <cell r="B2240" t="str">
            <v>Validation Data</v>
          </cell>
        </row>
        <row r="2241">
          <cell r="A2241" t="str">
            <v>SRR7885896</v>
          </cell>
          <cell r="B2241" t="str">
            <v>Validation Data</v>
          </cell>
        </row>
        <row r="2242">
          <cell r="A2242" t="str">
            <v>SRR7885897</v>
          </cell>
          <cell r="B2242" t="str">
            <v>Validation Data</v>
          </cell>
        </row>
        <row r="2243">
          <cell r="A2243" t="str">
            <v>SRR7885898</v>
          </cell>
          <cell r="B2243" t="str">
            <v>Validation Data</v>
          </cell>
        </row>
        <row r="2244">
          <cell r="A2244" t="str">
            <v>SRR7885899</v>
          </cell>
          <cell r="B2244" t="str">
            <v>Validation Data</v>
          </cell>
        </row>
        <row r="2245">
          <cell r="A2245" t="str">
            <v>SRR7885901</v>
          </cell>
          <cell r="B2245" t="str">
            <v>Validation Data</v>
          </cell>
        </row>
        <row r="2246">
          <cell r="A2246" t="str">
            <v>SRR7885902</v>
          </cell>
          <cell r="B2246" t="str">
            <v>Validation Data</v>
          </cell>
        </row>
        <row r="2247">
          <cell r="A2247" t="str">
            <v>SRR7885903</v>
          </cell>
          <cell r="B2247" t="str">
            <v>Validation Data</v>
          </cell>
        </row>
        <row r="2248">
          <cell r="A2248" t="str">
            <v>SRR7885904</v>
          </cell>
          <cell r="B2248" t="str">
            <v>Validation Data</v>
          </cell>
        </row>
        <row r="2249">
          <cell r="A2249" t="str">
            <v>SRR7885907</v>
          </cell>
          <cell r="B2249" t="str">
            <v>Validation Data</v>
          </cell>
        </row>
        <row r="2250">
          <cell r="A2250" t="str">
            <v>SRR7885908</v>
          </cell>
          <cell r="B2250" t="str">
            <v>Validation Data</v>
          </cell>
        </row>
        <row r="2251">
          <cell r="A2251" t="str">
            <v>SRR7885909</v>
          </cell>
          <cell r="B2251" t="str">
            <v>Validation Data</v>
          </cell>
        </row>
        <row r="2252">
          <cell r="A2252" t="str">
            <v>SRR7885911</v>
          </cell>
          <cell r="B2252" t="str">
            <v>Validation Data</v>
          </cell>
        </row>
        <row r="2253">
          <cell r="A2253" t="str">
            <v>SRR7885961</v>
          </cell>
          <cell r="B2253" t="str">
            <v>Validation Data</v>
          </cell>
        </row>
        <row r="2254">
          <cell r="A2254" t="str">
            <v>SRR7885962</v>
          </cell>
          <cell r="B2254" t="str">
            <v>Validation Data</v>
          </cell>
        </row>
        <row r="2255">
          <cell r="A2255" t="str">
            <v>SRR7885963</v>
          </cell>
          <cell r="B2255" t="str">
            <v>Validation Data</v>
          </cell>
        </row>
        <row r="2256">
          <cell r="A2256" t="str">
            <v>SRR7885965</v>
          </cell>
          <cell r="B2256" t="str">
            <v>Validation Data</v>
          </cell>
        </row>
        <row r="2257">
          <cell r="A2257" t="str">
            <v>SRR7885966</v>
          </cell>
          <cell r="B2257" t="str">
            <v>Validation Data</v>
          </cell>
        </row>
        <row r="2258">
          <cell r="A2258" t="str">
            <v>SRR7885967</v>
          </cell>
          <cell r="B2258" t="str">
            <v>Validation Data</v>
          </cell>
        </row>
        <row r="2259">
          <cell r="A2259" t="str">
            <v>SRR7885968</v>
          </cell>
          <cell r="B2259" t="str">
            <v>Validation Data</v>
          </cell>
        </row>
        <row r="2260">
          <cell r="A2260" t="str">
            <v>SRR7885969</v>
          </cell>
          <cell r="B2260" t="str">
            <v>Validation Data</v>
          </cell>
        </row>
        <row r="2261">
          <cell r="A2261" t="str">
            <v>SRR7885970</v>
          </cell>
          <cell r="B2261" t="str">
            <v>Validation Data</v>
          </cell>
        </row>
        <row r="2262">
          <cell r="A2262" t="str">
            <v>SRR7885971</v>
          </cell>
          <cell r="B2262" t="str">
            <v>Validation Data</v>
          </cell>
        </row>
        <row r="2263">
          <cell r="A2263" t="str">
            <v>SRR7885972</v>
          </cell>
          <cell r="B2263" t="str">
            <v>Validation Data</v>
          </cell>
        </row>
        <row r="2264">
          <cell r="A2264" t="str">
            <v>SRR7885973</v>
          </cell>
          <cell r="B2264" t="str">
            <v>Validation Data</v>
          </cell>
        </row>
        <row r="2265">
          <cell r="A2265" t="str">
            <v>SRR7885976</v>
          </cell>
          <cell r="B2265" t="str">
            <v>Validation Data</v>
          </cell>
        </row>
        <row r="2266">
          <cell r="A2266" t="str">
            <v>SRR7885977</v>
          </cell>
          <cell r="B2266" t="str">
            <v>Validation Data</v>
          </cell>
        </row>
        <row r="2267">
          <cell r="A2267" t="str">
            <v>SRR7885978</v>
          </cell>
          <cell r="B2267" t="str">
            <v>Validation Data</v>
          </cell>
        </row>
        <row r="2268">
          <cell r="A2268" t="str">
            <v>SRR7885979</v>
          </cell>
          <cell r="B2268" t="str">
            <v>Validation Data</v>
          </cell>
        </row>
        <row r="2269">
          <cell r="A2269" t="str">
            <v>SRR7885980</v>
          </cell>
          <cell r="B2269" t="str">
            <v>Validation Data</v>
          </cell>
        </row>
        <row r="2270">
          <cell r="A2270" t="str">
            <v>SRR7885981</v>
          </cell>
          <cell r="B2270" t="str">
            <v>Validation Data</v>
          </cell>
        </row>
        <row r="2271">
          <cell r="A2271" t="str">
            <v>SRR7885982</v>
          </cell>
          <cell r="B2271" t="str">
            <v>Validation Data</v>
          </cell>
        </row>
        <row r="2272">
          <cell r="A2272" t="str">
            <v>SRR7885983</v>
          </cell>
          <cell r="B2272" t="str">
            <v>Validation Data</v>
          </cell>
        </row>
        <row r="2273">
          <cell r="A2273" t="str">
            <v>SRR7885986</v>
          </cell>
          <cell r="B2273" t="str">
            <v>Validation Data</v>
          </cell>
        </row>
        <row r="2274">
          <cell r="A2274" t="str">
            <v>SRR7885988</v>
          </cell>
          <cell r="B2274" t="str">
            <v>Validation Data</v>
          </cell>
        </row>
        <row r="2275">
          <cell r="A2275" t="str">
            <v>SRR7885990</v>
          </cell>
          <cell r="B2275" t="str">
            <v>Validation Data</v>
          </cell>
        </row>
        <row r="2276">
          <cell r="A2276" t="str">
            <v>SRR7885991</v>
          </cell>
          <cell r="B2276" t="str">
            <v>Validation Data</v>
          </cell>
        </row>
        <row r="2277">
          <cell r="A2277" t="str">
            <v>SRR7885992</v>
          </cell>
          <cell r="B2277" t="str">
            <v>Validation Data</v>
          </cell>
        </row>
        <row r="2278">
          <cell r="A2278" t="str">
            <v>SRR7885993</v>
          </cell>
          <cell r="B2278" t="str">
            <v>Validation Data</v>
          </cell>
        </row>
        <row r="2279">
          <cell r="A2279" t="str">
            <v>SRR7885995</v>
          </cell>
          <cell r="B2279" t="str">
            <v>Validation Data</v>
          </cell>
        </row>
        <row r="2280">
          <cell r="A2280" t="str">
            <v>SRR7885996</v>
          </cell>
          <cell r="B2280" t="str">
            <v>Validation Data</v>
          </cell>
        </row>
        <row r="2281">
          <cell r="A2281" t="str">
            <v>SRR7885997</v>
          </cell>
          <cell r="B2281" t="str">
            <v>Validation Data</v>
          </cell>
        </row>
        <row r="2282">
          <cell r="A2282" t="str">
            <v>SRR7885998</v>
          </cell>
          <cell r="B2282" t="str">
            <v>Validation Data</v>
          </cell>
        </row>
        <row r="2283">
          <cell r="A2283" t="str">
            <v>SRR7885999</v>
          </cell>
          <cell r="B2283" t="str">
            <v>Validation Data</v>
          </cell>
        </row>
        <row r="2284">
          <cell r="A2284" t="str">
            <v>SRR7886052</v>
          </cell>
          <cell r="B2284" t="str">
            <v>Validation Data</v>
          </cell>
        </row>
        <row r="2285">
          <cell r="A2285" t="str">
            <v>SRR7886053</v>
          </cell>
          <cell r="B2285" t="str">
            <v>Validation Data</v>
          </cell>
        </row>
        <row r="2286">
          <cell r="A2286" t="str">
            <v>SRR7886054</v>
          </cell>
          <cell r="B2286" t="str">
            <v>Validation Data</v>
          </cell>
        </row>
        <row r="2287">
          <cell r="A2287" t="str">
            <v>SRR7886055</v>
          </cell>
          <cell r="B2287" t="str">
            <v>Validation Data</v>
          </cell>
        </row>
        <row r="2288">
          <cell r="A2288" t="str">
            <v>SRR7886057</v>
          </cell>
          <cell r="B2288" t="str">
            <v>Validation Data</v>
          </cell>
        </row>
        <row r="2289">
          <cell r="A2289" t="str">
            <v>SRR7886058</v>
          </cell>
          <cell r="B2289" t="str">
            <v>Validation Data</v>
          </cell>
        </row>
        <row r="2290">
          <cell r="A2290" t="str">
            <v>SRR7886060</v>
          </cell>
          <cell r="B2290" t="str">
            <v>Validation Data</v>
          </cell>
        </row>
        <row r="2291">
          <cell r="A2291" t="str">
            <v>SRR7886061</v>
          </cell>
          <cell r="B2291" t="str">
            <v>Validation Data</v>
          </cell>
        </row>
        <row r="2292">
          <cell r="A2292" t="str">
            <v>SRR7886063</v>
          </cell>
          <cell r="B2292" t="str">
            <v>Validation Data</v>
          </cell>
        </row>
        <row r="2293">
          <cell r="A2293" t="str">
            <v>SRR7886064</v>
          </cell>
          <cell r="B2293" t="str">
            <v>Validation Data</v>
          </cell>
        </row>
        <row r="2294">
          <cell r="A2294" t="str">
            <v>SRR7886066</v>
          </cell>
          <cell r="B2294" t="str">
            <v>Validation Data</v>
          </cell>
        </row>
        <row r="2295">
          <cell r="A2295" t="str">
            <v>SRR7886067</v>
          </cell>
          <cell r="B2295" t="str">
            <v>Validation Data</v>
          </cell>
        </row>
        <row r="2296">
          <cell r="A2296" t="str">
            <v>SRR7886068</v>
          </cell>
          <cell r="B2296" t="str">
            <v>Validation Data</v>
          </cell>
        </row>
        <row r="2297">
          <cell r="A2297" t="str">
            <v>SRR7886070</v>
          </cell>
          <cell r="B2297" t="str">
            <v>Validation Data</v>
          </cell>
        </row>
        <row r="2298">
          <cell r="A2298" t="str">
            <v>SRR7886071</v>
          </cell>
          <cell r="B2298" t="str">
            <v>Validation Data</v>
          </cell>
        </row>
        <row r="2299">
          <cell r="A2299" t="str">
            <v>SRR7886130</v>
          </cell>
          <cell r="B2299" t="str">
            <v>Validation Data</v>
          </cell>
        </row>
        <row r="2300">
          <cell r="A2300" t="str">
            <v>SRR7886132</v>
          </cell>
          <cell r="B2300" t="str">
            <v>Validation Data</v>
          </cell>
        </row>
        <row r="2301">
          <cell r="A2301" t="str">
            <v>SRR7886133</v>
          </cell>
          <cell r="B2301" t="str">
            <v>Validation Data</v>
          </cell>
        </row>
        <row r="2302">
          <cell r="A2302" t="str">
            <v>SRR7886135</v>
          </cell>
          <cell r="B2302" t="str">
            <v>Validation Data</v>
          </cell>
        </row>
        <row r="2303">
          <cell r="A2303" t="str">
            <v>SRR7886136</v>
          </cell>
          <cell r="B2303" t="str">
            <v>Validation Data</v>
          </cell>
        </row>
        <row r="2304">
          <cell r="A2304" t="str">
            <v>SRR7886138</v>
          </cell>
          <cell r="B2304" t="str">
            <v>Validation Data</v>
          </cell>
        </row>
        <row r="2305">
          <cell r="A2305" t="str">
            <v>SRR7886149</v>
          </cell>
          <cell r="B2305" t="str">
            <v>Validation Data</v>
          </cell>
        </row>
        <row r="2306">
          <cell r="A2306" t="str">
            <v>SRR7886152</v>
          </cell>
          <cell r="B2306" t="str">
            <v>Validation Data</v>
          </cell>
        </row>
        <row r="2307">
          <cell r="A2307" t="str">
            <v>SRR7886155</v>
          </cell>
          <cell r="B2307" t="str">
            <v>Validation Data</v>
          </cell>
        </row>
        <row r="2308">
          <cell r="A2308" t="str">
            <v>SRR7886156</v>
          </cell>
          <cell r="B2308" t="str">
            <v>Validation Data</v>
          </cell>
        </row>
        <row r="2309">
          <cell r="A2309" t="str">
            <v>SRR7886157</v>
          </cell>
          <cell r="B2309" t="str">
            <v>Validation Data</v>
          </cell>
        </row>
        <row r="2310">
          <cell r="A2310" t="str">
            <v>SRR7886202</v>
          </cell>
          <cell r="B2310" t="str">
            <v>Validation Data</v>
          </cell>
        </row>
        <row r="2311">
          <cell r="A2311" t="str">
            <v>SRR7886203</v>
          </cell>
          <cell r="B2311" t="str">
            <v>Validation Data</v>
          </cell>
        </row>
        <row r="2312">
          <cell r="A2312" t="str">
            <v>SRR7886207</v>
          </cell>
          <cell r="B2312" t="str">
            <v>Validation Data</v>
          </cell>
        </row>
        <row r="2313">
          <cell r="A2313" t="str">
            <v>SRR7886208</v>
          </cell>
          <cell r="B2313" t="str">
            <v>Validation Data</v>
          </cell>
        </row>
        <row r="2314">
          <cell r="A2314" t="str">
            <v>SRR7886210</v>
          </cell>
          <cell r="B2314" t="str">
            <v>Validation Data</v>
          </cell>
        </row>
        <row r="2315">
          <cell r="A2315" t="str">
            <v>SRR7886211</v>
          </cell>
          <cell r="B2315" t="str">
            <v>Validation Data</v>
          </cell>
        </row>
        <row r="2316">
          <cell r="A2316" t="str">
            <v>SRR7886227</v>
          </cell>
          <cell r="B2316" t="str">
            <v>Validation Data</v>
          </cell>
        </row>
        <row r="2317">
          <cell r="A2317" t="str">
            <v>SRR7886268</v>
          </cell>
          <cell r="B2317" t="str">
            <v>Validation Data</v>
          </cell>
        </row>
        <row r="2318">
          <cell r="A2318" t="str">
            <v>SRR7886269</v>
          </cell>
          <cell r="B2318" t="str">
            <v>Validation Data</v>
          </cell>
        </row>
        <row r="2319">
          <cell r="A2319" t="str">
            <v>SRR7886270</v>
          </cell>
          <cell r="B2319" t="str">
            <v>Validation Data</v>
          </cell>
        </row>
        <row r="2320">
          <cell r="A2320" t="str">
            <v>SRR7886271</v>
          </cell>
          <cell r="B2320" t="str">
            <v>Validation Data</v>
          </cell>
        </row>
        <row r="2321">
          <cell r="A2321" t="str">
            <v>SRR7886272</v>
          </cell>
          <cell r="B2321" t="str">
            <v>Validation Data</v>
          </cell>
        </row>
        <row r="2322">
          <cell r="A2322" t="str">
            <v>SRR7886285</v>
          </cell>
          <cell r="B2322" t="str">
            <v>Validation Data</v>
          </cell>
        </row>
        <row r="2323">
          <cell r="A2323" t="str">
            <v>SRR7886287</v>
          </cell>
          <cell r="B2323" t="str">
            <v>Validation Data</v>
          </cell>
        </row>
        <row r="2324">
          <cell r="A2324" t="str">
            <v>SRR7886288</v>
          </cell>
          <cell r="B2324" t="str">
            <v>Validation Data</v>
          </cell>
        </row>
        <row r="2325">
          <cell r="A2325" t="str">
            <v>SRR7886290</v>
          </cell>
          <cell r="B2325" t="str">
            <v>Validation Data</v>
          </cell>
        </row>
        <row r="2326">
          <cell r="A2326" t="str">
            <v>SRR7886291</v>
          </cell>
          <cell r="B2326" t="str">
            <v>Validation Data</v>
          </cell>
        </row>
        <row r="2327">
          <cell r="A2327" t="str">
            <v>SRR7886293</v>
          </cell>
          <cell r="B2327" t="str">
            <v>Validation Data</v>
          </cell>
        </row>
        <row r="2328">
          <cell r="A2328" t="str">
            <v>SRR7886294</v>
          </cell>
          <cell r="B2328" t="str">
            <v>Validation Data</v>
          </cell>
        </row>
        <row r="2329">
          <cell r="A2329" t="str">
            <v>SRR7886315</v>
          </cell>
          <cell r="B2329" t="str">
            <v>Validation Data</v>
          </cell>
        </row>
        <row r="2330">
          <cell r="A2330" t="str">
            <v>SRR7886337</v>
          </cell>
          <cell r="B2330" t="str">
            <v>Validation Data</v>
          </cell>
        </row>
        <row r="2331">
          <cell r="A2331" t="str">
            <v>SRR7886338</v>
          </cell>
          <cell r="B2331" t="str">
            <v>Validation Data</v>
          </cell>
        </row>
        <row r="2332">
          <cell r="A2332" t="str">
            <v>SRR7886339</v>
          </cell>
          <cell r="B2332" t="str">
            <v>Validation Data</v>
          </cell>
        </row>
        <row r="2333">
          <cell r="A2333" t="str">
            <v>SRR7886341</v>
          </cell>
          <cell r="B2333" t="str">
            <v>Validation Data</v>
          </cell>
        </row>
        <row r="2334">
          <cell r="A2334" t="str">
            <v>SRR7886342</v>
          </cell>
          <cell r="B2334" t="str">
            <v>Validation Data</v>
          </cell>
        </row>
        <row r="2335">
          <cell r="A2335" t="str">
            <v>SRR7886344</v>
          </cell>
          <cell r="B2335" t="str">
            <v>Validation Data</v>
          </cell>
        </row>
        <row r="2336">
          <cell r="A2336" t="str">
            <v>SRR7886346</v>
          </cell>
          <cell r="B2336" t="str">
            <v>Validation Data</v>
          </cell>
        </row>
        <row r="2337">
          <cell r="A2337" t="str">
            <v>SRR7886347</v>
          </cell>
          <cell r="B2337" t="str">
            <v>Validation Data</v>
          </cell>
        </row>
        <row r="2338">
          <cell r="A2338" t="str">
            <v>SRR7886348</v>
          </cell>
          <cell r="B2338" t="str">
            <v>Validation Data</v>
          </cell>
        </row>
        <row r="2339">
          <cell r="A2339" t="str">
            <v>SRR7886349</v>
          </cell>
          <cell r="B2339" t="str">
            <v>Validation Data</v>
          </cell>
        </row>
        <row r="2340">
          <cell r="A2340" t="str">
            <v>SRR7886350</v>
          </cell>
          <cell r="B2340" t="str">
            <v>Validation Data</v>
          </cell>
        </row>
        <row r="2341">
          <cell r="A2341" t="str">
            <v>SRR7886352</v>
          </cell>
          <cell r="B2341" t="str">
            <v>Validation Data</v>
          </cell>
        </row>
        <row r="2342">
          <cell r="A2342" t="str">
            <v>SRR7886354</v>
          </cell>
          <cell r="B2342" t="str">
            <v>Validation Data</v>
          </cell>
        </row>
        <row r="2343">
          <cell r="A2343" t="str">
            <v>SRR7886355</v>
          </cell>
          <cell r="B2343" t="str">
            <v>Validation Data</v>
          </cell>
        </row>
        <row r="2344">
          <cell r="A2344" t="str">
            <v>SRR7886356</v>
          </cell>
          <cell r="B2344" t="str">
            <v>Validation Data</v>
          </cell>
        </row>
        <row r="2345">
          <cell r="A2345" t="str">
            <v>SRR7886359</v>
          </cell>
          <cell r="B2345" t="str">
            <v>Validation Data</v>
          </cell>
        </row>
        <row r="2346">
          <cell r="A2346" t="str">
            <v>SRR7886360</v>
          </cell>
          <cell r="B2346" t="str">
            <v>Validation Data</v>
          </cell>
        </row>
        <row r="2347">
          <cell r="A2347" t="str">
            <v>SRR7886361</v>
          </cell>
          <cell r="B2347" t="str">
            <v>Validation Data</v>
          </cell>
        </row>
        <row r="2348">
          <cell r="A2348" t="str">
            <v>SRR7886363</v>
          </cell>
          <cell r="B2348" t="str">
            <v>Validation Data</v>
          </cell>
        </row>
        <row r="2349">
          <cell r="A2349" t="str">
            <v>SRR3289607</v>
          </cell>
          <cell r="B2349" t="str">
            <v>Discovery Data</v>
          </cell>
        </row>
        <row r="2350">
          <cell r="A2350" t="str">
            <v>SRR4787845</v>
          </cell>
          <cell r="B2350" t="str">
            <v>Discovery Data</v>
          </cell>
        </row>
        <row r="2351">
          <cell r="A2351" t="str">
            <v>SRR4787890</v>
          </cell>
          <cell r="B2351" t="str">
            <v>Discovery Data</v>
          </cell>
        </row>
        <row r="2352">
          <cell r="A2352" t="str">
            <v>SRR4897127</v>
          </cell>
          <cell r="B2352" t="str">
            <v>Discovery Data</v>
          </cell>
        </row>
        <row r="2353">
          <cell r="A2353" t="str">
            <v>SRR4897451</v>
          </cell>
          <cell r="B2353" t="str">
            <v>Discovery Data</v>
          </cell>
        </row>
        <row r="2354">
          <cell r="A2354" t="str">
            <v>SRR4897465</v>
          </cell>
          <cell r="B2354" t="str">
            <v>Discovery Data</v>
          </cell>
        </row>
        <row r="2355">
          <cell r="A2355" t="str">
            <v>SRR5006062</v>
          </cell>
          <cell r="B2355" t="str">
            <v>Discovery Data</v>
          </cell>
        </row>
        <row r="2356">
          <cell r="A2356" t="str">
            <v>SRR5454496</v>
          </cell>
          <cell r="B2356" t="str">
            <v>Discovery Data</v>
          </cell>
        </row>
        <row r="2357">
          <cell r="A2357" t="str">
            <v>SRR7204377</v>
          </cell>
          <cell r="B2357" t="str">
            <v>Discovery Data</v>
          </cell>
        </row>
        <row r="2358">
          <cell r="A2358" t="str">
            <v>SRR7266383</v>
          </cell>
          <cell r="B2358" t="str">
            <v>Discovery Data</v>
          </cell>
        </row>
        <row r="2359">
          <cell r="A2359" t="str">
            <v>SRR7266779</v>
          </cell>
          <cell r="B2359" t="str">
            <v>Discovery Data</v>
          </cell>
        </row>
        <row r="2360">
          <cell r="A2360" t="str">
            <v>SRR7283719</v>
          </cell>
          <cell r="B2360" t="str">
            <v>Discovery Data</v>
          </cell>
        </row>
        <row r="2361">
          <cell r="A2361" t="str">
            <v>SRR7286449</v>
          </cell>
          <cell r="B2361" t="str">
            <v>Discovery Data</v>
          </cell>
        </row>
        <row r="2362">
          <cell r="A2362" t="str">
            <v>SRR7291632</v>
          </cell>
          <cell r="B2362" t="str">
            <v>Discovery Data</v>
          </cell>
        </row>
        <row r="2363">
          <cell r="A2363" t="str">
            <v>SRR7401619</v>
          </cell>
          <cell r="B2363" t="str">
            <v>Discovery Data</v>
          </cell>
        </row>
        <row r="2364">
          <cell r="A2364" t="str">
            <v>SRR7407950</v>
          </cell>
          <cell r="B2364" t="str">
            <v>Discovery Data</v>
          </cell>
        </row>
        <row r="2365">
          <cell r="A2365" t="str">
            <v>SRR4787737</v>
          </cell>
          <cell r="B2365" t="str">
            <v>Discovery Data</v>
          </cell>
        </row>
        <row r="2366">
          <cell r="A2366" t="str">
            <v>SRR5018381</v>
          </cell>
          <cell r="B2366" t="str">
            <v>Discovery Data</v>
          </cell>
        </row>
        <row r="2367">
          <cell r="A2367" t="str">
            <v>SRR7251061</v>
          </cell>
          <cell r="B2367" t="str">
            <v>Discovery Data</v>
          </cell>
        </row>
        <row r="2368">
          <cell r="A2368" t="str">
            <v>SRR7401667</v>
          </cell>
          <cell r="B2368" t="str">
            <v>Discovery Data</v>
          </cell>
        </row>
        <row r="2369">
          <cell r="A2369" t="str">
            <v>SRR7291918</v>
          </cell>
          <cell r="B2369" t="str">
            <v>Discovery Data</v>
          </cell>
        </row>
        <row r="2370">
          <cell r="A2370" t="str">
            <v>SRR4897211</v>
          </cell>
          <cell r="B2370" t="str">
            <v>Discovery Data</v>
          </cell>
        </row>
        <row r="2371">
          <cell r="A2371" t="str">
            <v>SRR4897393</v>
          </cell>
          <cell r="B2371" t="str">
            <v>Discovery Data</v>
          </cell>
        </row>
        <row r="2372">
          <cell r="A2372" t="str">
            <v>SRR5460695</v>
          </cell>
          <cell r="B2372" t="str">
            <v>Discovery Data</v>
          </cell>
        </row>
        <row r="2373">
          <cell r="A2373" t="str">
            <v>SRR7256979</v>
          </cell>
          <cell r="B2373" t="str">
            <v>Discovery Data</v>
          </cell>
        </row>
        <row r="2374">
          <cell r="A2374" t="str">
            <v>SRR7286605</v>
          </cell>
          <cell r="B2374" t="str">
            <v>Discovery Data</v>
          </cell>
        </row>
        <row r="2375">
          <cell r="A2375" t="str">
            <v>SRR7500968</v>
          </cell>
          <cell r="B2375" t="str">
            <v>Discovery Data</v>
          </cell>
        </row>
        <row r="2376">
          <cell r="A2376" t="str">
            <v>SRR4787719</v>
          </cell>
          <cell r="B2376" t="str">
            <v>Discovery Data</v>
          </cell>
        </row>
        <row r="2377">
          <cell r="A2377" t="str">
            <v>SRR4787838</v>
          </cell>
          <cell r="B2377" t="str">
            <v>Discovery Data</v>
          </cell>
        </row>
        <row r="2378">
          <cell r="A2378" t="str">
            <v>SRR5005284</v>
          </cell>
          <cell r="B2378" t="str">
            <v>Discovery Data</v>
          </cell>
        </row>
        <row r="2379">
          <cell r="A2379" t="str">
            <v>SRR5018285</v>
          </cell>
          <cell r="B2379" t="str">
            <v>Discovery Data</v>
          </cell>
        </row>
        <row r="2380">
          <cell r="A2380" t="str">
            <v>SRR5023831</v>
          </cell>
          <cell r="B2380" t="str">
            <v>Discovery Data</v>
          </cell>
        </row>
        <row r="2381">
          <cell r="A2381" t="str">
            <v>SRR7172266</v>
          </cell>
          <cell r="B2381" t="str">
            <v>Discovery Data</v>
          </cell>
        </row>
        <row r="2382">
          <cell r="A2382" t="str">
            <v>SRR7179906</v>
          </cell>
          <cell r="B2382" t="str">
            <v>Discovery Data</v>
          </cell>
        </row>
        <row r="2383">
          <cell r="A2383" t="str">
            <v>SRR7223043</v>
          </cell>
          <cell r="B2383" t="str">
            <v>Discovery Data</v>
          </cell>
        </row>
        <row r="2384">
          <cell r="A2384" t="str">
            <v>SRR7251489</v>
          </cell>
          <cell r="B2384" t="str">
            <v>Discovery Data</v>
          </cell>
        </row>
        <row r="2385">
          <cell r="A2385" t="str">
            <v>SRR4181521</v>
          </cell>
          <cell r="B2385" t="str">
            <v>Discovery Data</v>
          </cell>
        </row>
        <row r="2386">
          <cell r="A2386" t="str">
            <v>SRR4192131</v>
          </cell>
          <cell r="B2386" t="str">
            <v>Discovery Data</v>
          </cell>
        </row>
        <row r="2387">
          <cell r="A2387" t="str">
            <v>SRR4195772</v>
          </cell>
          <cell r="B2387" t="str">
            <v>Discovery Data</v>
          </cell>
        </row>
        <row r="2388">
          <cell r="A2388" t="str">
            <v>SRR4897481</v>
          </cell>
          <cell r="B2388" t="str">
            <v>Discovery Data</v>
          </cell>
        </row>
        <row r="2389">
          <cell r="A2389" t="str">
            <v>SRR4897561</v>
          </cell>
          <cell r="B2389" t="str">
            <v>Discovery Data</v>
          </cell>
        </row>
        <row r="2390">
          <cell r="A2390" t="str">
            <v>SRR5024318</v>
          </cell>
          <cell r="B2390" t="str">
            <v>Discovery Data</v>
          </cell>
        </row>
        <row r="2391">
          <cell r="A2391" t="str">
            <v>SRR5029804</v>
          </cell>
          <cell r="B2391" t="str">
            <v>Discovery Data</v>
          </cell>
        </row>
        <row r="2392">
          <cell r="A2392" t="str">
            <v>SRR5029827</v>
          </cell>
          <cell r="B2392" t="str">
            <v>Discovery Data</v>
          </cell>
        </row>
        <row r="2393">
          <cell r="A2393" t="str">
            <v>SRR7172411</v>
          </cell>
          <cell r="B2393" t="str">
            <v>Discovery Data</v>
          </cell>
        </row>
        <row r="2394">
          <cell r="A2394" t="str">
            <v>SRR7230314</v>
          </cell>
          <cell r="B2394" t="str">
            <v>Discovery Data</v>
          </cell>
        </row>
        <row r="2395">
          <cell r="A2395" t="str">
            <v>SRR7236634</v>
          </cell>
          <cell r="B2395" t="str">
            <v>Discovery Data</v>
          </cell>
        </row>
        <row r="2396">
          <cell r="A2396" t="str">
            <v>SRR7250994</v>
          </cell>
          <cell r="B2396" t="str">
            <v>Discovery Data</v>
          </cell>
        </row>
        <row r="2397">
          <cell r="A2397" t="str">
            <v>SRR7184273</v>
          </cell>
          <cell r="B2397" t="str">
            <v>Discovery Data</v>
          </cell>
        </row>
        <row r="2398">
          <cell r="A2398" t="str">
            <v>SRR7500947</v>
          </cell>
          <cell r="B2398" t="str">
            <v>Discovery Data</v>
          </cell>
        </row>
        <row r="2399">
          <cell r="A2399" t="str">
            <v>SRR7505876</v>
          </cell>
          <cell r="B2399" t="str">
            <v>Discovery Data</v>
          </cell>
        </row>
        <row r="2400">
          <cell r="A2400" t="str">
            <v>SRR4787321</v>
          </cell>
          <cell r="B2400" t="str">
            <v>Discovery Data</v>
          </cell>
        </row>
        <row r="2401">
          <cell r="A2401" t="str">
            <v>SRR7184308</v>
          </cell>
          <cell r="B2401" t="str">
            <v>Discovery Data</v>
          </cell>
        </row>
        <row r="2402">
          <cell r="A2402" t="str">
            <v>SRR7236441</v>
          </cell>
          <cell r="B2402" t="str">
            <v>Discovery Data</v>
          </cell>
        </row>
        <row r="2403">
          <cell r="A2403" t="str">
            <v>SRR4786762</v>
          </cell>
          <cell r="B2403" t="str">
            <v>Discovery Data</v>
          </cell>
        </row>
        <row r="2404">
          <cell r="A2404" t="str">
            <v>SRR4787866</v>
          </cell>
          <cell r="B2404" t="str">
            <v>Discovery Data</v>
          </cell>
        </row>
        <row r="2405">
          <cell r="A2405" t="str">
            <v>SRR5005510</v>
          </cell>
          <cell r="B2405" t="str">
            <v>Discovery Data</v>
          </cell>
        </row>
        <row r="2406">
          <cell r="A2406" t="str">
            <v>SRR4193616</v>
          </cell>
          <cell r="B2406" t="str">
            <v>Discovery Data</v>
          </cell>
        </row>
        <row r="2407">
          <cell r="A2407" t="str">
            <v>SRR4195773</v>
          </cell>
          <cell r="B2407" t="str">
            <v>Discovery Data</v>
          </cell>
        </row>
        <row r="2408">
          <cell r="A2408" t="str">
            <v>SRR4787149</v>
          </cell>
          <cell r="B2408" t="str">
            <v>Discovery Data</v>
          </cell>
        </row>
        <row r="2409">
          <cell r="A2409" t="str">
            <v>SRR4788193</v>
          </cell>
          <cell r="B2409" t="str">
            <v>Discovery Data</v>
          </cell>
        </row>
        <row r="2410">
          <cell r="A2410" t="str">
            <v>SRR4897016</v>
          </cell>
          <cell r="B2410" t="str">
            <v>Discovery Data</v>
          </cell>
        </row>
        <row r="2411">
          <cell r="A2411" t="str">
            <v>SRR4897429</v>
          </cell>
          <cell r="B2411" t="str">
            <v>Discovery Data</v>
          </cell>
        </row>
        <row r="2412">
          <cell r="A2412" t="str">
            <v>SRR7191547</v>
          </cell>
          <cell r="B2412" t="str">
            <v>Discovery Data</v>
          </cell>
        </row>
        <row r="2413">
          <cell r="A2413" t="str">
            <v>SRR7204383</v>
          </cell>
          <cell r="B2413" t="str">
            <v>Discovery Data</v>
          </cell>
        </row>
        <row r="2414">
          <cell r="A2414" t="str">
            <v>SRR7286710</v>
          </cell>
          <cell r="B2414" t="str">
            <v>Discovery Data</v>
          </cell>
        </row>
        <row r="2415">
          <cell r="A2415" t="str">
            <v>SRR4192091</v>
          </cell>
          <cell r="B2415" t="str">
            <v>Discovery Data</v>
          </cell>
        </row>
        <row r="2416">
          <cell r="A2416" t="str">
            <v>SRR4195636</v>
          </cell>
          <cell r="B2416" t="str">
            <v>Discovery Data</v>
          </cell>
        </row>
        <row r="2417">
          <cell r="A2417" t="str">
            <v>SRR4787220</v>
          </cell>
          <cell r="B2417" t="str">
            <v>Discovery Data</v>
          </cell>
        </row>
        <row r="2418">
          <cell r="A2418" t="str">
            <v>SRR4787346</v>
          </cell>
          <cell r="B2418" t="str">
            <v>Discovery Data</v>
          </cell>
        </row>
        <row r="2419">
          <cell r="A2419" t="str">
            <v>SRR4787771</v>
          </cell>
          <cell r="B2419" t="str">
            <v>Discovery Data</v>
          </cell>
        </row>
        <row r="2420">
          <cell r="A2420" t="str">
            <v>SRR4787848</v>
          </cell>
          <cell r="B2420" t="str">
            <v>Discovery Data</v>
          </cell>
        </row>
        <row r="2421">
          <cell r="A2421" t="str">
            <v>SRR4787886</v>
          </cell>
          <cell r="B2421" t="str">
            <v>Discovery Data</v>
          </cell>
        </row>
        <row r="2422">
          <cell r="A2422" t="str">
            <v>SRR4788287</v>
          </cell>
          <cell r="B2422" t="str">
            <v>Discovery Data</v>
          </cell>
        </row>
        <row r="2423">
          <cell r="A2423" t="str">
            <v>SRR4897054</v>
          </cell>
          <cell r="B2423" t="str">
            <v>Discovery Data</v>
          </cell>
        </row>
        <row r="2424">
          <cell r="A2424" t="str">
            <v>SRR4897169</v>
          </cell>
          <cell r="B2424" t="str">
            <v>Discovery Data</v>
          </cell>
        </row>
        <row r="2425">
          <cell r="A2425" t="str">
            <v>SRR4897404</v>
          </cell>
          <cell r="B2425" t="str">
            <v>Discovery Data</v>
          </cell>
        </row>
        <row r="2426">
          <cell r="A2426" t="str">
            <v>SRR4897564</v>
          </cell>
          <cell r="B2426" t="str">
            <v>Discovery Data</v>
          </cell>
        </row>
        <row r="2427">
          <cell r="A2427" t="str">
            <v>SRR4897671</v>
          </cell>
          <cell r="B2427" t="str">
            <v>Discovery Data</v>
          </cell>
        </row>
        <row r="2428">
          <cell r="A2428" t="str">
            <v>SRR4897690</v>
          </cell>
          <cell r="B2428" t="str">
            <v>Discovery Data</v>
          </cell>
        </row>
        <row r="2429">
          <cell r="A2429" t="str">
            <v>SRR7184215</v>
          </cell>
          <cell r="B2429" t="str">
            <v>Discovery Data</v>
          </cell>
        </row>
        <row r="2430">
          <cell r="A2430" t="str">
            <v>SRR7215959</v>
          </cell>
          <cell r="B2430" t="str">
            <v>Discovery Data</v>
          </cell>
        </row>
        <row r="2431">
          <cell r="A2431" t="str">
            <v>SRR7221037</v>
          </cell>
          <cell r="B2431" t="str">
            <v>Discovery Data</v>
          </cell>
        </row>
        <row r="2432">
          <cell r="A2432" t="str">
            <v>SRR7221124</v>
          </cell>
          <cell r="B2432" t="str">
            <v>Discovery Data</v>
          </cell>
        </row>
        <row r="2433">
          <cell r="A2433" t="str">
            <v>SRR7230245</v>
          </cell>
          <cell r="B2433" t="str">
            <v>Discovery Data</v>
          </cell>
        </row>
        <row r="2434">
          <cell r="A2434" t="str">
            <v>SRR7236676</v>
          </cell>
          <cell r="B2434" t="str">
            <v>Discovery Data</v>
          </cell>
        </row>
        <row r="2435">
          <cell r="A2435" t="str">
            <v>SRR7249739</v>
          </cell>
          <cell r="B2435" t="str">
            <v>Discovery Data</v>
          </cell>
        </row>
        <row r="2436">
          <cell r="A2436" t="str">
            <v>SRR7250998</v>
          </cell>
          <cell r="B2436" t="str">
            <v>Discovery Data</v>
          </cell>
        </row>
        <row r="2437">
          <cell r="A2437" t="str">
            <v>SRR7251453</v>
          </cell>
          <cell r="B2437" t="str">
            <v>Discovery Data</v>
          </cell>
        </row>
        <row r="2438">
          <cell r="A2438" t="str">
            <v>SRR7266806</v>
          </cell>
          <cell r="B2438" t="str">
            <v>Discovery Data</v>
          </cell>
        </row>
        <row r="2439">
          <cell r="A2439" t="str">
            <v>SRR7291589</v>
          </cell>
          <cell r="B2439" t="str">
            <v>Discovery Data</v>
          </cell>
        </row>
        <row r="2440">
          <cell r="A2440" t="str">
            <v>SRR4180823</v>
          </cell>
          <cell r="B2440" t="str">
            <v>Discovery Data</v>
          </cell>
        </row>
        <row r="2441">
          <cell r="A2441" t="str">
            <v>SRR4788128</v>
          </cell>
          <cell r="B2441" t="str">
            <v>Discovery Data</v>
          </cell>
        </row>
        <row r="2442">
          <cell r="A2442" t="str">
            <v>SRR4788225</v>
          </cell>
          <cell r="B2442" t="str">
            <v>Discovery Data</v>
          </cell>
        </row>
        <row r="2443">
          <cell r="A2443" t="str">
            <v>SRR4788315</v>
          </cell>
          <cell r="B2443" t="str">
            <v>Discovery Data</v>
          </cell>
        </row>
        <row r="2444">
          <cell r="A2444" t="str">
            <v>SRR4897356</v>
          </cell>
          <cell r="B2444" t="str">
            <v>Discovery Data</v>
          </cell>
        </row>
        <row r="2445">
          <cell r="A2445" t="str">
            <v>SRR5017612</v>
          </cell>
          <cell r="B2445" t="str">
            <v>Discovery Data</v>
          </cell>
        </row>
        <row r="2446">
          <cell r="A2446" t="str">
            <v>SRR5018338</v>
          </cell>
          <cell r="B2446" t="str">
            <v>Discovery Data</v>
          </cell>
        </row>
        <row r="2447">
          <cell r="A2447" t="str">
            <v>SRR5024489</v>
          </cell>
          <cell r="B2447" t="str">
            <v>Discovery Data</v>
          </cell>
        </row>
        <row r="2448">
          <cell r="A2448" t="str">
            <v>SRR7187001</v>
          </cell>
          <cell r="B2448" t="str">
            <v>Discovery Data</v>
          </cell>
        </row>
        <row r="2449">
          <cell r="A2449" t="str">
            <v>SRR7187818</v>
          </cell>
          <cell r="B2449" t="str">
            <v>Discovery Data</v>
          </cell>
        </row>
        <row r="2450">
          <cell r="A2450" t="str">
            <v>SRR7191730</v>
          </cell>
          <cell r="B2450" t="str">
            <v>Discovery Data</v>
          </cell>
        </row>
        <row r="2451">
          <cell r="A2451" t="str">
            <v>SRR7223147</v>
          </cell>
          <cell r="B2451" t="str">
            <v>Discovery Data</v>
          </cell>
        </row>
        <row r="2452">
          <cell r="A2452" t="str">
            <v>SRR7236597</v>
          </cell>
          <cell r="B2452" t="str">
            <v>Discovery Data</v>
          </cell>
        </row>
        <row r="2453">
          <cell r="A2453" t="str">
            <v>SRR7283799</v>
          </cell>
          <cell r="B2453" t="str">
            <v>Discovery Data</v>
          </cell>
        </row>
        <row r="2454">
          <cell r="A2454" t="str">
            <v>SRR7367233</v>
          </cell>
          <cell r="B2454" t="str">
            <v>Discovery Data</v>
          </cell>
        </row>
        <row r="2455">
          <cell r="A2455" t="str">
            <v>SRR7367259</v>
          </cell>
          <cell r="B2455" t="str">
            <v>Discovery Data</v>
          </cell>
        </row>
        <row r="2456">
          <cell r="A2456" t="str">
            <v>SRR9651420</v>
          </cell>
          <cell r="B2456" t="str">
            <v>Discovery Data</v>
          </cell>
        </row>
        <row r="2457">
          <cell r="A2457" t="str">
            <v>SRR5006097</v>
          </cell>
          <cell r="B2457" t="str">
            <v>Discovery Data</v>
          </cell>
        </row>
        <row r="2458">
          <cell r="A2458" t="str">
            <v>SRR7266797</v>
          </cell>
          <cell r="B2458" t="str">
            <v>Discovery Data</v>
          </cell>
        </row>
        <row r="2459">
          <cell r="A2459" t="str">
            <v>SRR4184827</v>
          </cell>
          <cell r="B2459" t="str">
            <v>Discovery Data</v>
          </cell>
        </row>
        <row r="2460">
          <cell r="A2460" t="str">
            <v>SRR4786747</v>
          </cell>
          <cell r="B2460" t="str">
            <v>Discovery Data</v>
          </cell>
        </row>
        <row r="2461">
          <cell r="A2461" t="str">
            <v>SRR4786753</v>
          </cell>
          <cell r="B2461" t="str">
            <v>Discovery Data</v>
          </cell>
        </row>
        <row r="2462">
          <cell r="A2462" t="str">
            <v>SRR4787303</v>
          </cell>
          <cell r="B2462" t="str">
            <v>Discovery Data</v>
          </cell>
        </row>
        <row r="2463">
          <cell r="A2463" t="str">
            <v>SRR4788107</v>
          </cell>
          <cell r="B2463" t="str">
            <v>Discovery Data</v>
          </cell>
        </row>
        <row r="2464">
          <cell r="A2464" t="str">
            <v>SRR4897412</v>
          </cell>
          <cell r="B2464" t="str">
            <v>Discovery Data</v>
          </cell>
        </row>
        <row r="2465">
          <cell r="A2465" t="str">
            <v>SRR5005425</v>
          </cell>
          <cell r="B2465" t="str">
            <v>Discovery Data</v>
          </cell>
        </row>
        <row r="2466">
          <cell r="A2466" t="str">
            <v>SRR5006082</v>
          </cell>
          <cell r="B2466" t="str">
            <v>Discovery Data</v>
          </cell>
        </row>
        <row r="2467">
          <cell r="A2467" t="str">
            <v>SRR5454497</v>
          </cell>
          <cell r="B2467" t="str">
            <v>Discovery Data</v>
          </cell>
        </row>
        <row r="2468">
          <cell r="A2468" t="str">
            <v>SRR7172284</v>
          </cell>
          <cell r="B2468" t="str">
            <v>Discovery Data</v>
          </cell>
        </row>
        <row r="2469">
          <cell r="A2469" t="str">
            <v>SRR7186936</v>
          </cell>
          <cell r="B2469" t="str">
            <v>Discovery Data</v>
          </cell>
        </row>
        <row r="2470">
          <cell r="A2470" t="str">
            <v>SRR7215919</v>
          </cell>
          <cell r="B2470" t="str">
            <v>Discovery Data</v>
          </cell>
        </row>
        <row r="2471">
          <cell r="A2471" t="str">
            <v>SRR7230237</v>
          </cell>
          <cell r="B2471" t="str">
            <v>Discovery Data</v>
          </cell>
        </row>
        <row r="2472">
          <cell r="A2472" t="str">
            <v>SRR7266759</v>
          </cell>
          <cell r="B2472" t="str">
            <v>Discovery Data</v>
          </cell>
        </row>
        <row r="2473">
          <cell r="A2473" t="str">
            <v>SRR7283802</v>
          </cell>
          <cell r="B2473" t="str">
            <v>Discovery Data</v>
          </cell>
        </row>
        <row r="2474">
          <cell r="A2474" t="str">
            <v>SRR4192070</v>
          </cell>
          <cell r="B2474" t="str">
            <v>Discovery Data</v>
          </cell>
        </row>
        <row r="2475">
          <cell r="A2475" t="str">
            <v>SRR4787415</v>
          </cell>
          <cell r="B2475" t="str">
            <v>Discovery Data</v>
          </cell>
        </row>
        <row r="2476">
          <cell r="A2476" t="str">
            <v>SRR4788220</v>
          </cell>
          <cell r="B2476" t="str">
            <v>Discovery Data</v>
          </cell>
        </row>
        <row r="2477">
          <cell r="A2477" t="str">
            <v>SRR4897629</v>
          </cell>
          <cell r="B2477" t="str">
            <v>Discovery Data</v>
          </cell>
        </row>
        <row r="2478">
          <cell r="A2478" t="str">
            <v>SRR4897768</v>
          </cell>
          <cell r="B2478" t="str">
            <v>Discovery Data</v>
          </cell>
        </row>
        <row r="2479">
          <cell r="A2479" t="str">
            <v>SRR7172275</v>
          </cell>
          <cell r="B2479" t="str">
            <v>Discovery Data</v>
          </cell>
        </row>
        <row r="2480">
          <cell r="A2480" t="str">
            <v>SRR7191553</v>
          </cell>
          <cell r="B2480" t="str">
            <v>Discovery Data</v>
          </cell>
        </row>
        <row r="2481">
          <cell r="A2481" t="str">
            <v>SRR7266811</v>
          </cell>
          <cell r="B2481" t="str">
            <v>Discovery Data</v>
          </cell>
        </row>
        <row r="2482">
          <cell r="A2482" t="str">
            <v>SRR7286446</v>
          </cell>
          <cell r="B2482" t="str">
            <v>Discovery Data</v>
          </cell>
        </row>
        <row r="2483">
          <cell r="A2483" t="str">
            <v>SRR7367433</v>
          </cell>
          <cell r="B2483" t="str">
            <v>Discovery Data</v>
          </cell>
        </row>
        <row r="2484">
          <cell r="A2484" t="str">
            <v>SRR3531888</v>
          </cell>
          <cell r="B2484" t="str">
            <v>Discovery Data</v>
          </cell>
        </row>
        <row r="2485">
          <cell r="A2485" t="str">
            <v>SRR4788219</v>
          </cell>
          <cell r="B2485" t="str">
            <v>Discovery Data</v>
          </cell>
        </row>
        <row r="2486">
          <cell r="A2486" t="str">
            <v>SRR4897391</v>
          </cell>
          <cell r="B2486" t="str">
            <v>Discovery Data</v>
          </cell>
        </row>
        <row r="2487">
          <cell r="A2487" t="str">
            <v>SRR4897512</v>
          </cell>
          <cell r="B2487" t="str">
            <v>Discovery Data</v>
          </cell>
        </row>
        <row r="2488">
          <cell r="A2488" t="str">
            <v>SRR5018095</v>
          </cell>
          <cell r="B2488" t="str">
            <v>Discovery Data</v>
          </cell>
        </row>
        <row r="2489">
          <cell r="A2489" t="str">
            <v>SRR7172438</v>
          </cell>
          <cell r="B2489" t="str">
            <v>Discovery Data</v>
          </cell>
        </row>
        <row r="2490">
          <cell r="A2490" t="str">
            <v>SRR7179907</v>
          </cell>
          <cell r="B2490" t="str">
            <v>Discovery Data</v>
          </cell>
        </row>
        <row r="2491">
          <cell r="A2491" t="str">
            <v>SRR7187533</v>
          </cell>
          <cell r="B2491" t="str">
            <v>Discovery Data</v>
          </cell>
        </row>
        <row r="2492">
          <cell r="A2492" t="str">
            <v>SRR7291556</v>
          </cell>
          <cell r="B2492" t="str">
            <v>Discovery Data</v>
          </cell>
        </row>
        <row r="2493">
          <cell r="A2493" t="str">
            <v>SRR3289618</v>
          </cell>
          <cell r="B2493" t="str">
            <v>Discovery Data</v>
          </cell>
        </row>
        <row r="2494">
          <cell r="A2494" t="str">
            <v>SRR4181482</v>
          </cell>
          <cell r="B2494" t="str">
            <v>Discovery Data</v>
          </cell>
        </row>
        <row r="2495">
          <cell r="A2495" t="str">
            <v>SRR4181519</v>
          </cell>
          <cell r="B2495" t="str">
            <v>Discovery Data</v>
          </cell>
        </row>
        <row r="2496">
          <cell r="A2496" t="str">
            <v>SRR4184773</v>
          </cell>
          <cell r="B2496" t="str">
            <v>Discovery Data</v>
          </cell>
        </row>
        <row r="2497">
          <cell r="A2497" t="str">
            <v>SRR4184781</v>
          </cell>
          <cell r="B2497" t="str">
            <v>Discovery Data</v>
          </cell>
        </row>
        <row r="2498">
          <cell r="A2498" t="str">
            <v>SRR4193889</v>
          </cell>
          <cell r="B2498" t="str">
            <v>Discovery Data</v>
          </cell>
        </row>
        <row r="2499">
          <cell r="A2499" t="str">
            <v>SRR4787236</v>
          </cell>
          <cell r="B2499" t="str">
            <v>Discovery Data</v>
          </cell>
        </row>
        <row r="2500">
          <cell r="A2500" t="str">
            <v>SRR4897225</v>
          </cell>
          <cell r="B2500" t="str">
            <v>Discovery Data</v>
          </cell>
        </row>
        <row r="2501">
          <cell r="A2501" t="str">
            <v>SRR4897249</v>
          </cell>
          <cell r="B2501" t="str">
            <v>Discovery Data</v>
          </cell>
        </row>
        <row r="2502">
          <cell r="A2502" t="str">
            <v>SRR4897360</v>
          </cell>
          <cell r="B2502" t="str">
            <v>Discovery Data</v>
          </cell>
        </row>
        <row r="2503">
          <cell r="A2503" t="str">
            <v>SRR4897408</v>
          </cell>
          <cell r="B2503" t="str">
            <v>Discovery Data</v>
          </cell>
        </row>
        <row r="2504">
          <cell r="A2504" t="str">
            <v>SRR4897670</v>
          </cell>
          <cell r="B2504" t="str">
            <v>Discovery Data</v>
          </cell>
        </row>
        <row r="2505">
          <cell r="A2505" t="str">
            <v>SRR5018378</v>
          </cell>
          <cell r="B2505" t="str">
            <v>Discovery Data</v>
          </cell>
        </row>
        <row r="2506">
          <cell r="A2506" t="str">
            <v>SRR7187024</v>
          </cell>
          <cell r="B2506" t="str">
            <v>Discovery Data</v>
          </cell>
        </row>
        <row r="2507">
          <cell r="A2507" t="str">
            <v>SRR7187787</v>
          </cell>
          <cell r="B2507" t="str">
            <v>Discovery Data</v>
          </cell>
        </row>
        <row r="2508">
          <cell r="A2508" t="str">
            <v>SRR7187849</v>
          </cell>
          <cell r="B2508" t="str">
            <v>Discovery Data</v>
          </cell>
        </row>
        <row r="2509">
          <cell r="A2509" t="str">
            <v>SRR7187919</v>
          </cell>
          <cell r="B2509" t="str">
            <v>Discovery Data</v>
          </cell>
        </row>
        <row r="2510">
          <cell r="A2510" t="str">
            <v>SRR7204217</v>
          </cell>
          <cell r="B2510" t="str">
            <v>Discovery Data</v>
          </cell>
        </row>
        <row r="2511">
          <cell r="A2511" t="str">
            <v>SRR7230207</v>
          </cell>
          <cell r="B2511" t="str">
            <v>Discovery Data</v>
          </cell>
        </row>
        <row r="2512">
          <cell r="A2512" t="str">
            <v>SRR7286509</v>
          </cell>
          <cell r="B2512" t="str">
            <v>Discovery Data</v>
          </cell>
        </row>
        <row r="2513">
          <cell r="A2513" t="str">
            <v>SRR7407989</v>
          </cell>
          <cell r="B2513" t="str">
            <v>Discovery Data</v>
          </cell>
        </row>
        <row r="2514">
          <cell r="A2514" t="str">
            <v>SRR3289526</v>
          </cell>
          <cell r="B2514" t="str">
            <v>Discovery Data</v>
          </cell>
        </row>
        <row r="2515">
          <cell r="A2515" t="str">
            <v>SRR3289583</v>
          </cell>
          <cell r="B2515" t="str">
            <v>Discovery Data</v>
          </cell>
        </row>
        <row r="2516">
          <cell r="A2516" t="str">
            <v>SRR3742208</v>
          </cell>
          <cell r="B2516" t="str">
            <v>Discovery Data</v>
          </cell>
        </row>
        <row r="2517">
          <cell r="A2517" t="str">
            <v>SRR3742269</v>
          </cell>
          <cell r="B2517" t="str">
            <v>Discovery Data</v>
          </cell>
        </row>
        <row r="2518">
          <cell r="A2518" t="str">
            <v>SRR4181556</v>
          </cell>
          <cell r="B2518" t="str">
            <v>Discovery Data</v>
          </cell>
        </row>
        <row r="2519">
          <cell r="A2519" t="str">
            <v>SRR4195623</v>
          </cell>
          <cell r="B2519" t="str">
            <v>Discovery Data</v>
          </cell>
        </row>
        <row r="2520">
          <cell r="A2520" t="str">
            <v>SRR4786635</v>
          </cell>
          <cell r="B2520" t="str">
            <v>Discovery Data</v>
          </cell>
        </row>
        <row r="2521">
          <cell r="A2521" t="str">
            <v>SRR4787162</v>
          </cell>
          <cell r="B2521" t="str">
            <v>Discovery Data</v>
          </cell>
        </row>
        <row r="2522">
          <cell r="A2522" t="str">
            <v>SRR4787182</v>
          </cell>
          <cell r="B2522" t="str">
            <v>Discovery Data</v>
          </cell>
        </row>
        <row r="2523">
          <cell r="A2523" t="str">
            <v>SRR4787436</v>
          </cell>
          <cell r="B2523" t="str">
            <v>Discovery Data</v>
          </cell>
        </row>
        <row r="2524">
          <cell r="A2524" t="str">
            <v>SRR4787735</v>
          </cell>
          <cell r="B2524" t="str">
            <v>Discovery Data</v>
          </cell>
        </row>
        <row r="2525">
          <cell r="A2525" t="str">
            <v>SRR4787851</v>
          </cell>
          <cell r="B2525" t="str">
            <v>Discovery Data</v>
          </cell>
        </row>
        <row r="2526">
          <cell r="A2526" t="str">
            <v>SRR4787853</v>
          </cell>
          <cell r="B2526" t="str">
            <v>Discovery Data</v>
          </cell>
        </row>
        <row r="2527">
          <cell r="A2527" t="str">
            <v>SRR4787892</v>
          </cell>
          <cell r="B2527" t="str">
            <v>Discovery Data</v>
          </cell>
        </row>
        <row r="2528">
          <cell r="A2528" t="str">
            <v>SRR4788158</v>
          </cell>
          <cell r="B2528" t="str">
            <v>Discovery Data</v>
          </cell>
        </row>
        <row r="2529">
          <cell r="A2529" t="str">
            <v>SRR4788182</v>
          </cell>
          <cell r="B2529" t="str">
            <v>Discovery Data</v>
          </cell>
        </row>
        <row r="2530">
          <cell r="A2530" t="str">
            <v>SRR4788205</v>
          </cell>
          <cell r="B2530" t="str">
            <v>Discovery Data</v>
          </cell>
        </row>
        <row r="2531">
          <cell r="A2531" t="str">
            <v>SRR4788228</v>
          </cell>
          <cell r="B2531" t="str">
            <v>Discovery Data</v>
          </cell>
        </row>
        <row r="2532">
          <cell r="A2532" t="str">
            <v>SRR4788261</v>
          </cell>
          <cell r="B2532" t="str">
            <v>Discovery Data</v>
          </cell>
        </row>
        <row r="2533">
          <cell r="A2533" t="str">
            <v>SRR4788295</v>
          </cell>
          <cell r="B2533" t="str">
            <v>Discovery Data</v>
          </cell>
        </row>
        <row r="2534">
          <cell r="A2534" t="str">
            <v>SRR4897044</v>
          </cell>
          <cell r="B2534" t="str">
            <v>Discovery Data</v>
          </cell>
        </row>
        <row r="2535">
          <cell r="A2535" t="str">
            <v>SRR4897111</v>
          </cell>
          <cell r="B2535" t="str">
            <v>Discovery Data</v>
          </cell>
        </row>
        <row r="2536">
          <cell r="A2536" t="str">
            <v>SRR4897253</v>
          </cell>
          <cell r="B2536" t="str">
            <v>Discovery Data</v>
          </cell>
        </row>
        <row r="2537">
          <cell r="A2537" t="str">
            <v>SRR4897430</v>
          </cell>
          <cell r="B2537" t="str">
            <v>Discovery Data</v>
          </cell>
        </row>
        <row r="2538">
          <cell r="A2538" t="str">
            <v>SRR4897500</v>
          </cell>
          <cell r="B2538" t="str">
            <v>Discovery Data</v>
          </cell>
        </row>
        <row r="2539">
          <cell r="A2539" t="str">
            <v>SRR4897709</v>
          </cell>
          <cell r="B2539" t="str">
            <v>Discovery Data</v>
          </cell>
        </row>
        <row r="2540">
          <cell r="A2540" t="str">
            <v>SRR4897785</v>
          </cell>
          <cell r="B2540" t="str">
            <v>Discovery Data</v>
          </cell>
        </row>
        <row r="2541">
          <cell r="A2541" t="str">
            <v>SRR5005358</v>
          </cell>
          <cell r="B2541" t="str">
            <v>Discovery Data</v>
          </cell>
        </row>
        <row r="2542">
          <cell r="A2542" t="str">
            <v>SRR5005565</v>
          </cell>
          <cell r="B2542" t="str">
            <v>Discovery Data</v>
          </cell>
        </row>
        <row r="2543">
          <cell r="A2543" t="str">
            <v>SRR5005610</v>
          </cell>
          <cell r="B2543" t="str">
            <v>Discovery Data</v>
          </cell>
        </row>
        <row r="2544">
          <cell r="A2544" t="str">
            <v>SRR5006069</v>
          </cell>
          <cell r="B2544" t="str">
            <v>Discovery Data</v>
          </cell>
        </row>
        <row r="2545">
          <cell r="A2545" t="str">
            <v>SRR5006337</v>
          </cell>
          <cell r="B2545" t="str">
            <v>Discovery Data</v>
          </cell>
        </row>
        <row r="2546">
          <cell r="A2546" t="str">
            <v>SRR5017396</v>
          </cell>
          <cell r="B2546" t="str">
            <v>Discovery Data</v>
          </cell>
        </row>
        <row r="2547">
          <cell r="A2547" t="str">
            <v>SRR5018302</v>
          </cell>
          <cell r="B2547" t="str">
            <v>Discovery Data</v>
          </cell>
        </row>
        <row r="2548">
          <cell r="A2548" t="str">
            <v>SRR5024528</v>
          </cell>
          <cell r="B2548" t="str">
            <v>Discovery Data</v>
          </cell>
        </row>
        <row r="2549">
          <cell r="A2549" t="str">
            <v>SRR7187060</v>
          </cell>
          <cell r="B2549" t="str">
            <v>Discovery Data</v>
          </cell>
        </row>
        <row r="2550">
          <cell r="A2550" t="str">
            <v>SRR7204429</v>
          </cell>
          <cell r="B2550" t="str">
            <v>Discovery Data</v>
          </cell>
        </row>
        <row r="2551">
          <cell r="A2551" t="str">
            <v>SRR7223044</v>
          </cell>
          <cell r="B2551" t="str">
            <v>Discovery Data</v>
          </cell>
        </row>
        <row r="2552">
          <cell r="A2552" t="str">
            <v>SRR7236616</v>
          </cell>
          <cell r="B2552" t="str">
            <v>Discovery Data</v>
          </cell>
        </row>
        <row r="2553">
          <cell r="A2553" t="str">
            <v>SRR7244379</v>
          </cell>
          <cell r="B2553" t="str">
            <v>Discovery Data</v>
          </cell>
        </row>
        <row r="2554">
          <cell r="A2554" t="str">
            <v>SRR7249704</v>
          </cell>
          <cell r="B2554" t="str">
            <v>Discovery Data</v>
          </cell>
        </row>
        <row r="2555">
          <cell r="A2555" t="str">
            <v>SRR7285432</v>
          </cell>
          <cell r="B2555" t="str">
            <v>Discovery Data</v>
          </cell>
        </row>
        <row r="2556">
          <cell r="A2556" t="str">
            <v>SRR7286604</v>
          </cell>
          <cell r="B2556" t="str">
            <v>Discovery Data</v>
          </cell>
        </row>
        <row r="2557">
          <cell r="A2557" t="str">
            <v>SRR7401665</v>
          </cell>
          <cell r="B2557" t="str">
            <v>Discovery Data</v>
          </cell>
        </row>
        <row r="2558">
          <cell r="A2558" t="str">
            <v>SRR3289512</v>
          </cell>
          <cell r="B2558" t="str">
            <v>Discovery Data</v>
          </cell>
        </row>
        <row r="2559">
          <cell r="A2559" t="str">
            <v>SRR3289556</v>
          </cell>
          <cell r="B2559" t="str">
            <v>Discovery Data</v>
          </cell>
        </row>
        <row r="2560">
          <cell r="A2560" t="str">
            <v>SRR3531911</v>
          </cell>
          <cell r="B2560" t="str">
            <v>Discovery Data</v>
          </cell>
        </row>
        <row r="2561">
          <cell r="A2561" t="str">
            <v>SRR4181591</v>
          </cell>
          <cell r="B2561" t="str">
            <v>Discovery Data</v>
          </cell>
        </row>
        <row r="2562">
          <cell r="A2562" t="str">
            <v>SRR4184757</v>
          </cell>
          <cell r="B2562" t="str">
            <v>Discovery Data</v>
          </cell>
        </row>
        <row r="2563">
          <cell r="A2563" t="str">
            <v>SRR4184864</v>
          </cell>
          <cell r="B2563" t="str">
            <v>Discovery Data</v>
          </cell>
        </row>
        <row r="2564">
          <cell r="A2564" t="str">
            <v>SRR4192013</v>
          </cell>
          <cell r="B2564" t="str">
            <v>Discovery Data</v>
          </cell>
        </row>
        <row r="2565">
          <cell r="A2565" t="str">
            <v>SRR4192132</v>
          </cell>
          <cell r="B2565" t="str">
            <v>Discovery Data</v>
          </cell>
        </row>
        <row r="2566">
          <cell r="A2566" t="str">
            <v>SRR4195478</v>
          </cell>
          <cell r="B2566" t="str">
            <v>Discovery Data</v>
          </cell>
        </row>
        <row r="2567">
          <cell r="A2567" t="str">
            <v>SRR4195712</v>
          </cell>
          <cell r="B2567" t="str">
            <v>Discovery Data</v>
          </cell>
        </row>
        <row r="2568">
          <cell r="A2568" t="str">
            <v>SRR4195717</v>
          </cell>
          <cell r="B2568" t="str">
            <v>Discovery Data</v>
          </cell>
        </row>
        <row r="2569">
          <cell r="A2569" t="str">
            <v>SRR4195728</v>
          </cell>
          <cell r="B2569" t="str">
            <v>Discovery Data</v>
          </cell>
        </row>
        <row r="2570">
          <cell r="A2570" t="str">
            <v>SRR4787228</v>
          </cell>
          <cell r="B2570" t="str">
            <v>Discovery Data</v>
          </cell>
        </row>
        <row r="2571">
          <cell r="A2571" t="str">
            <v>SRR4787232</v>
          </cell>
          <cell r="B2571" t="str">
            <v>Discovery Data</v>
          </cell>
        </row>
        <row r="2572">
          <cell r="A2572" t="str">
            <v>SRR4787286</v>
          </cell>
          <cell r="B2572" t="str">
            <v>Discovery Data</v>
          </cell>
        </row>
        <row r="2573">
          <cell r="A2573" t="str">
            <v>SRR4787325</v>
          </cell>
          <cell r="B2573" t="str">
            <v>Discovery Data</v>
          </cell>
        </row>
        <row r="2574">
          <cell r="A2574" t="str">
            <v>SRR4787880</v>
          </cell>
          <cell r="B2574" t="str">
            <v>Discovery Data</v>
          </cell>
        </row>
        <row r="2575">
          <cell r="A2575" t="str">
            <v>SRR4787885</v>
          </cell>
          <cell r="B2575" t="str">
            <v>Discovery Data</v>
          </cell>
        </row>
        <row r="2576">
          <cell r="A2576" t="str">
            <v>SRR4787899</v>
          </cell>
          <cell r="B2576" t="str">
            <v>Discovery Data</v>
          </cell>
        </row>
        <row r="2577">
          <cell r="A2577" t="str">
            <v>SRR4788112</v>
          </cell>
          <cell r="B2577" t="str">
            <v>Discovery Data</v>
          </cell>
        </row>
        <row r="2578">
          <cell r="A2578" t="str">
            <v>SRR4788183</v>
          </cell>
          <cell r="B2578" t="str">
            <v>Discovery Data</v>
          </cell>
        </row>
        <row r="2579">
          <cell r="A2579" t="str">
            <v>SRR4788348</v>
          </cell>
          <cell r="B2579" t="str">
            <v>Discovery Data</v>
          </cell>
        </row>
        <row r="2580">
          <cell r="A2580" t="str">
            <v>SRR4897243</v>
          </cell>
          <cell r="B2580" t="str">
            <v>Discovery Data</v>
          </cell>
        </row>
        <row r="2581">
          <cell r="A2581" t="str">
            <v>SRR4897298</v>
          </cell>
          <cell r="B2581" t="str">
            <v>Discovery Data</v>
          </cell>
        </row>
        <row r="2582">
          <cell r="A2582" t="str">
            <v>SRR4897407</v>
          </cell>
          <cell r="B2582" t="str">
            <v>Discovery Data</v>
          </cell>
        </row>
        <row r="2583">
          <cell r="A2583" t="str">
            <v>SRR4897611</v>
          </cell>
          <cell r="B2583" t="str">
            <v>Discovery Data</v>
          </cell>
        </row>
        <row r="2584">
          <cell r="A2584" t="str">
            <v>SRR4897654</v>
          </cell>
          <cell r="B2584" t="str">
            <v>Discovery Data</v>
          </cell>
        </row>
        <row r="2585">
          <cell r="A2585" t="str">
            <v>SRR5006090</v>
          </cell>
          <cell r="B2585" t="str">
            <v>Discovery Data</v>
          </cell>
        </row>
        <row r="2586">
          <cell r="A2586" t="str">
            <v>SRR5006392</v>
          </cell>
          <cell r="B2586" t="str">
            <v>Discovery Data</v>
          </cell>
        </row>
        <row r="2587">
          <cell r="A2587" t="str">
            <v>SRR5018268</v>
          </cell>
          <cell r="B2587" t="str">
            <v>Discovery Data</v>
          </cell>
        </row>
        <row r="2588">
          <cell r="A2588" t="str">
            <v>SRR5018357</v>
          </cell>
          <cell r="B2588" t="str">
            <v>Discovery Data</v>
          </cell>
        </row>
        <row r="2589">
          <cell r="A2589" t="str">
            <v>SRR5023871</v>
          </cell>
          <cell r="B2589" t="str">
            <v>Discovery Data</v>
          </cell>
        </row>
        <row r="2590">
          <cell r="A2590" t="str">
            <v>SRR5023884</v>
          </cell>
          <cell r="B2590" t="str">
            <v>Discovery Data</v>
          </cell>
        </row>
        <row r="2591">
          <cell r="A2591" t="str">
            <v>SRR5023892</v>
          </cell>
          <cell r="B2591" t="str">
            <v>Discovery Data</v>
          </cell>
        </row>
        <row r="2592">
          <cell r="A2592" t="str">
            <v>SRR5024200</v>
          </cell>
          <cell r="B2592" t="str">
            <v>Discovery Data</v>
          </cell>
        </row>
        <row r="2593">
          <cell r="A2593" t="str">
            <v>SRR7184329</v>
          </cell>
          <cell r="B2593" t="str">
            <v>Discovery Data</v>
          </cell>
        </row>
        <row r="2594">
          <cell r="A2594" t="str">
            <v>SRR7187853</v>
          </cell>
          <cell r="B2594" t="str">
            <v>Discovery Data</v>
          </cell>
        </row>
        <row r="2595">
          <cell r="A2595" t="str">
            <v>SRR7208631</v>
          </cell>
          <cell r="B2595" t="str">
            <v>Discovery Data</v>
          </cell>
        </row>
        <row r="2596">
          <cell r="A2596" t="str">
            <v>SRR7209029</v>
          </cell>
          <cell r="B2596" t="str">
            <v>Discovery Data</v>
          </cell>
        </row>
        <row r="2597">
          <cell r="A2597" t="str">
            <v>SRR7215897</v>
          </cell>
          <cell r="B2597" t="str">
            <v>Discovery Data</v>
          </cell>
        </row>
        <row r="2598">
          <cell r="A2598" t="str">
            <v>SRR7221225</v>
          </cell>
          <cell r="B2598" t="str">
            <v>Discovery Data</v>
          </cell>
        </row>
        <row r="2599">
          <cell r="A2599" t="str">
            <v>SRR7223073</v>
          </cell>
          <cell r="B2599" t="str">
            <v>Discovery Data</v>
          </cell>
        </row>
        <row r="2600">
          <cell r="A2600" t="str">
            <v>SRR7249685</v>
          </cell>
          <cell r="B2600" t="str">
            <v>Discovery Data</v>
          </cell>
        </row>
        <row r="2601">
          <cell r="A2601" t="str">
            <v>SRR7249703</v>
          </cell>
          <cell r="B2601" t="str">
            <v>Discovery Data</v>
          </cell>
        </row>
        <row r="2602">
          <cell r="A2602" t="str">
            <v>SRR7250997</v>
          </cell>
          <cell r="B2602" t="str">
            <v>Discovery Data</v>
          </cell>
        </row>
        <row r="2603">
          <cell r="A2603" t="str">
            <v>SRR7256976</v>
          </cell>
          <cell r="B2603" t="str">
            <v>Discovery Data</v>
          </cell>
        </row>
        <row r="2604">
          <cell r="A2604" t="str">
            <v>SRR7283669</v>
          </cell>
          <cell r="B2604" t="str">
            <v>Discovery Data</v>
          </cell>
        </row>
        <row r="2605">
          <cell r="A2605" t="str">
            <v>SRR7285610</v>
          </cell>
          <cell r="B2605" t="str">
            <v>Discovery Data</v>
          </cell>
        </row>
        <row r="2606">
          <cell r="A2606" t="str">
            <v>SRR7407988</v>
          </cell>
          <cell r="B2606" t="str">
            <v>Discovery Data</v>
          </cell>
        </row>
        <row r="2607">
          <cell r="A2607" t="str">
            <v>SRR7186904</v>
          </cell>
          <cell r="B2607" t="str">
            <v>Discovery Data</v>
          </cell>
        </row>
        <row r="2608">
          <cell r="A2608" t="str">
            <v>SRR7221229</v>
          </cell>
          <cell r="B2608" t="str">
            <v>Discovery Data</v>
          </cell>
        </row>
        <row r="2609">
          <cell r="A2609" t="str">
            <v>SRR7283664</v>
          </cell>
          <cell r="B2609" t="str">
            <v>Discovery Data</v>
          </cell>
        </row>
        <row r="2610">
          <cell r="A2610" t="str">
            <v>SRR7285466</v>
          </cell>
          <cell r="B2610" t="str">
            <v>Discovery Data</v>
          </cell>
        </row>
        <row r="2611">
          <cell r="A2611" t="str">
            <v>SRR3289585</v>
          </cell>
          <cell r="B2611" t="str">
            <v>Discovery Data</v>
          </cell>
        </row>
        <row r="2612">
          <cell r="A2612" t="str">
            <v>SRR4786217</v>
          </cell>
          <cell r="B2612" t="str">
            <v>Discovery Data</v>
          </cell>
        </row>
        <row r="2613">
          <cell r="A2613" t="str">
            <v>SRR4897588</v>
          </cell>
          <cell r="B2613" t="str">
            <v>Discovery Data</v>
          </cell>
        </row>
        <row r="2614">
          <cell r="A2614" t="str">
            <v>SRR3289510</v>
          </cell>
          <cell r="B2614" t="str">
            <v>Validation Data</v>
          </cell>
        </row>
        <row r="2615">
          <cell r="A2615" t="str">
            <v>SRR3289511</v>
          </cell>
          <cell r="B2615" t="str">
            <v>Validation Data</v>
          </cell>
        </row>
        <row r="2616">
          <cell r="A2616" t="str">
            <v>SRR3289514</v>
          </cell>
          <cell r="B2616" t="str">
            <v>Validation Data</v>
          </cell>
        </row>
        <row r="2617">
          <cell r="A2617" t="str">
            <v>SRR3289518</v>
          </cell>
          <cell r="B2617" t="str">
            <v>Validation Data</v>
          </cell>
        </row>
        <row r="2618">
          <cell r="A2618" t="str">
            <v>SRR3289521</v>
          </cell>
          <cell r="B2618" t="str">
            <v>Validation Data</v>
          </cell>
        </row>
        <row r="2619">
          <cell r="A2619" t="str">
            <v>SRR3289523</v>
          </cell>
          <cell r="B2619" t="str">
            <v>Validation Data</v>
          </cell>
        </row>
        <row r="2620">
          <cell r="A2620" t="str">
            <v>SRR3289530</v>
          </cell>
          <cell r="B2620" t="str">
            <v>Validation Data</v>
          </cell>
        </row>
        <row r="2621">
          <cell r="A2621" t="str">
            <v>SRR3289538</v>
          </cell>
          <cell r="B2621" t="str">
            <v>Validation Data</v>
          </cell>
        </row>
        <row r="2622">
          <cell r="A2622" t="str">
            <v>SRR3289542</v>
          </cell>
          <cell r="B2622" t="str">
            <v>Validation Data</v>
          </cell>
        </row>
        <row r="2623">
          <cell r="A2623" t="str">
            <v>SRR3289543</v>
          </cell>
          <cell r="B2623" t="str">
            <v>Validation Data</v>
          </cell>
        </row>
        <row r="2624">
          <cell r="A2624" t="str">
            <v>SRR3289544</v>
          </cell>
          <cell r="B2624" t="str">
            <v>Validation Data</v>
          </cell>
        </row>
        <row r="2625">
          <cell r="A2625" t="str">
            <v>SRR3289547</v>
          </cell>
          <cell r="B2625" t="str">
            <v>Validation Data</v>
          </cell>
        </row>
        <row r="2626">
          <cell r="A2626" t="str">
            <v>SRR3289548</v>
          </cell>
          <cell r="B2626" t="str">
            <v>Validation Data</v>
          </cell>
        </row>
        <row r="2627">
          <cell r="A2627" t="str">
            <v>SRR3289550</v>
          </cell>
          <cell r="B2627" t="str">
            <v>Validation Data</v>
          </cell>
        </row>
        <row r="2628">
          <cell r="A2628" t="str">
            <v>SRR3289551</v>
          </cell>
          <cell r="B2628" t="str">
            <v>Validation Data</v>
          </cell>
        </row>
        <row r="2629">
          <cell r="A2629" t="str">
            <v>SRR3289561</v>
          </cell>
          <cell r="B2629" t="str">
            <v>Validation Data</v>
          </cell>
        </row>
        <row r="2630">
          <cell r="A2630" t="str">
            <v>SRR3289567</v>
          </cell>
          <cell r="B2630" t="str">
            <v>Validation Data</v>
          </cell>
        </row>
        <row r="2631">
          <cell r="A2631" t="str">
            <v>SRR3289569</v>
          </cell>
          <cell r="B2631" t="str">
            <v>Validation Data</v>
          </cell>
        </row>
        <row r="2632">
          <cell r="A2632" t="str">
            <v>SRR3289572</v>
          </cell>
          <cell r="B2632" t="str">
            <v>Validation Data</v>
          </cell>
        </row>
        <row r="2633">
          <cell r="A2633" t="str">
            <v>SRR3289573</v>
          </cell>
          <cell r="B2633" t="str">
            <v>Validation Data</v>
          </cell>
        </row>
        <row r="2634">
          <cell r="A2634" t="str">
            <v>SRR3289578</v>
          </cell>
          <cell r="B2634" t="str">
            <v>Validation Data</v>
          </cell>
        </row>
        <row r="2635">
          <cell r="A2635" t="str">
            <v>SRR3289582</v>
          </cell>
          <cell r="B2635" t="str">
            <v>Validation Data</v>
          </cell>
        </row>
        <row r="2636">
          <cell r="A2636" t="str">
            <v>SRR3289587</v>
          </cell>
          <cell r="B2636" t="str">
            <v>Validation Data</v>
          </cell>
        </row>
        <row r="2637">
          <cell r="A2637" t="str">
            <v>SRR3289588</v>
          </cell>
          <cell r="B2637" t="str">
            <v>Validation Data</v>
          </cell>
        </row>
        <row r="2638">
          <cell r="A2638" t="str">
            <v>SRR3289592</v>
          </cell>
          <cell r="B2638" t="str">
            <v>Validation Data</v>
          </cell>
        </row>
        <row r="2639">
          <cell r="A2639" t="str">
            <v>SRR3289593</v>
          </cell>
          <cell r="B2639" t="str">
            <v>Validation Data</v>
          </cell>
        </row>
        <row r="2640">
          <cell r="A2640" t="str">
            <v>SRR3289603</v>
          </cell>
          <cell r="B2640" t="str">
            <v>Validation Data</v>
          </cell>
        </row>
        <row r="2641">
          <cell r="A2641" t="str">
            <v>SRR3289604</v>
          </cell>
          <cell r="B2641" t="str">
            <v>Validation Data</v>
          </cell>
        </row>
        <row r="2642">
          <cell r="A2642" t="str">
            <v>SRR3289610</v>
          </cell>
          <cell r="B2642" t="str">
            <v>Validation Data</v>
          </cell>
        </row>
        <row r="2643">
          <cell r="A2643" t="str">
            <v>SRR3289612</v>
          </cell>
          <cell r="B2643" t="str">
            <v>Validation Data</v>
          </cell>
        </row>
        <row r="2644">
          <cell r="A2644" t="str">
            <v>SRR3289619</v>
          </cell>
          <cell r="B2644" t="str">
            <v>Validation Data</v>
          </cell>
        </row>
        <row r="2645">
          <cell r="A2645" t="str">
            <v>SRR3289620</v>
          </cell>
          <cell r="B2645" t="str">
            <v>Validation Data</v>
          </cell>
        </row>
        <row r="2646">
          <cell r="A2646" t="str">
            <v>SRR3289623</v>
          </cell>
          <cell r="B2646" t="str">
            <v>Validation Data</v>
          </cell>
        </row>
        <row r="2647">
          <cell r="A2647" t="str">
            <v>SRR3360203</v>
          </cell>
          <cell r="B2647" t="str">
            <v>Validation Data</v>
          </cell>
        </row>
        <row r="2648">
          <cell r="A2648" t="str">
            <v>SRR3360204</v>
          </cell>
          <cell r="B2648" t="str">
            <v>Validation Data</v>
          </cell>
        </row>
        <row r="2649">
          <cell r="A2649" t="str">
            <v>SRR3360213</v>
          </cell>
          <cell r="B2649" t="str">
            <v>Validation Data</v>
          </cell>
        </row>
        <row r="2650">
          <cell r="A2650" t="str">
            <v>SRR3530569</v>
          </cell>
          <cell r="B2650" t="str">
            <v>Validation Data</v>
          </cell>
        </row>
        <row r="2651">
          <cell r="A2651" t="str">
            <v>SRR3530583</v>
          </cell>
          <cell r="B2651" t="str">
            <v>Validation Data</v>
          </cell>
        </row>
        <row r="2652">
          <cell r="A2652" t="str">
            <v>SRR3531663</v>
          </cell>
          <cell r="B2652" t="str">
            <v>Validation Data</v>
          </cell>
        </row>
        <row r="2653">
          <cell r="A2653" t="str">
            <v>SRR3531845</v>
          </cell>
          <cell r="B2653" t="str">
            <v>Validation Data</v>
          </cell>
        </row>
        <row r="2654">
          <cell r="A2654" t="str">
            <v>SRR3742263</v>
          </cell>
          <cell r="B2654" t="str">
            <v>Validation Data</v>
          </cell>
        </row>
        <row r="2655">
          <cell r="A2655" t="str">
            <v>SRR3742266</v>
          </cell>
          <cell r="B2655" t="str">
            <v>Validation Data</v>
          </cell>
        </row>
        <row r="2656">
          <cell r="A2656" t="str">
            <v>SRR3742270</v>
          </cell>
          <cell r="B2656" t="str">
            <v>Validation Data</v>
          </cell>
        </row>
        <row r="2657">
          <cell r="A2657" t="str">
            <v>SRR4178709</v>
          </cell>
          <cell r="B2657" t="str">
            <v>Validation Data</v>
          </cell>
        </row>
        <row r="2658">
          <cell r="A2658" t="str">
            <v>SRR4179380</v>
          </cell>
          <cell r="B2658" t="str">
            <v>Validation Data</v>
          </cell>
        </row>
        <row r="2659">
          <cell r="A2659" t="str">
            <v>SRR4180466</v>
          </cell>
          <cell r="B2659" t="str">
            <v>Validation Data</v>
          </cell>
        </row>
        <row r="2660">
          <cell r="A2660" t="str">
            <v>SRR4181341</v>
          </cell>
          <cell r="B2660" t="str">
            <v>Validation Data</v>
          </cell>
        </row>
        <row r="2661">
          <cell r="A2661" t="str">
            <v>SRR4181442</v>
          </cell>
          <cell r="B2661" t="str">
            <v>Validation Data</v>
          </cell>
        </row>
        <row r="2662">
          <cell r="A2662" t="str">
            <v>SRR4181487</v>
          </cell>
          <cell r="B2662" t="str">
            <v>Validation Data</v>
          </cell>
        </row>
        <row r="2663">
          <cell r="A2663" t="str">
            <v>SRR4181495</v>
          </cell>
          <cell r="B2663" t="str">
            <v>Validation Data</v>
          </cell>
        </row>
        <row r="2664">
          <cell r="A2664" t="str">
            <v>SRR4181496</v>
          </cell>
          <cell r="B2664" t="str">
            <v>Validation Data</v>
          </cell>
        </row>
        <row r="2665">
          <cell r="A2665" t="str">
            <v>SRR4181511</v>
          </cell>
          <cell r="B2665" t="str">
            <v>Validation Data</v>
          </cell>
        </row>
        <row r="2666">
          <cell r="A2666" t="str">
            <v>SRR4181520</v>
          </cell>
          <cell r="B2666" t="str">
            <v>Validation Data</v>
          </cell>
        </row>
        <row r="2667">
          <cell r="A2667" t="str">
            <v>SRR4181524</v>
          </cell>
          <cell r="B2667" t="str">
            <v>Validation Data</v>
          </cell>
        </row>
        <row r="2668">
          <cell r="A2668" t="str">
            <v>SRR4181537</v>
          </cell>
          <cell r="B2668" t="str">
            <v>Validation Data</v>
          </cell>
        </row>
        <row r="2669">
          <cell r="A2669" t="str">
            <v>SRR4181540</v>
          </cell>
          <cell r="B2669" t="str">
            <v>Validation Data</v>
          </cell>
        </row>
        <row r="2670">
          <cell r="A2670" t="str">
            <v>SRR4181542</v>
          </cell>
          <cell r="B2670" t="str">
            <v>Validation Data</v>
          </cell>
        </row>
        <row r="2671">
          <cell r="A2671" t="str">
            <v>SRR4181555</v>
          </cell>
          <cell r="B2671" t="str">
            <v>Validation Data</v>
          </cell>
        </row>
        <row r="2672">
          <cell r="A2672" t="str">
            <v>SRR4181559</v>
          </cell>
          <cell r="B2672" t="str">
            <v>Validation Data</v>
          </cell>
        </row>
        <row r="2673">
          <cell r="A2673" t="str">
            <v>SRR4181560</v>
          </cell>
          <cell r="B2673" t="str">
            <v>Validation Data</v>
          </cell>
        </row>
        <row r="2674">
          <cell r="A2674" t="str">
            <v>SRR4181572</v>
          </cell>
          <cell r="B2674" t="str">
            <v>Validation Data</v>
          </cell>
        </row>
        <row r="2675">
          <cell r="A2675" t="str">
            <v>SRR4181575</v>
          </cell>
          <cell r="B2675" t="str">
            <v>Validation Data</v>
          </cell>
        </row>
        <row r="2676">
          <cell r="A2676" t="str">
            <v>SRR4181595</v>
          </cell>
          <cell r="B2676" t="str">
            <v>Validation Data</v>
          </cell>
        </row>
        <row r="2677">
          <cell r="A2677" t="str">
            <v>SRR4181599</v>
          </cell>
          <cell r="B2677" t="str">
            <v>Validation Data</v>
          </cell>
        </row>
        <row r="2678">
          <cell r="A2678" t="str">
            <v>SRR4181601</v>
          </cell>
          <cell r="B2678" t="str">
            <v>Validation Data</v>
          </cell>
        </row>
        <row r="2679">
          <cell r="A2679" t="str">
            <v>SRR4184698</v>
          </cell>
          <cell r="B2679" t="str">
            <v>Validation Data</v>
          </cell>
        </row>
        <row r="2680">
          <cell r="A2680" t="str">
            <v>SRR4184711</v>
          </cell>
          <cell r="B2680" t="str">
            <v>Validation Data</v>
          </cell>
        </row>
        <row r="2681">
          <cell r="A2681" t="str">
            <v>SRR4184721</v>
          </cell>
          <cell r="B2681" t="str">
            <v>Validation Data</v>
          </cell>
        </row>
        <row r="2682">
          <cell r="A2682" t="str">
            <v>SRR4184726</v>
          </cell>
          <cell r="B2682" t="str">
            <v>Validation Data</v>
          </cell>
        </row>
        <row r="2683">
          <cell r="A2683" t="str">
            <v>SRR4184746</v>
          </cell>
          <cell r="B2683" t="str">
            <v>Validation Data</v>
          </cell>
        </row>
        <row r="2684">
          <cell r="A2684" t="str">
            <v>SRR4184748</v>
          </cell>
          <cell r="B2684" t="str">
            <v>Validation Data</v>
          </cell>
        </row>
        <row r="2685">
          <cell r="A2685" t="str">
            <v>SRR4184753</v>
          </cell>
          <cell r="B2685" t="str">
            <v>Validation Data</v>
          </cell>
        </row>
        <row r="2686">
          <cell r="A2686" t="str">
            <v>SRR4184756</v>
          </cell>
          <cell r="B2686" t="str">
            <v>Validation Data</v>
          </cell>
        </row>
        <row r="2687">
          <cell r="A2687" t="str">
            <v>SRR4184790</v>
          </cell>
          <cell r="B2687" t="str">
            <v>Validation Data</v>
          </cell>
        </row>
        <row r="2688">
          <cell r="A2688" t="str">
            <v>SRR4184806</v>
          </cell>
          <cell r="B2688" t="str">
            <v>Validation Data</v>
          </cell>
        </row>
        <row r="2689">
          <cell r="A2689" t="str">
            <v>SRR4184807</v>
          </cell>
          <cell r="B2689" t="str">
            <v>Validation Data</v>
          </cell>
        </row>
        <row r="2690">
          <cell r="A2690" t="str">
            <v>SRR4184813</v>
          </cell>
          <cell r="B2690" t="str">
            <v>Validation Data</v>
          </cell>
        </row>
        <row r="2691">
          <cell r="A2691" t="str">
            <v>SRR4184838</v>
          </cell>
          <cell r="B2691" t="str">
            <v>Validation Data</v>
          </cell>
        </row>
        <row r="2692">
          <cell r="A2692" t="str">
            <v>SRR4184842</v>
          </cell>
          <cell r="B2692" t="str">
            <v>Validation Data</v>
          </cell>
        </row>
        <row r="2693">
          <cell r="A2693" t="str">
            <v>SRR4184843</v>
          </cell>
          <cell r="B2693" t="str">
            <v>Validation Data</v>
          </cell>
        </row>
        <row r="2694">
          <cell r="A2694" t="str">
            <v>SRR4184852</v>
          </cell>
          <cell r="B2694" t="str">
            <v>Validation Data</v>
          </cell>
        </row>
        <row r="2695">
          <cell r="A2695" t="str">
            <v>SRR4184862</v>
          </cell>
          <cell r="B2695" t="str">
            <v>Validation Data</v>
          </cell>
        </row>
        <row r="2696">
          <cell r="A2696" t="str">
            <v>SRR4192076</v>
          </cell>
          <cell r="B2696" t="str">
            <v>Validation Data</v>
          </cell>
        </row>
        <row r="2697">
          <cell r="A2697" t="str">
            <v>SRR4192080</v>
          </cell>
          <cell r="B2697" t="str">
            <v>Validation Data</v>
          </cell>
        </row>
        <row r="2698">
          <cell r="A2698" t="str">
            <v>SRR4192082</v>
          </cell>
          <cell r="B2698" t="str">
            <v>Validation Data</v>
          </cell>
        </row>
        <row r="2699">
          <cell r="A2699" t="str">
            <v>SRR4192092</v>
          </cell>
          <cell r="B2699" t="str">
            <v>Validation Data</v>
          </cell>
        </row>
        <row r="2700">
          <cell r="A2700" t="str">
            <v>SRR4192096</v>
          </cell>
          <cell r="B2700" t="str">
            <v>Validation Data</v>
          </cell>
        </row>
        <row r="2701">
          <cell r="A2701" t="str">
            <v>SRR4192107</v>
          </cell>
          <cell r="B2701" t="str">
            <v>Validation Data</v>
          </cell>
        </row>
        <row r="2702">
          <cell r="A2702" t="str">
            <v>SRR4192116</v>
          </cell>
          <cell r="B2702" t="str">
            <v>Validation Data</v>
          </cell>
        </row>
        <row r="2703">
          <cell r="A2703" t="str">
            <v>SRR4192120</v>
          </cell>
          <cell r="B2703" t="str">
            <v>Validation Data</v>
          </cell>
        </row>
        <row r="2704">
          <cell r="A2704" t="str">
            <v>SRR4192122</v>
          </cell>
          <cell r="B2704" t="str">
            <v>Validation Data</v>
          </cell>
        </row>
        <row r="2705">
          <cell r="A2705" t="str">
            <v>SRR4192124</v>
          </cell>
          <cell r="B2705" t="str">
            <v>Validation Data</v>
          </cell>
        </row>
        <row r="2706">
          <cell r="A2706" t="str">
            <v>SRR4192125</v>
          </cell>
          <cell r="B2706" t="str">
            <v>Validation Data</v>
          </cell>
        </row>
        <row r="2707">
          <cell r="A2707" t="str">
            <v>SRR4192139</v>
          </cell>
          <cell r="B2707" t="str">
            <v>Validation Data</v>
          </cell>
        </row>
        <row r="2708">
          <cell r="A2708" t="str">
            <v>SRR4192404</v>
          </cell>
          <cell r="B2708" t="str">
            <v>Validation Data</v>
          </cell>
        </row>
        <row r="2709">
          <cell r="A2709" t="str">
            <v>SRR4192510</v>
          </cell>
          <cell r="B2709" t="str">
            <v>Validation Data</v>
          </cell>
        </row>
        <row r="2710">
          <cell r="A2710" t="str">
            <v>SRR4192757</v>
          </cell>
          <cell r="B2710" t="str">
            <v>Validation Data</v>
          </cell>
        </row>
        <row r="2711">
          <cell r="A2711" t="str">
            <v>SRR4193176</v>
          </cell>
          <cell r="B2711" t="str">
            <v>Validation Data</v>
          </cell>
        </row>
        <row r="2712">
          <cell r="A2712" t="str">
            <v>SRR4193214</v>
          </cell>
          <cell r="B2712" t="str">
            <v>Validation Data</v>
          </cell>
        </row>
        <row r="2713">
          <cell r="A2713" t="str">
            <v>SRR4193479</v>
          </cell>
          <cell r="B2713" t="str">
            <v>Validation Data</v>
          </cell>
        </row>
        <row r="2714">
          <cell r="A2714" t="str">
            <v>SRR4193548</v>
          </cell>
          <cell r="B2714" t="str">
            <v>Validation Data</v>
          </cell>
        </row>
        <row r="2715">
          <cell r="A2715" t="str">
            <v>SRR4193680</v>
          </cell>
          <cell r="B2715" t="str">
            <v>Validation Data</v>
          </cell>
        </row>
        <row r="2716">
          <cell r="A2716" t="str">
            <v>SRR4193920</v>
          </cell>
          <cell r="B2716" t="str">
            <v>Validation Data</v>
          </cell>
        </row>
        <row r="2717">
          <cell r="A2717" t="str">
            <v>SRR4195472</v>
          </cell>
          <cell r="B2717" t="str">
            <v>Validation Data</v>
          </cell>
        </row>
        <row r="2718">
          <cell r="A2718" t="str">
            <v>SRR4195477</v>
          </cell>
          <cell r="B2718" t="str">
            <v>Validation Data</v>
          </cell>
        </row>
        <row r="2719">
          <cell r="A2719" t="str">
            <v>SRR4195479</v>
          </cell>
          <cell r="B2719" t="str">
            <v>Validation Data</v>
          </cell>
        </row>
        <row r="2720">
          <cell r="A2720" t="str">
            <v>SRR4195490</v>
          </cell>
          <cell r="B2720" t="str">
            <v>Validation Data</v>
          </cell>
        </row>
        <row r="2721">
          <cell r="A2721" t="str">
            <v>SRR4195493</v>
          </cell>
          <cell r="B2721" t="str">
            <v>Validation Data</v>
          </cell>
        </row>
        <row r="2722">
          <cell r="A2722" t="str">
            <v>SRR4195626</v>
          </cell>
          <cell r="B2722" t="str">
            <v>Validation Data</v>
          </cell>
        </row>
        <row r="2723">
          <cell r="A2723" t="str">
            <v>SRR4195630</v>
          </cell>
          <cell r="B2723" t="str">
            <v>Validation Data</v>
          </cell>
        </row>
        <row r="2724">
          <cell r="A2724" t="str">
            <v>SRR4195637</v>
          </cell>
          <cell r="B2724" t="str">
            <v>Validation Data</v>
          </cell>
        </row>
        <row r="2725">
          <cell r="A2725" t="str">
            <v>SRR4195640</v>
          </cell>
          <cell r="B2725" t="str">
            <v>Validation Data</v>
          </cell>
        </row>
        <row r="2726">
          <cell r="A2726" t="str">
            <v>SRR4195704</v>
          </cell>
          <cell r="B2726" t="str">
            <v>Validation Data</v>
          </cell>
        </row>
        <row r="2727">
          <cell r="A2727" t="str">
            <v>SRR4195730</v>
          </cell>
          <cell r="B2727" t="str">
            <v>Validation Data</v>
          </cell>
        </row>
        <row r="2728">
          <cell r="A2728" t="str">
            <v>SRR4195731</v>
          </cell>
          <cell r="B2728" t="str">
            <v>Validation Data</v>
          </cell>
        </row>
        <row r="2729">
          <cell r="A2729" t="str">
            <v>SRR4195735</v>
          </cell>
          <cell r="B2729" t="str">
            <v>Validation Data</v>
          </cell>
        </row>
        <row r="2730">
          <cell r="A2730" t="str">
            <v>SRR4195737</v>
          </cell>
          <cell r="B2730" t="str">
            <v>Validation Data</v>
          </cell>
        </row>
        <row r="2731">
          <cell r="A2731" t="str">
            <v>SRR4195744</v>
          </cell>
          <cell r="B2731" t="str">
            <v>Validation Data</v>
          </cell>
        </row>
        <row r="2732">
          <cell r="A2732" t="str">
            <v>SRR4195746</v>
          </cell>
          <cell r="B2732" t="str">
            <v>Validation Data</v>
          </cell>
        </row>
        <row r="2733">
          <cell r="A2733" t="str">
            <v>SRR4195751</v>
          </cell>
          <cell r="B2733" t="str">
            <v>Validation Data</v>
          </cell>
        </row>
        <row r="2734">
          <cell r="A2734" t="str">
            <v>SRR4195764</v>
          </cell>
          <cell r="B2734" t="str">
            <v>Validation Data</v>
          </cell>
        </row>
        <row r="2735">
          <cell r="A2735" t="str">
            <v>SRR4195768</v>
          </cell>
          <cell r="B2735" t="str">
            <v>Validation Data</v>
          </cell>
        </row>
        <row r="2736">
          <cell r="A2736" t="str">
            <v>SRR4195777</v>
          </cell>
          <cell r="B2736" t="str">
            <v>Validation Data</v>
          </cell>
        </row>
        <row r="2737">
          <cell r="A2737" t="str">
            <v>SRR4195780</v>
          </cell>
          <cell r="B2737" t="str">
            <v>Validation Data</v>
          </cell>
        </row>
        <row r="2738">
          <cell r="A2738" t="str">
            <v>SRR4195784</v>
          </cell>
          <cell r="B2738" t="str">
            <v>Validation Data</v>
          </cell>
        </row>
        <row r="2739">
          <cell r="A2739" t="str">
            <v>SRR4786030</v>
          </cell>
          <cell r="B2739" t="str">
            <v>Validation Data</v>
          </cell>
        </row>
        <row r="2740">
          <cell r="A2740" t="str">
            <v>SRR4786191</v>
          </cell>
          <cell r="B2740" t="str">
            <v>Validation Data</v>
          </cell>
        </row>
        <row r="2741">
          <cell r="A2741" t="str">
            <v>SRR4786247</v>
          </cell>
          <cell r="B2741" t="str">
            <v>Validation Data</v>
          </cell>
        </row>
        <row r="2742">
          <cell r="A2742" t="str">
            <v>SRR4786268</v>
          </cell>
          <cell r="B2742" t="str">
            <v>Validation Data</v>
          </cell>
        </row>
        <row r="2743">
          <cell r="A2743" t="str">
            <v>SRR4786301</v>
          </cell>
          <cell r="B2743" t="str">
            <v>Validation Data</v>
          </cell>
        </row>
        <row r="2744">
          <cell r="A2744" t="str">
            <v>SRR4786367</v>
          </cell>
          <cell r="B2744" t="str">
            <v>Validation Data</v>
          </cell>
        </row>
        <row r="2745">
          <cell r="A2745" t="str">
            <v>SRR4786394</v>
          </cell>
          <cell r="B2745" t="str">
            <v>Validation Data</v>
          </cell>
        </row>
        <row r="2746">
          <cell r="A2746" t="str">
            <v>SRR4786447</v>
          </cell>
          <cell r="B2746" t="str">
            <v>Validation Data</v>
          </cell>
        </row>
        <row r="2747">
          <cell r="A2747" t="str">
            <v>SRR4786481</v>
          </cell>
          <cell r="B2747" t="str">
            <v>Validation Data</v>
          </cell>
        </row>
        <row r="2748">
          <cell r="A2748" t="str">
            <v>SRR4786482</v>
          </cell>
          <cell r="B2748" t="str">
            <v>Validation Data</v>
          </cell>
        </row>
        <row r="2749">
          <cell r="A2749" t="str">
            <v>SRR4786528</v>
          </cell>
          <cell r="B2749" t="str">
            <v>Validation Data</v>
          </cell>
        </row>
        <row r="2750">
          <cell r="A2750" t="str">
            <v>SRR4786828</v>
          </cell>
          <cell r="B2750" t="str">
            <v>Validation Data</v>
          </cell>
        </row>
        <row r="2751">
          <cell r="A2751" t="str">
            <v>SRR4786841</v>
          </cell>
          <cell r="B2751" t="str">
            <v>Validation Data</v>
          </cell>
        </row>
        <row r="2752">
          <cell r="A2752" t="str">
            <v>SRR4786848</v>
          </cell>
          <cell r="B2752" t="str">
            <v>Validation Data</v>
          </cell>
        </row>
        <row r="2753">
          <cell r="A2753" t="str">
            <v>SRR4786851</v>
          </cell>
          <cell r="B2753" t="str">
            <v>Validation Data</v>
          </cell>
        </row>
        <row r="2754">
          <cell r="A2754" t="str">
            <v>SRR4786889</v>
          </cell>
          <cell r="B2754" t="str">
            <v>Validation Data</v>
          </cell>
        </row>
        <row r="2755">
          <cell r="A2755" t="str">
            <v>SRR4786907</v>
          </cell>
          <cell r="B2755" t="str">
            <v>Validation Data</v>
          </cell>
        </row>
        <row r="2756">
          <cell r="A2756" t="str">
            <v>SRR4786994</v>
          </cell>
          <cell r="B2756" t="str">
            <v>Validation Data</v>
          </cell>
        </row>
        <row r="2757">
          <cell r="A2757" t="str">
            <v>SRR4787072</v>
          </cell>
          <cell r="B2757" t="str">
            <v>Validation Data</v>
          </cell>
        </row>
        <row r="2758">
          <cell r="A2758" t="str">
            <v>SRR4787076</v>
          </cell>
          <cell r="B2758" t="str">
            <v>Validation Data</v>
          </cell>
        </row>
        <row r="2759">
          <cell r="A2759" t="str">
            <v>SRR4787077</v>
          </cell>
          <cell r="B2759" t="str">
            <v>Validation Data</v>
          </cell>
        </row>
        <row r="2760">
          <cell r="A2760" t="str">
            <v>SRR4787082</v>
          </cell>
          <cell r="B2760" t="str">
            <v>Validation Data</v>
          </cell>
        </row>
        <row r="2761">
          <cell r="A2761" t="str">
            <v>SRR4787144</v>
          </cell>
          <cell r="B2761" t="str">
            <v>Validation Data</v>
          </cell>
        </row>
        <row r="2762">
          <cell r="A2762" t="str">
            <v>SRR4787171</v>
          </cell>
          <cell r="B2762" t="str">
            <v>Validation Data</v>
          </cell>
        </row>
        <row r="2763">
          <cell r="A2763" t="str">
            <v>SRR4787174</v>
          </cell>
          <cell r="B2763" t="str">
            <v>Validation Data</v>
          </cell>
        </row>
        <row r="2764">
          <cell r="A2764" t="str">
            <v>SRR4787184</v>
          </cell>
          <cell r="B2764" t="str">
            <v>Validation Data</v>
          </cell>
        </row>
        <row r="2765">
          <cell r="A2765" t="str">
            <v>SRR4787198</v>
          </cell>
          <cell r="B2765" t="str">
            <v>Validation Data</v>
          </cell>
        </row>
        <row r="2766">
          <cell r="A2766" t="str">
            <v>SRR4787200</v>
          </cell>
          <cell r="B2766" t="str">
            <v>Validation Data</v>
          </cell>
        </row>
        <row r="2767">
          <cell r="A2767" t="str">
            <v>SRR4787202</v>
          </cell>
          <cell r="B2767" t="str">
            <v>Validation Data</v>
          </cell>
        </row>
        <row r="2768">
          <cell r="A2768" t="str">
            <v>SRR4787206</v>
          </cell>
          <cell r="B2768" t="str">
            <v>Validation Data</v>
          </cell>
        </row>
        <row r="2769">
          <cell r="A2769" t="str">
            <v>SRR4787211</v>
          </cell>
          <cell r="B2769" t="str">
            <v>Validation Data</v>
          </cell>
        </row>
        <row r="2770">
          <cell r="A2770" t="str">
            <v>SRR4787233</v>
          </cell>
          <cell r="B2770" t="str">
            <v>Validation Data</v>
          </cell>
        </row>
        <row r="2771">
          <cell r="A2771" t="str">
            <v>SRR4787268</v>
          </cell>
          <cell r="B2771" t="str">
            <v>Validation Data</v>
          </cell>
        </row>
        <row r="2772">
          <cell r="A2772" t="str">
            <v>SRR4787273</v>
          </cell>
          <cell r="B2772" t="str">
            <v>Validation Data</v>
          </cell>
        </row>
        <row r="2773">
          <cell r="A2773" t="str">
            <v>SRR4787275</v>
          </cell>
          <cell r="B2773" t="str">
            <v>Validation Data</v>
          </cell>
        </row>
        <row r="2774">
          <cell r="A2774" t="str">
            <v>SRR4787293</v>
          </cell>
          <cell r="B2774" t="str">
            <v>Validation Data</v>
          </cell>
        </row>
        <row r="2775">
          <cell r="A2775" t="str">
            <v>SRR4787310</v>
          </cell>
          <cell r="B2775" t="str">
            <v>Validation Data</v>
          </cell>
        </row>
        <row r="2776">
          <cell r="A2776" t="str">
            <v>SRR4787322</v>
          </cell>
          <cell r="B2776" t="str">
            <v>Validation Data</v>
          </cell>
        </row>
        <row r="2777">
          <cell r="A2777" t="str">
            <v>SRR4787353</v>
          </cell>
          <cell r="B2777" t="str">
            <v>Validation Data</v>
          </cell>
        </row>
        <row r="2778">
          <cell r="A2778" t="str">
            <v>SRR4787359</v>
          </cell>
          <cell r="B2778" t="str">
            <v>Validation Data</v>
          </cell>
        </row>
        <row r="2779">
          <cell r="A2779" t="str">
            <v>SRR4787368</v>
          </cell>
          <cell r="B2779" t="str">
            <v>Validation Data</v>
          </cell>
        </row>
        <row r="2780">
          <cell r="A2780" t="str">
            <v>SRR4787377</v>
          </cell>
          <cell r="B2780" t="str">
            <v>Validation Data</v>
          </cell>
        </row>
        <row r="2781">
          <cell r="A2781" t="str">
            <v>SRR4787392</v>
          </cell>
          <cell r="B2781" t="str">
            <v>Validation Data</v>
          </cell>
        </row>
        <row r="2782">
          <cell r="A2782" t="str">
            <v>SRR4787397</v>
          </cell>
          <cell r="B2782" t="str">
            <v>Validation Data</v>
          </cell>
        </row>
        <row r="2783">
          <cell r="A2783" t="str">
            <v>SRR4787400</v>
          </cell>
          <cell r="B2783" t="str">
            <v>Validation Data</v>
          </cell>
        </row>
        <row r="2784">
          <cell r="A2784" t="str">
            <v>SRR4787403</v>
          </cell>
          <cell r="B2784" t="str">
            <v>Validation Data</v>
          </cell>
        </row>
        <row r="2785">
          <cell r="A2785" t="str">
            <v>SRR4787414</v>
          </cell>
          <cell r="B2785" t="str">
            <v>Validation Data</v>
          </cell>
        </row>
        <row r="2786">
          <cell r="A2786" t="str">
            <v>SRR4787419</v>
          </cell>
          <cell r="B2786" t="str">
            <v>Validation Data</v>
          </cell>
        </row>
        <row r="2787">
          <cell r="A2787" t="str">
            <v>SRR4787733</v>
          </cell>
          <cell r="B2787" t="str">
            <v>Validation Data</v>
          </cell>
        </row>
        <row r="2788">
          <cell r="A2788" t="str">
            <v>SRR4787765</v>
          </cell>
          <cell r="B2788" t="str">
            <v>Validation Data</v>
          </cell>
        </row>
        <row r="2789">
          <cell r="A2789" t="str">
            <v>SRR4787773</v>
          </cell>
          <cell r="B2789" t="str">
            <v>Validation Data</v>
          </cell>
        </row>
        <row r="2790">
          <cell r="A2790" t="str">
            <v>SRR4787779</v>
          </cell>
          <cell r="B2790" t="str">
            <v>Validation Data</v>
          </cell>
        </row>
        <row r="2791">
          <cell r="A2791" t="str">
            <v>SRR4787782</v>
          </cell>
          <cell r="B2791" t="str">
            <v>Validation Data</v>
          </cell>
        </row>
        <row r="2792">
          <cell r="A2792" t="str">
            <v>SRR4787789</v>
          </cell>
          <cell r="B2792" t="str">
            <v>Validation Data</v>
          </cell>
        </row>
        <row r="2793">
          <cell r="A2793" t="str">
            <v>SRR4787790</v>
          </cell>
          <cell r="B2793" t="str">
            <v>Validation Data</v>
          </cell>
        </row>
        <row r="2794">
          <cell r="A2794" t="str">
            <v>SRR4787807</v>
          </cell>
          <cell r="B2794" t="str">
            <v>Validation Data</v>
          </cell>
        </row>
        <row r="2795">
          <cell r="A2795" t="str">
            <v>SRR4787809</v>
          </cell>
          <cell r="B2795" t="str">
            <v>Validation Data</v>
          </cell>
        </row>
        <row r="2796">
          <cell r="A2796" t="str">
            <v>SRR4787812</v>
          </cell>
          <cell r="B2796" t="str">
            <v>Validation Data</v>
          </cell>
        </row>
        <row r="2797">
          <cell r="A2797" t="str">
            <v>SRR4787814</v>
          </cell>
          <cell r="B2797" t="str">
            <v>Validation Data</v>
          </cell>
        </row>
        <row r="2798">
          <cell r="A2798" t="str">
            <v>SRR4787829</v>
          </cell>
          <cell r="B2798" t="str">
            <v>Validation Data</v>
          </cell>
        </row>
        <row r="2799">
          <cell r="A2799" t="str">
            <v>SRR4787857</v>
          </cell>
          <cell r="B2799" t="str">
            <v>Validation Data</v>
          </cell>
        </row>
        <row r="2800">
          <cell r="A2800" t="str">
            <v>SRR4787862</v>
          </cell>
          <cell r="B2800" t="str">
            <v>Validation Data</v>
          </cell>
        </row>
        <row r="2801">
          <cell r="A2801" t="str">
            <v>SRR4787879</v>
          </cell>
          <cell r="B2801" t="str">
            <v>Validation Data</v>
          </cell>
        </row>
        <row r="2802">
          <cell r="A2802" t="str">
            <v>SRR4787888</v>
          </cell>
          <cell r="B2802" t="str">
            <v>Validation Data</v>
          </cell>
        </row>
        <row r="2803">
          <cell r="A2803" t="str">
            <v>SRR4787891</v>
          </cell>
          <cell r="B2803" t="str">
            <v>Validation Data</v>
          </cell>
        </row>
        <row r="2804">
          <cell r="A2804" t="str">
            <v>SRR4787903</v>
          </cell>
          <cell r="B2804" t="str">
            <v>Validation Data</v>
          </cell>
        </row>
        <row r="2805">
          <cell r="A2805" t="str">
            <v>SRR4787909</v>
          </cell>
          <cell r="B2805" t="str">
            <v>Validation Data</v>
          </cell>
        </row>
        <row r="2806">
          <cell r="A2806" t="str">
            <v>SRR4788093</v>
          </cell>
          <cell r="B2806" t="str">
            <v>Validation Data</v>
          </cell>
        </row>
        <row r="2807">
          <cell r="A2807" t="str">
            <v>SRR4788101</v>
          </cell>
          <cell r="B2807" t="str">
            <v>Validation Data</v>
          </cell>
        </row>
        <row r="2808">
          <cell r="A2808" t="str">
            <v>SRR4788109</v>
          </cell>
          <cell r="B2808" t="str">
            <v>Validation Data</v>
          </cell>
        </row>
        <row r="2809">
          <cell r="A2809" t="str">
            <v>SRR4788121</v>
          </cell>
          <cell r="B2809" t="str">
            <v>Validation Data</v>
          </cell>
        </row>
        <row r="2810">
          <cell r="A2810" t="str">
            <v>SRR4788125</v>
          </cell>
          <cell r="B2810" t="str">
            <v>Validation Data</v>
          </cell>
        </row>
        <row r="2811">
          <cell r="A2811" t="str">
            <v>SRR4788130</v>
          </cell>
          <cell r="B2811" t="str">
            <v>Validation Data</v>
          </cell>
        </row>
        <row r="2812">
          <cell r="A2812" t="str">
            <v>SRR4788135</v>
          </cell>
          <cell r="B2812" t="str">
            <v>Validation Data</v>
          </cell>
        </row>
        <row r="2813">
          <cell r="A2813" t="str">
            <v>SRR4788136</v>
          </cell>
          <cell r="B2813" t="str">
            <v>Validation Data</v>
          </cell>
        </row>
        <row r="2814">
          <cell r="A2814" t="str">
            <v>SRR4788149</v>
          </cell>
          <cell r="B2814" t="str">
            <v>Validation Data</v>
          </cell>
        </row>
        <row r="2815">
          <cell r="A2815" t="str">
            <v>SRR4788152</v>
          </cell>
          <cell r="B2815" t="str">
            <v>Validation Data</v>
          </cell>
        </row>
        <row r="2816">
          <cell r="A2816" t="str">
            <v>SRR4788155</v>
          </cell>
          <cell r="B2816" t="str">
            <v>Validation Data</v>
          </cell>
        </row>
        <row r="2817">
          <cell r="A2817" t="str">
            <v>SRR4788156</v>
          </cell>
          <cell r="B2817" t="str">
            <v>Validation Data</v>
          </cell>
        </row>
        <row r="2818">
          <cell r="A2818" t="str">
            <v>SRR4788173</v>
          </cell>
          <cell r="B2818" t="str">
            <v>Validation Data</v>
          </cell>
        </row>
        <row r="2819">
          <cell r="A2819" t="str">
            <v>SRR4788178</v>
          </cell>
          <cell r="B2819" t="str">
            <v>Validation Data</v>
          </cell>
        </row>
        <row r="2820">
          <cell r="A2820" t="str">
            <v>SRR4788180</v>
          </cell>
          <cell r="B2820" t="str">
            <v>Validation Data</v>
          </cell>
        </row>
        <row r="2821">
          <cell r="A2821" t="str">
            <v>SRR4788187</v>
          </cell>
          <cell r="B2821" t="str">
            <v>Validation Data</v>
          </cell>
        </row>
        <row r="2822">
          <cell r="A2822" t="str">
            <v>SRR4788196</v>
          </cell>
          <cell r="B2822" t="str">
            <v>Validation Data</v>
          </cell>
        </row>
        <row r="2823">
          <cell r="A2823" t="str">
            <v>SRR4788207</v>
          </cell>
          <cell r="B2823" t="str">
            <v>Validation Data</v>
          </cell>
        </row>
        <row r="2824">
          <cell r="A2824" t="str">
            <v>SRR4788212</v>
          </cell>
          <cell r="B2824" t="str">
            <v>Validation Data</v>
          </cell>
        </row>
        <row r="2825">
          <cell r="A2825" t="str">
            <v>SRR4788238</v>
          </cell>
          <cell r="B2825" t="str">
            <v>Validation Data</v>
          </cell>
        </row>
        <row r="2826">
          <cell r="A2826" t="str">
            <v>SRR4788248</v>
          </cell>
          <cell r="B2826" t="str">
            <v>Validation Data</v>
          </cell>
        </row>
        <row r="2827">
          <cell r="A2827" t="str">
            <v>SRR4788254</v>
          </cell>
          <cell r="B2827" t="str">
            <v>Validation Data</v>
          </cell>
        </row>
        <row r="2828">
          <cell r="A2828" t="str">
            <v>SRR4788260</v>
          </cell>
          <cell r="B2828" t="str">
            <v>Validation Data</v>
          </cell>
        </row>
        <row r="2829">
          <cell r="A2829" t="str">
            <v>SRR4788284</v>
          </cell>
          <cell r="B2829" t="str">
            <v>Validation Data</v>
          </cell>
        </row>
        <row r="2830">
          <cell r="A2830" t="str">
            <v>SRR4788302</v>
          </cell>
          <cell r="B2830" t="str">
            <v>Validation Data</v>
          </cell>
        </row>
        <row r="2831">
          <cell r="A2831" t="str">
            <v>SRR4788317</v>
          </cell>
          <cell r="B2831" t="str">
            <v>Validation Data</v>
          </cell>
        </row>
        <row r="2832">
          <cell r="A2832" t="str">
            <v>SRR4788325</v>
          </cell>
          <cell r="B2832" t="str">
            <v>Validation Data</v>
          </cell>
        </row>
        <row r="2833">
          <cell r="A2833" t="str">
            <v>SRR4788327</v>
          </cell>
          <cell r="B2833" t="str">
            <v>Validation Data</v>
          </cell>
        </row>
        <row r="2834">
          <cell r="A2834" t="str">
            <v>SRR4788340</v>
          </cell>
          <cell r="B2834" t="str">
            <v>Validation Data</v>
          </cell>
        </row>
        <row r="2835">
          <cell r="A2835" t="str">
            <v>SRR4788341</v>
          </cell>
          <cell r="B2835" t="str">
            <v>Validation Data</v>
          </cell>
        </row>
        <row r="2836">
          <cell r="A2836" t="str">
            <v>SRR4788346</v>
          </cell>
          <cell r="B2836" t="str">
            <v>Validation Data</v>
          </cell>
        </row>
        <row r="2837">
          <cell r="A2837" t="str">
            <v>SRR4788351</v>
          </cell>
          <cell r="B2837" t="str">
            <v>Validation Data</v>
          </cell>
        </row>
        <row r="2838">
          <cell r="A2838" t="str">
            <v>SRR4788355</v>
          </cell>
          <cell r="B2838" t="str">
            <v>Validation Data</v>
          </cell>
        </row>
        <row r="2839">
          <cell r="A2839" t="str">
            <v>SRR4788358</v>
          </cell>
          <cell r="B2839" t="str">
            <v>Validation Data</v>
          </cell>
        </row>
        <row r="2840">
          <cell r="A2840" t="str">
            <v>SRR4788360</v>
          </cell>
          <cell r="B2840" t="str">
            <v>Validation Data</v>
          </cell>
        </row>
        <row r="2841">
          <cell r="A2841" t="str">
            <v>SRR4788365</v>
          </cell>
          <cell r="B2841" t="str">
            <v>Validation Data</v>
          </cell>
        </row>
        <row r="2842">
          <cell r="A2842" t="str">
            <v>SRR4788368</v>
          </cell>
          <cell r="B2842" t="str">
            <v>Validation Data</v>
          </cell>
        </row>
        <row r="2843">
          <cell r="A2843" t="str">
            <v>SRR4788408</v>
          </cell>
          <cell r="B2843" t="str">
            <v>Validation Data</v>
          </cell>
        </row>
        <row r="2844">
          <cell r="A2844" t="str">
            <v>SRR4897018</v>
          </cell>
          <cell r="B2844" t="str">
            <v>Validation Data</v>
          </cell>
        </row>
        <row r="2845">
          <cell r="A2845" t="str">
            <v>SRR4897078</v>
          </cell>
          <cell r="B2845" t="str">
            <v>Validation Data</v>
          </cell>
        </row>
        <row r="2846">
          <cell r="A2846" t="str">
            <v>SRR4897081</v>
          </cell>
          <cell r="B2846" t="str">
            <v>Validation Data</v>
          </cell>
        </row>
        <row r="2847">
          <cell r="A2847" t="str">
            <v>SRR4897091</v>
          </cell>
          <cell r="B2847" t="str">
            <v>Validation Data</v>
          </cell>
        </row>
        <row r="2848">
          <cell r="A2848" t="str">
            <v>SRR4897092</v>
          </cell>
          <cell r="B2848" t="str">
            <v>Validation Data</v>
          </cell>
        </row>
        <row r="2849">
          <cell r="A2849" t="str">
            <v>SRR4897154</v>
          </cell>
          <cell r="B2849" t="str">
            <v>Validation Data</v>
          </cell>
        </row>
        <row r="2850">
          <cell r="A2850" t="str">
            <v>SRR4897188</v>
          </cell>
          <cell r="B2850" t="str">
            <v>Validation Data</v>
          </cell>
        </row>
        <row r="2851">
          <cell r="A2851" t="str">
            <v>SRR4897189</v>
          </cell>
          <cell r="B2851" t="str">
            <v>Validation Data</v>
          </cell>
        </row>
        <row r="2852">
          <cell r="A2852" t="str">
            <v>SRR4897196</v>
          </cell>
          <cell r="B2852" t="str">
            <v>Validation Data</v>
          </cell>
        </row>
        <row r="2853">
          <cell r="A2853" t="str">
            <v>SRR4897203</v>
          </cell>
          <cell r="B2853" t="str">
            <v>Validation Data</v>
          </cell>
        </row>
        <row r="2854">
          <cell r="A2854" t="str">
            <v>SRR4897205</v>
          </cell>
          <cell r="B2854" t="str">
            <v>Validation Data</v>
          </cell>
        </row>
        <row r="2855">
          <cell r="A2855" t="str">
            <v>SRR4897208</v>
          </cell>
          <cell r="B2855" t="str">
            <v>Validation Data</v>
          </cell>
        </row>
        <row r="2856">
          <cell r="A2856" t="str">
            <v>SRR4897221</v>
          </cell>
          <cell r="B2856" t="str">
            <v>Validation Data</v>
          </cell>
        </row>
        <row r="2857">
          <cell r="A2857" t="str">
            <v>SRR4897242</v>
          </cell>
          <cell r="B2857" t="str">
            <v>Validation Data</v>
          </cell>
        </row>
        <row r="2858">
          <cell r="A2858" t="str">
            <v>SRR4897256</v>
          </cell>
          <cell r="B2858" t="str">
            <v>Validation Data</v>
          </cell>
        </row>
        <row r="2859">
          <cell r="A2859" t="str">
            <v>SRR4897285</v>
          </cell>
          <cell r="B2859" t="str">
            <v>Validation Data</v>
          </cell>
        </row>
        <row r="2860">
          <cell r="A2860" t="str">
            <v>SRR4897291</v>
          </cell>
          <cell r="B2860" t="str">
            <v>Validation Data</v>
          </cell>
        </row>
        <row r="2861">
          <cell r="A2861" t="str">
            <v>SRR4897309</v>
          </cell>
          <cell r="B2861" t="str">
            <v>Validation Data</v>
          </cell>
        </row>
        <row r="2862">
          <cell r="A2862" t="str">
            <v>SRR4897317</v>
          </cell>
          <cell r="B2862" t="str">
            <v>Validation Data</v>
          </cell>
        </row>
        <row r="2863">
          <cell r="A2863" t="str">
            <v>SRR4897323</v>
          </cell>
          <cell r="B2863" t="str">
            <v>Validation Data</v>
          </cell>
        </row>
        <row r="2864">
          <cell r="A2864" t="str">
            <v>SRR4897333</v>
          </cell>
          <cell r="B2864" t="str">
            <v>Validation Data</v>
          </cell>
        </row>
        <row r="2865">
          <cell r="A2865" t="str">
            <v>SRR4897343</v>
          </cell>
          <cell r="B2865" t="str">
            <v>Validation Data</v>
          </cell>
        </row>
        <row r="2866">
          <cell r="A2866" t="str">
            <v>SRR4897358</v>
          </cell>
          <cell r="B2866" t="str">
            <v>Validation Data</v>
          </cell>
        </row>
        <row r="2867">
          <cell r="A2867" t="str">
            <v>SRR4897417</v>
          </cell>
          <cell r="B2867" t="str">
            <v>Validation Data</v>
          </cell>
        </row>
        <row r="2868">
          <cell r="A2868" t="str">
            <v>SRR4897424</v>
          </cell>
          <cell r="B2868" t="str">
            <v>Validation Data</v>
          </cell>
        </row>
        <row r="2869">
          <cell r="A2869" t="str">
            <v>SRR4897428</v>
          </cell>
          <cell r="B2869" t="str">
            <v>Validation Data</v>
          </cell>
        </row>
        <row r="2870">
          <cell r="A2870" t="str">
            <v>SRR4897437</v>
          </cell>
          <cell r="B2870" t="str">
            <v>Validation Data</v>
          </cell>
        </row>
        <row r="2871">
          <cell r="A2871" t="str">
            <v>SRR4897440</v>
          </cell>
          <cell r="B2871" t="str">
            <v>Validation Data</v>
          </cell>
        </row>
        <row r="2872">
          <cell r="A2872" t="str">
            <v>SRR4897448</v>
          </cell>
          <cell r="B2872" t="str">
            <v>Validation Data</v>
          </cell>
        </row>
        <row r="2873">
          <cell r="A2873" t="str">
            <v>SRR4897473</v>
          </cell>
          <cell r="B2873" t="str">
            <v>Validation Data</v>
          </cell>
        </row>
        <row r="2874">
          <cell r="A2874" t="str">
            <v>SRR4897480</v>
          </cell>
          <cell r="B2874" t="str">
            <v>Validation Data</v>
          </cell>
        </row>
        <row r="2875">
          <cell r="A2875" t="str">
            <v>SRR4897484</v>
          </cell>
          <cell r="B2875" t="str">
            <v>Validation Data</v>
          </cell>
        </row>
        <row r="2876">
          <cell r="A2876" t="str">
            <v>SRR4897493</v>
          </cell>
          <cell r="B2876" t="str">
            <v>Validation Data</v>
          </cell>
        </row>
        <row r="2877">
          <cell r="A2877" t="str">
            <v>SRR4897506</v>
          </cell>
          <cell r="B2877" t="str">
            <v>Validation Data</v>
          </cell>
        </row>
        <row r="2878">
          <cell r="A2878" t="str">
            <v>SRR4897513</v>
          </cell>
          <cell r="B2878" t="str">
            <v>Validation Data</v>
          </cell>
        </row>
        <row r="2879">
          <cell r="A2879" t="str">
            <v>SRR4897524</v>
          </cell>
          <cell r="B2879" t="str">
            <v>Validation Data</v>
          </cell>
        </row>
        <row r="2880">
          <cell r="A2880" t="str">
            <v>SRR4897528</v>
          </cell>
          <cell r="B2880" t="str">
            <v>Validation Data</v>
          </cell>
        </row>
        <row r="2881">
          <cell r="A2881" t="str">
            <v>SRR4897546</v>
          </cell>
          <cell r="B2881" t="str">
            <v>Validation Data</v>
          </cell>
        </row>
        <row r="2882">
          <cell r="A2882" t="str">
            <v>SRR4897560</v>
          </cell>
          <cell r="B2882" t="str">
            <v>Validation Data</v>
          </cell>
        </row>
        <row r="2883">
          <cell r="A2883" t="str">
            <v>SRR4897578</v>
          </cell>
          <cell r="B2883" t="str">
            <v>Validation Data</v>
          </cell>
        </row>
        <row r="2884">
          <cell r="A2884" t="str">
            <v>SRR4897593</v>
          </cell>
          <cell r="B2884" t="str">
            <v>Validation Data</v>
          </cell>
        </row>
        <row r="2885">
          <cell r="A2885" t="str">
            <v>SRR4897598</v>
          </cell>
          <cell r="B2885" t="str">
            <v>Validation Data</v>
          </cell>
        </row>
        <row r="2886">
          <cell r="A2886" t="str">
            <v>SRR4897612</v>
          </cell>
          <cell r="B2886" t="str">
            <v>Validation Data</v>
          </cell>
        </row>
        <row r="2887">
          <cell r="A2887" t="str">
            <v>SRR4897622</v>
          </cell>
          <cell r="B2887" t="str">
            <v>Validation Data</v>
          </cell>
        </row>
        <row r="2888">
          <cell r="A2888" t="str">
            <v>SRR4897624</v>
          </cell>
          <cell r="B2888" t="str">
            <v>Validation Data</v>
          </cell>
        </row>
        <row r="2889">
          <cell r="A2889" t="str">
            <v>SRR4897627</v>
          </cell>
          <cell r="B2889" t="str">
            <v>Validation Data</v>
          </cell>
        </row>
        <row r="2890">
          <cell r="A2890" t="str">
            <v>SRR4897666</v>
          </cell>
          <cell r="B2890" t="str">
            <v>Validation Data</v>
          </cell>
        </row>
        <row r="2891">
          <cell r="A2891" t="str">
            <v>SRR4897667</v>
          </cell>
          <cell r="B2891" t="str">
            <v>Validation Data</v>
          </cell>
        </row>
        <row r="2892">
          <cell r="A2892" t="str">
            <v>SRR4897674</v>
          </cell>
          <cell r="B2892" t="str">
            <v>Validation Data</v>
          </cell>
        </row>
        <row r="2893">
          <cell r="A2893" t="str">
            <v>SRR4897679</v>
          </cell>
          <cell r="B2893" t="str">
            <v>Validation Data</v>
          </cell>
        </row>
        <row r="2894">
          <cell r="A2894" t="str">
            <v>SRR4897700</v>
          </cell>
          <cell r="B2894" t="str">
            <v>Validation Data</v>
          </cell>
        </row>
        <row r="2895">
          <cell r="A2895" t="str">
            <v>SRR4897701</v>
          </cell>
          <cell r="B2895" t="str">
            <v>Validation Data</v>
          </cell>
        </row>
        <row r="2896">
          <cell r="A2896" t="str">
            <v>SRR4897712</v>
          </cell>
          <cell r="B2896" t="str">
            <v>Validation Data</v>
          </cell>
        </row>
        <row r="2897">
          <cell r="A2897" t="str">
            <v>SRR4897724</v>
          </cell>
          <cell r="B2897" t="str">
            <v>Validation Data</v>
          </cell>
        </row>
        <row r="2898">
          <cell r="A2898" t="str">
            <v>SRR4897726</v>
          </cell>
          <cell r="B2898" t="str">
            <v>Validation Data</v>
          </cell>
        </row>
        <row r="2899">
          <cell r="A2899" t="str">
            <v>SRR4897736</v>
          </cell>
          <cell r="B2899" t="str">
            <v>Validation Data</v>
          </cell>
        </row>
        <row r="2900">
          <cell r="A2900" t="str">
            <v>SRR4897753</v>
          </cell>
          <cell r="B2900" t="str">
            <v>Validation Data</v>
          </cell>
        </row>
        <row r="2901">
          <cell r="A2901" t="str">
            <v>SRR4897760</v>
          </cell>
          <cell r="B2901" t="str">
            <v>Validation Data</v>
          </cell>
        </row>
        <row r="2902">
          <cell r="A2902" t="str">
            <v>SRR4897763</v>
          </cell>
          <cell r="B2902" t="str">
            <v>Validation Data</v>
          </cell>
        </row>
        <row r="2903">
          <cell r="A2903" t="str">
            <v>SRR4897771</v>
          </cell>
          <cell r="B2903" t="str">
            <v>Validation Data</v>
          </cell>
        </row>
        <row r="2904">
          <cell r="A2904" t="str">
            <v>SRR4897772</v>
          </cell>
          <cell r="B2904" t="str">
            <v>Validation Data</v>
          </cell>
        </row>
        <row r="2905">
          <cell r="A2905" t="str">
            <v>SRR4897808</v>
          </cell>
          <cell r="B2905" t="str">
            <v>Validation Data</v>
          </cell>
        </row>
        <row r="2906">
          <cell r="A2906" t="str">
            <v>SRR4897811</v>
          </cell>
          <cell r="B2906" t="str">
            <v>Validation Data</v>
          </cell>
        </row>
        <row r="2907">
          <cell r="A2907" t="str">
            <v>SRR4897819</v>
          </cell>
          <cell r="B2907" t="str">
            <v>Validation Data</v>
          </cell>
        </row>
        <row r="2908">
          <cell r="A2908" t="str">
            <v>SRR4897820</v>
          </cell>
          <cell r="B2908" t="str">
            <v>Validation Data</v>
          </cell>
        </row>
        <row r="2909">
          <cell r="A2909" t="str">
            <v>SRR4897830</v>
          </cell>
          <cell r="B2909" t="str">
            <v>Validation Data</v>
          </cell>
        </row>
        <row r="2910">
          <cell r="A2910" t="str">
            <v>SRR5005258</v>
          </cell>
          <cell r="B2910" t="str">
            <v>Validation Data</v>
          </cell>
        </row>
        <row r="2911">
          <cell r="A2911" t="str">
            <v>SRR5005295</v>
          </cell>
          <cell r="B2911" t="str">
            <v>Validation Data</v>
          </cell>
        </row>
        <row r="2912">
          <cell r="A2912" t="str">
            <v>SRR5005302</v>
          </cell>
          <cell r="B2912" t="str">
            <v>Validation Data</v>
          </cell>
        </row>
        <row r="2913">
          <cell r="A2913" t="str">
            <v>SRR5005324</v>
          </cell>
          <cell r="B2913" t="str">
            <v>Validation Data</v>
          </cell>
        </row>
        <row r="2914">
          <cell r="A2914" t="str">
            <v>SRR5005325</v>
          </cell>
          <cell r="B2914" t="str">
            <v>Validation Data</v>
          </cell>
        </row>
        <row r="2915">
          <cell r="A2915" t="str">
            <v>SRR5005328</v>
          </cell>
          <cell r="B2915" t="str">
            <v>Validation Data</v>
          </cell>
        </row>
        <row r="2916">
          <cell r="A2916" t="str">
            <v>SRR5005351</v>
          </cell>
          <cell r="B2916" t="str">
            <v>Validation Data</v>
          </cell>
        </row>
        <row r="2917">
          <cell r="A2917" t="str">
            <v>SRR5005356</v>
          </cell>
          <cell r="B2917" t="str">
            <v>Validation Data</v>
          </cell>
        </row>
        <row r="2918">
          <cell r="A2918" t="str">
            <v>SRR5005408</v>
          </cell>
          <cell r="B2918" t="str">
            <v>Validation Data</v>
          </cell>
        </row>
        <row r="2919">
          <cell r="A2919" t="str">
            <v>SRR5005414</v>
          </cell>
          <cell r="B2919" t="str">
            <v>Validation Data</v>
          </cell>
        </row>
        <row r="2920">
          <cell r="A2920" t="str">
            <v>SRR5005431</v>
          </cell>
          <cell r="B2920" t="str">
            <v>Validation Data</v>
          </cell>
        </row>
        <row r="2921">
          <cell r="A2921" t="str">
            <v>SRR5005436</v>
          </cell>
          <cell r="B2921" t="str">
            <v>Validation Data</v>
          </cell>
        </row>
        <row r="2922">
          <cell r="A2922" t="str">
            <v>SRR5005492</v>
          </cell>
          <cell r="B2922" t="str">
            <v>Validation Data</v>
          </cell>
        </row>
        <row r="2923">
          <cell r="A2923" t="str">
            <v>SRR5005515</v>
          </cell>
          <cell r="B2923" t="str">
            <v>Validation Data</v>
          </cell>
        </row>
        <row r="2924">
          <cell r="A2924" t="str">
            <v>SRR5005525</v>
          </cell>
          <cell r="B2924" t="str">
            <v>Validation Data</v>
          </cell>
        </row>
        <row r="2925">
          <cell r="A2925" t="str">
            <v>SRR5005527</v>
          </cell>
          <cell r="B2925" t="str">
            <v>Validation Data</v>
          </cell>
        </row>
        <row r="2926">
          <cell r="A2926" t="str">
            <v>SRR5005543</v>
          </cell>
          <cell r="B2926" t="str">
            <v>Validation Data</v>
          </cell>
        </row>
        <row r="2927">
          <cell r="A2927" t="str">
            <v>SRR5005546</v>
          </cell>
          <cell r="B2927" t="str">
            <v>Validation Data</v>
          </cell>
        </row>
        <row r="2928">
          <cell r="A2928" t="str">
            <v>SRR5005557</v>
          </cell>
          <cell r="B2928" t="str">
            <v>Validation Data</v>
          </cell>
        </row>
        <row r="2929">
          <cell r="A2929" t="str">
            <v>SRR5005562</v>
          </cell>
          <cell r="B2929" t="str">
            <v>Validation Data</v>
          </cell>
        </row>
        <row r="2930">
          <cell r="A2930" t="str">
            <v>SRR5005566</v>
          </cell>
          <cell r="B2930" t="str">
            <v>Validation Data</v>
          </cell>
        </row>
        <row r="2931">
          <cell r="A2931" t="str">
            <v>SRR5005605</v>
          </cell>
          <cell r="B2931" t="str">
            <v>Validation Data</v>
          </cell>
        </row>
        <row r="2932">
          <cell r="A2932" t="str">
            <v>SRR5006021</v>
          </cell>
          <cell r="B2932" t="str">
            <v>Validation Data</v>
          </cell>
        </row>
        <row r="2933">
          <cell r="A2933" t="str">
            <v>SRR5006043</v>
          </cell>
          <cell r="B2933" t="str">
            <v>Validation Data</v>
          </cell>
        </row>
        <row r="2934">
          <cell r="A2934" t="str">
            <v>SRR5006046</v>
          </cell>
          <cell r="B2934" t="str">
            <v>Validation Data</v>
          </cell>
        </row>
        <row r="2935">
          <cell r="A2935" t="str">
            <v>SRR5006051</v>
          </cell>
          <cell r="B2935" t="str">
            <v>Validation Data</v>
          </cell>
        </row>
        <row r="2936">
          <cell r="A2936" t="str">
            <v>SRR5006056</v>
          </cell>
          <cell r="B2936" t="str">
            <v>Validation Data</v>
          </cell>
        </row>
        <row r="2937">
          <cell r="A2937" t="str">
            <v>SRR5006061</v>
          </cell>
          <cell r="B2937" t="str">
            <v>Validation Data</v>
          </cell>
        </row>
        <row r="2938">
          <cell r="A2938" t="str">
            <v>SRR5006071</v>
          </cell>
          <cell r="B2938" t="str">
            <v>Validation Data</v>
          </cell>
        </row>
        <row r="2939">
          <cell r="A2939" t="str">
            <v>SRR5006077</v>
          </cell>
          <cell r="B2939" t="str">
            <v>Validation Data</v>
          </cell>
        </row>
        <row r="2940">
          <cell r="A2940" t="str">
            <v>SRR5006085</v>
          </cell>
          <cell r="B2940" t="str">
            <v>Validation Data</v>
          </cell>
        </row>
        <row r="2941">
          <cell r="A2941" t="str">
            <v>SRR5006089</v>
          </cell>
          <cell r="B2941" t="str">
            <v>Validation Data</v>
          </cell>
        </row>
        <row r="2942">
          <cell r="A2942" t="str">
            <v>SRR5006145</v>
          </cell>
          <cell r="B2942" t="str">
            <v>Validation Data</v>
          </cell>
        </row>
        <row r="2943">
          <cell r="A2943" t="str">
            <v>SRR5006238</v>
          </cell>
          <cell r="B2943" t="str">
            <v>Validation Data</v>
          </cell>
        </row>
        <row r="2944">
          <cell r="A2944" t="str">
            <v>SRR5006241</v>
          </cell>
          <cell r="B2944" t="str">
            <v>Validation Data</v>
          </cell>
        </row>
        <row r="2945">
          <cell r="A2945" t="str">
            <v>SRR5006332</v>
          </cell>
          <cell r="B2945" t="str">
            <v>Validation Data</v>
          </cell>
        </row>
        <row r="2946">
          <cell r="A2946" t="str">
            <v>SRR5006347</v>
          </cell>
          <cell r="B2946" t="str">
            <v>Validation Data</v>
          </cell>
        </row>
        <row r="2947">
          <cell r="A2947" t="str">
            <v>SRR5006366</v>
          </cell>
          <cell r="B2947" t="str">
            <v>Validation Data</v>
          </cell>
        </row>
        <row r="2948">
          <cell r="A2948" t="str">
            <v>SRR5006367</v>
          </cell>
          <cell r="B2948" t="str">
            <v>Validation Data</v>
          </cell>
        </row>
        <row r="2949">
          <cell r="A2949" t="str">
            <v>SRR5006380</v>
          </cell>
          <cell r="B2949" t="str">
            <v>Validation Data</v>
          </cell>
        </row>
        <row r="2950">
          <cell r="A2950" t="str">
            <v>SRR5006397</v>
          </cell>
          <cell r="B2950" t="str">
            <v>Validation Data</v>
          </cell>
        </row>
        <row r="2951">
          <cell r="A2951" t="str">
            <v>SRR5006411</v>
          </cell>
          <cell r="B2951" t="str">
            <v>Validation Data</v>
          </cell>
        </row>
        <row r="2952">
          <cell r="A2952" t="str">
            <v>SRR5006425</v>
          </cell>
          <cell r="B2952" t="str">
            <v>Validation Data</v>
          </cell>
        </row>
        <row r="2953">
          <cell r="A2953" t="str">
            <v>SRR5006426</v>
          </cell>
          <cell r="B2953" t="str">
            <v>Validation Data</v>
          </cell>
        </row>
        <row r="2954">
          <cell r="A2954" t="str">
            <v>SRR5006430</v>
          </cell>
          <cell r="B2954" t="str">
            <v>Validation Data</v>
          </cell>
        </row>
        <row r="2955">
          <cell r="A2955" t="str">
            <v>SRR5017288</v>
          </cell>
          <cell r="B2955" t="str">
            <v>Validation Data</v>
          </cell>
        </row>
        <row r="2956">
          <cell r="A2956" t="str">
            <v>SRR5017306</v>
          </cell>
          <cell r="B2956" t="str">
            <v>Validation Data</v>
          </cell>
        </row>
        <row r="2957">
          <cell r="A2957" t="str">
            <v>SRR5017320</v>
          </cell>
          <cell r="B2957" t="str">
            <v>Validation Data</v>
          </cell>
        </row>
        <row r="2958">
          <cell r="A2958" t="str">
            <v>SRR5017324</v>
          </cell>
          <cell r="B2958" t="str">
            <v>Validation Data</v>
          </cell>
        </row>
        <row r="2959">
          <cell r="A2959" t="str">
            <v>SRR5017443</v>
          </cell>
          <cell r="B2959" t="str">
            <v>Validation Data</v>
          </cell>
        </row>
        <row r="2960">
          <cell r="A2960" t="str">
            <v>SRR5017464</v>
          </cell>
          <cell r="B2960" t="str">
            <v>Validation Data</v>
          </cell>
        </row>
        <row r="2961">
          <cell r="A2961" t="str">
            <v>SRR5017471</v>
          </cell>
          <cell r="B2961" t="str">
            <v>Validation Data</v>
          </cell>
        </row>
        <row r="2962">
          <cell r="A2962" t="str">
            <v>SRR5017478</v>
          </cell>
          <cell r="B2962" t="str">
            <v>Validation Data</v>
          </cell>
        </row>
        <row r="2963">
          <cell r="A2963" t="str">
            <v>SRR5017487</v>
          </cell>
          <cell r="B2963" t="str">
            <v>Validation Data</v>
          </cell>
        </row>
        <row r="2964">
          <cell r="A2964" t="str">
            <v>SRR5017522</v>
          </cell>
          <cell r="B2964" t="str">
            <v>Validation Data</v>
          </cell>
        </row>
        <row r="2965">
          <cell r="A2965" t="str">
            <v>SRR5017531</v>
          </cell>
          <cell r="B2965" t="str">
            <v>Validation Data</v>
          </cell>
        </row>
        <row r="2966">
          <cell r="A2966" t="str">
            <v>SRR5017968</v>
          </cell>
          <cell r="B2966" t="str">
            <v>Validation Data</v>
          </cell>
        </row>
        <row r="2967">
          <cell r="A2967" t="str">
            <v>SRR5017976</v>
          </cell>
          <cell r="B2967" t="str">
            <v>Validation Data</v>
          </cell>
        </row>
        <row r="2968">
          <cell r="A2968" t="str">
            <v>SRR5017979</v>
          </cell>
          <cell r="B2968" t="str">
            <v>Validation Data</v>
          </cell>
        </row>
        <row r="2969">
          <cell r="A2969" t="str">
            <v>SRR5018180</v>
          </cell>
          <cell r="B2969" t="str">
            <v>Validation Data</v>
          </cell>
        </row>
        <row r="2970">
          <cell r="A2970" t="str">
            <v>SRR5018248</v>
          </cell>
          <cell r="B2970" t="str">
            <v>Validation Data</v>
          </cell>
        </row>
        <row r="2971">
          <cell r="A2971" t="str">
            <v>SRR5018272</v>
          </cell>
          <cell r="B2971" t="str">
            <v>Validation Data</v>
          </cell>
        </row>
        <row r="2972">
          <cell r="A2972" t="str">
            <v>SRR5018280</v>
          </cell>
          <cell r="B2972" t="str">
            <v>Validation Data</v>
          </cell>
        </row>
        <row r="2973">
          <cell r="A2973" t="str">
            <v>SRR5018287</v>
          </cell>
          <cell r="B2973" t="str">
            <v>Validation Data</v>
          </cell>
        </row>
        <row r="2974">
          <cell r="A2974" t="str">
            <v>SRR5018304</v>
          </cell>
          <cell r="B2974" t="str">
            <v>Validation Data</v>
          </cell>
        </row>
        <row r="2975">
          <cell r="A2975" t="str">
            <v>SRR5018306</v>
          </cell>
          <cell r="B2975" t="str">
            <v>Validation Data</v>
          </cell>
        </row>
        <row r="2976">
          <cell r="A2976" t="str">
            <v>SRR5018321</v>
          </cell>
          <cell r="B2976" t="str">
            <v>Validation Data</v>
          </cell>
        </row>
        <row r="2977">
          <cell r="A2977" t="str">
            <v>SRR5018330</v>
          </cell>
          <cell r="B2977" t="str">
            <v>Validation Data</v>
          </cell>
        </row>
        <row r="2978">
          <cell r="A2978" t="str">
            <v>SRR5018363</v>
          </cell>
          <cell r="B2978" t="str">
            <v>Validation Data</v>
          </cell>
        </row>
        <row r="2979">
          <cell r="A2979" t="str">
            <v>SRR5018365</v>
          </cell>
          <cell r="B2979" t="str">
            <v>Validation Data</v>
          </cell>
        </row>
        <row r="2980">
          <cell r="A2980" t="str">
            <v>SRR5018389</v>
          </cell>
          <cell r="B2980" t="str">
            <v>Validation Data</v>
          </cell>
        </row>
        <row r="2981">
          <cell r="A2981" t="str">
            <v>SRR5023694</v>
          </cell>
          <cell r="B2981" t="str">
            <v>Validation Data</v>
          </cell>
        </row>
        <row r="2982">
          <cell r="A2982" t="str">
            <v>SRR5023780</v>
          </cell>
          <cell r="B2982" t="str">
            <v>Validation Data</v>
          </cell>
        </row>
        <row r="2983">
          <cell r="A2983" t="str">
            <v>SRR5023878</v>
          </cell>
          <cell r="B2983" t="str">
            <v>Validation Data</v>
          </cell>
        </row>
        <row r="2984">
          <cell r="A2984" t="str">
            <v>SRR5023937</v>
          </cell>
          <cell r="B2984" t="str">
            <v>Validation Data</v>
          </cell>
        </row>
        <row r="2985">
          <cell r="A2985" t="str">
            <v>SRR5023939</v>
          </cell>
          <cell r="B2985" t="str">
            <v>Validation Data</v>
          </cell>
        </row>
        <row r="2986">
          <cell r="A2986" t="str">
            <v>SRR5024075</v>
          </cell>
          <cell r="B2986" t="str">
            <v>Validation Data</v>
          </cell>
        </row>
        <row r="2987">
          <cell r="A2987" t="str">
            <v>SRR5024158</v>
          </cell>
          <cell r="B2987" t="str">
            <v>Validation Data</v>
          </cell>
        </row>
        <row r="2988">
          <cell r="A2988" t="str">
            <v>SRR5024161</v>
          </cell>
          <cell r="B2988" t="str">
            <v>Validation Data</v>
          </cell>
        </row>
        <row r="2989">
          <cell r="A2989" t="str">
            <v>SRR5024165</v>
          </cell>
          <cell r="B2989" t="str">
            <v>Validation Data</v>
          </cell>
        </row>
        <row r="2990">
          <cell r="A2990" t="str">
            <v>SRR5024182</v>
          </cell>
          <cell r="B2990" t="str">
            <v>Validation Data</v>
          </cell>
        </row>
        <row r="2991">
          <cell r="A2991" t="str">
            <v>SRR5024185</v>
          </cell>
          <cell r="B2991" t="str">
            <v>Validation Data</v>
          </cell>
        </row>
        <row r="2992">
          <cell r="A2992" t="str">
            <v>SRR5024195</v>
          </cell>
          <cell r="B2992" t="str">
            <v>Validation Data</v>
          </cell>
        </row>
        <row r="2993">
          <cell r="A2993" t="str">
            <v>SRR5024196</v>
          </cell>
          <cell r="B2993" t="str">
            <v>Validation Data</v>
          </cell>
        </row>
        <row r="2994">
          <cell r="A2994" t="str">
            <v>SRR5024202</v>
          </cell>
          <cell r="B2994" t="str">
            <v>Validation Data</v>
          </cell>
        </row>
        <row r="2995">
          <cell r="A2995" t="str">
            <v>SRR5024217</v>
          </cell>
          <cell r="B2995" t="str">
            <v>Validation Data</v>
          </cell>
        </row>
        <row r="2996">
          <cell r="A2996" t="str">
            <v>SRR5024228</v>
          </cell>
          <cell r="B2996" t="str">
            <v>Validation Data</v>
          </cell>
        </row>
        <row r="2997">
          <cell r="A2997" t="str">
            <v>SRR5024240</v>
          </cell>
          <cell r="B2997" t="str">
            <v>Validation Data</v>
          </cell>
        </row>
        <row r="2998">
          <cell r="A2998" t="str">
            <v>SRR5024254</v>
          </cell>
          <cell r="B2998" t="str">
            <v>Validation Data</v>
          </cell>
        </row>
        <row r="2999">
          <cell r="A2999" t="str">
            <v>SRR5024263</v>
          </cell>
          <cell r="B2999" t="str">
            <v>Validation Data</v>
          </cell>
        </row>
        <row r="3000">
          <cell r="A3000" t="str">
            <v>SRR5024270</v>
          </cell>
          <cell r="B3000" t="str">
            <v>Validation Data</v>
          </cell>
        </row>
        <row r="3001">
          <cell r="A3001" t="str">
            <v>SRR5024275</v>
          </cell>
          <cell r="B3001" t="str">
            <v>Validation Data</v>
          </cell>
        </row>
        <row r="3002">
          <cell r="A3002" t="str">
            <v>SRR5024294</v>
          </cell>
          <cell r="B3002" t="str">
            <v>Validation Data</v>
          </cell>
        </row>
        <row r="3003">
          <cell r="A3003" t="str">
            <v>SRR5024309</v>
          </cell>
          <cell r="B3003" t="str">
            <v>Validation Data</v>
          </cell>
        </row>
        <row r="3004">
          <cell r="A3004" t="str">
            <v>SRR5024315</v>
          </cell>
          <cell r="B3004" t="str">
            <v>Validation Data</v>
          </cell>
        </row>
        <row r="3005">
          <cell r="A3005" t="str">
            <v>SRR5024322</v>
          </cell>
          <cell r="B3005" t="str">
            <v>Validation Data</v>
          </cell>
        </row>
        <row r="3006">
          <cell r="A3006" t="str">
            <v>SRR5024323</v>
          </cell>
          <cell r="B3006" t="str">
            <v>Validation Data</v>
          </cell>
        </row>
        <row r="3007">
          <cell r="A3007" t="str">
            <v>SRR5024324</v>
          </cell>
          <cell r="B3007" t="str">
            <v>Validation Data</v>
          </cell>
        </row>
        <row r="3008">
          <cell r="A3008" t="str">
            <v>SRR5024449</v>
          </cell>
          <cell r="B3008" t="str">
            <v>Validation Data</v>
          </cell>
        </row>
        <row r="3009">
          <cell r="A3009" t="str">
            <v>SRR5024456</v>
          </cell>
          <cell r="B3009" t="str">
            <v>Validation Data</v>
          </cell>
        </row>
        <row r="3010">
          <cell r="A3010" t="str">
            <v>SRR5024479</v>
          </cell>
          <cell r="B3010" t="str">
            <v>Validation Data</v>
          </cell>
        </row>
        <row r="3011">
          <cell r="A3011" t="str">
            <v>SRR5024510</v>
          </cell>
          <cell r="B3011" t="str">
            <v>Validation Data</v>
          </cell>
        </row>
        <row r="3012">
          <cell r="A3012" t="str">
            <v>SRR5024532</v>
          </cell>
          <cell r="B3012" t="str">
            <v>Validation Data</v>
          </cell>
        </row>
        <row r="3013">
          <cell r="A3013" t="str">
            <v>SRR5029661</v>
          </cell>
          <cell r="B3013" t="str">
            <v>Validation Data</v>
          </cell>
        </row>
        <row r="3014">
          <cell r="A3014" t="str">
            <v>SRR5029678</v>
          </cell>
          <cell r="B3014" t="str">
            <v>Validation Data</v>
          </cell>
        </row>
        <row r="3015">
          <cell r="A3015" t="str">
            <v>SRR5029697</v>
          </cell>
          <cell r="B3015" t="str">
            <v>Validation Data</v>
          </cell>
        </row>
        <row r="3016">
          <cell r="A3016" t="str">
            <v>SRR5029704</v>
          </cell>
          <cell r="B3016" t="str">
            <v>Validation Data</v>
          </cell>
        </row>
        <row r="3017">
          <cell r="A3017" t="str">
            <v>SRR5029822</v>
          </cell>
          <cell r="B3017" t="str">
            <v>Validation Data</v>
          </cell>
        </row>
        <row r="3018">
          <cell r="A3018" t="str">
            <v>SRR5029843</v>
          </cell>
          <cell r="B3018" t="str">
            <v>Validation Data</v>
          </cell>
        </row>
        <row r="3019">
          <cell r="A3019" t="str">
            <v>SRR5029851</v>
          </cell>
          <cell r="B3019" t="str">
            <v>Validation Data</v>
          </cell>
        </row>
        <row r="3020">
          <cell r="A3020" t="str">
            <v>SRR5029853</v>
          </cell>
          <cell r="B3020" t="str">
            <v>Validation Data</v>
          </cell>
        </row>
        <row r="3021">
          <cell r="A3021" t="str">
            <v>SRR5454561</v>
          </cell>
          <cell r="B3021" t="str">
            <v>Validation Data</v>
          </cell>
        </row>
        <row r="3022">
          <cell r="A3022" t="str">
            <v>SRR5454563</v>
          </cell>
          <cell r="B3022" t="str">
            <v>Validation Data</v>
          </cell>
        </row>
        <row r="3023">
          <cell r="A3023" t="str">
            <v>SRR5460696</v>
          </cell>
          <cell r="B3023" t="str">
            <v>Validation Data</v>
          </cell>
        </row>
        <row r="3024">
          <cell r="A3024" t="str">
            <v>SRR5460697</v>
          </cell>
          <cell r="B3024" t="str">
            <v>Validation Data</v>
          </cell>
        </row>
        <row r="3025">
          <cell r="A3025" t="str">
            <v>SRR7172058</v>
          </cell>
          <cell r="B3025" t="str">
            <v>Validation Data</v>
          </cell>
        </row>
        <row r="3026">
          <cell r="A3026" t="str">
            <v>SRR7172155</v>
          </cell>
          <cell r="B3026" t="str">
            <v>Validation Data</v>
          </cell>
        </row>
        <row r="3027">
          <cell r="A3027" t="str">
            <v>SRR7172283</v>
          </cell>
          <cell r="B3027" t="str">
            <v>Validation Data</v>
          </cell>
        </row>
        <row r="3028">
          <cell r="A3028" t="str">
            <v>SRR7172296</v>
          </cell>
          <cell r="B3028" t="str">
            <v>Validation Data</v>
          </cell>
        </row>
        <row r="3029">
          <cell r="A3029" t="str">
            <v>SRR7172419</v>
          </cell>
          <cell r="B3029" t="str">
            <v>Validation Data</v>
          </cell>
        </row>
        <row r="3030">
          <cell r="A3030" t="str">
            <v>SRR7172421</v>
          </cell>
          <cell r="B3030" t="str">
            <v>Validation Data</v>
          </cell>
        </row>
        <row r="3031">
          <cell r="A3031" t="str">
            <v>SRR7172422</v>
          </cell>
          <cell r="B3031" t="str">
            <v>Validation Data</v>
          </cell>
        </row>
        <row r="3032">
          <cell r="A3032" t="str">
            <v>SRR7172423</v>
          </cell>
          <cell r="B3032" t="str">
            <v>Validation Data</v>
          </cell>
        </row>
        <row r="3033">
          <cell r="A3033" t="str">
            <v>SRR7179867</v>
          </cell>
          <cell r="B3033" t="str">
            <v>Validation Data</v>
          </cell>
        </row>
        <row r="3034">
          <cell r="A3034" t="str">
            <v>SRR7179909</v>
          </cell>
          <cell r="B3034" t="str">
            <v>Validation Data</v>
          </cell>
        </row>
        <row r="3035">
          <cell r="A3035" t="str">
            <v>SRR7179952</v>
          </cell>
          <cell r="B3035" t="str">
            <v>Validation Data</v>
          </cell>
        </row>
        <row r="3036">
          <cell r="A3036" t="str">
            <v>SRR7179966</v>
          </cell>
          <cell r="B3036" t="str">
            <v>Validation Data</v>
          </cell>
        </row>
        <row r="3037">
          <cell r="A3037" t="str">
            <v>SRR7180010</v>
          </cell>
          <cell r="B3037" t="str">
            <v>Validation Data</v>
          </cell>
        </row>
        <row r="3038">
          <cell r="A3038" t="str">
            <v>SRR7184212</v>
          </cell>
          <cell r="B3038" t="str">
            <v>Validation Data</v>
          </cell>
        </row>
        <row r="3039">
          <cell r="A3039" t="str">
            <v>SRR7184222</v>
          </cell>
          <cell r="B3039" t="str">
            <v>Validation Data</v>
          </cell>
        </row>
        <row r="3040">
          <cell r="A3040" t="str">
            <v>SRR7184243</v>
          </cell>
          <cell r="B3040" t="str">
            <v>Validation Data</v>
          </cell>
        </row>
        <row r="3041">
          <cell r="A3041" t="str">
            <v>SRR7184250</v>
          </cell>
          <cell r="B3041" t="str">
            <v>Validation Data</v>
          </cell>
        </row>
        <row r="3042">
          <cell r="A3042" t="str">
            <v>SRR7184339</v>
          </cell>
          <cell r="B3042" t="str">
            <v>Validation Data</v>
          </cell>
        </row>
        <row r="3043">
          <cell r="A3043" t="str">
            <v>SRR7184346</v>
          </cell>
          <cell r="B3043" t="str">
            <v>Validation Data</v>
          </cell>
        </row>
        <row r="3044">
          <cell r="A3044" t="str">
            <v>SRR7184351</v>
          </cell>
          <cell r="B3044" t="str">
            <v>Validation Data</v>
          </cell>
        </row>
        <row r="3045">
          <cell r="A3045" t="str">
            <v>SRR7184362</v>
          </cell>
          <cell r="B3045" t="str">
            <v>Validation Data</v>
          </cell>
        </row>
        <row r="3046">
          <cell r="A3046" t="str">
            <v>SRR7184380</v>
          </cell>
          <cell r="B3046" t="str">
            <v>Validation Data</v>
          </cell>
        </row>
        <row r="3047">
          <cell r="A3047" t="str">
            <v>SRR7184395</v>
          </cell>
          <cell r="B3047" t="str">
            <v>Validation Data</v>
          </cell>
        </row>
        <row r="3048">
          <cell r="A3048" t="str">
            <v>SRR7186911</v>
          </cell>
          <cell r="B3048" t="str">
            <v>Validation Data</v>
          </cell>
        </row>
        <row r="3049">
          <cell r="A3049" t="str">
            <v>SRR7186917</v>
          </cell>
          <cell r="B3049" t="str">
            <v>Validation Data</v>
          </cell>
        </row>
        <row r="3050">
          <cell r="A3050" t="str">
            <v>SRR7187011</v>
          </cell>
          <cell r="B3050" t="str">
            <v>Validation Data</v>
          </cell>
        </row>
        <row r="3051">
          <cell r="A3051" t="str">
            <v>SRR7187038</v>
          </cell>
          <cell r="B3051" t="str">
            <v>Validation Data</v>
          </cell>
        </row>
        <row r="3052">
          <cell r="A3052" t="str">
            <v>SRR7187043</v>
          </cell>
          <cell r="B3052" t="str">
            <v>Validation Data</v>
          </cell>
        </row>
        <row r="3053">
          <cell r="A3053" t="str">
            <v>SRR7187053</v>
          </cell>
          <cell r="B3053" t="str">
            <v>Validation Data</v>
          </cell>
        </row>
        <row r="3054">
          <cell r="A3054" t="str">
            <v>SRR7187066</v>
          </cell>
          <cell r="B3054" t="str">
            <v>Validation Data</v>
          </cell>
        </row>
        <row r="3055">
          <cell r="A3055" t="str">
            <v>SRR7187067</v>
          </cell>
          <cell r="B3055" t="str">
            <v>Validation Data</v>
          </cell>
        </row>
        <row r="3056">
          <cell r="A3056" t="str">
            <v>SRR7187756</v>
          </cell>
          <cell r="B3056" t="str">
            <v>Validation Data</v>
          </cell>
        </row>
        <row r="3057">
          <cell r="A3057" t="str">
            <v>SRR7187757</v>
          </cell>
          <cell r="B3057" t="str">
            <v>Validation Data</v>
          </cell>
        </row>
        <row r="3058">
          <cell r="A3058" t="str">
            <v>SRR7187760</v>
          </cell>
          <cell r="B3058" t="str">
            <v>Validation Data</v>
          </cell>
        </row>
        <row r="3059">
          <cell r="A3059" t="str">
            <v>SRR7187772</v>
          </cell>
          <cell r="B3059" t="str">
            <v>Validation Data</v>
          </cell>
        </row>
        <row r="3060">
          <cell r="A3060" t="str">
            <v>SRR7187776</v>
          </cell>
          <cell r="B3060" t="str">
            <v>Validation Data</v>
          </cell>
        </row>
        <row r="3061">
          <cell r="A3061" t="str">
            <v>SRR7187791</v>
          </cell>
          <cell r="B3061" t="str">
            <v>Validation Data</v>
          </cell>
        </row>
        <row r="3062">
          <cell r="A3062" t="str">
            <v>SRR7187825</v>
          </cell>
          <cell r="B3062" t="str">
            <v>Validation Data</v>
          </cell>
        </row>
        <row r="3063">
          <cell r="A3063" t="str">
            <v>SRR7187828</v>
          </cell>
          <cell r="B3063" t="str">
            <v>Validation Data</v>
          </cell>
        </row>
        <row r="3064">
          <cell r="A3064" t="str">
            <v>SRR7187830</v>
          </cell>
          <cell r="B3064" t="str">
            <v>Validation Data</v>
          </cell>
        </row>
        <row r="3065">
          <cell r="A3065" t="str">
            <v>SRR7191564</v>
          </cell>
          <cell r="B3065" t="str">
            <v>Validation Data</v>
          </cell>
        </row>
        <row r="3066">
          <cell r="A3066" t="str">
            <v>SRR7191683</v>
          </cell>
          <cell r="B3066" t="str">
            <v>Validation Data</v>
          </cell>
        </row>
        <row r="3067">
          <cell r="A3067" t="str">
            <v>SRR7191692</v>
          </cell>
          <cell r="B3067" t="str">
            <v>Validation Data</v>
          </cell>
        </row>
        <row r="3068">
          <cell r="A3068" t="str">
            <v>SRR7191699</v>
          </cell>
          <cell r="B3068" t="str">
            <v>Validation Data</v>
          </cell>
        </row>
        <row r="3069">
          <cell r="A3069" t="str">
            <v>SRR7204104</v>
          </cell>
          <cell r="B3069" t="str">
            <v>Validation Data</v>
          </cell>
        </row>
        <row r="3070">
          <cell r="A3070" t="str">
            <v>SRR7204198</v>
          </cell>
          <cell r="B3070" t="str">
            <v>Validation Data</v>
          </cell>
        </row>
        <row r="3071">
          <cell r="A3071" t="str">
            <v>SRR7204203</v>
          </cell>
          <cell r="B3071" t="str">
            <v>Validation Data</v>
          </cell>
        </row>
        <row r="3072">
          <cell r="A3072" t="str">
            <v>SRR7204206</v>
          </cell>
          <cell r="B3072" t="str">
            <v>Validation Data</v>
          </cell>
        </row>
        <row r="3073">
          <cell r="A3073" t="str">
            <v>SRR7204328</v>
          </cell>
          <cell r="B3073" t="str">
            <v>Validation Data</v>
          </cell>
        </row>
        <row r="3074">
          <cell r="A3074" t="str">
            <v>SRR7204353</v>
          </cell>
          <cell r="B3074" t="str">
            <v>Validation Data</v>
          </cell>
        </row>
        <row r="3075">
          <cell r="A3075" t="str">
            <v>SRR7204361</v>
          </cell>
          <cell r="B3075" t="str">
            <v>Validation Data</v>
          </cell>
        </row>
        <row r="3076">
          <cell r="A3076" t="str">
            <v>SRR7204432</v>
          </cell>
          <cell r="B3076" t="str">
            <v>Validation Data</v>
          </cell>
        </row>
        <row r="3077">
          <cell r="A3077" t="str">
            <v>SRR7204433</v>
          </cell>
          <cell r="B3077" t="str">
            <v>Validation Data</v>
          </cell>
        </row>
        <row r="3078">
          <cell r="A3078" t="str">
            <v>SRR7208626</v>
          </cell>
          <cell r="B3078" t="str">
            <v>Validation Data</v>
          </cell>
        </row>
        <row r="3079">
          <cell r="A3079" t="str">
            <v>SRR7208630</v>
          </cell>
          <cell r="B3079" t="str">
            <v>Validation Data</v>
          </cell>
        </row>
        <row r="3080">
          <cell r="A3080" t="str">
            <v>SRR7208633</v>
          </cell>
          <cell r="B3080" t="str">
            <v>Validation Data</v>
          </cell>
        </row>
        <row r="3081">
          <cell r="A3081" t="str">
            <v>SRR7208759</v>
          </cell>
          <cell r="B3081" t="str">
            <v>Validation Data</v>
          </cell>
        </row>
        <row r="3082">
          <cell r="A3082" t="str">
            <v>SRR7208801</v>
          </cell>
          <cell r="B3082" t="str">
            <v>Validation Data</v>
          </cell>
        </row>
        <row r="3083">
          <cell r="A3083" t="str">
            <v>SRR7208802</v>
          </cell>
          <cell r="B3083" t="str">
            <v>Validation Data</v>
          </cell>
        </row>
        <row r="3084">
          <cell r="A3084" t="str">
            <v>SRR7208994</v>
          </cell>
          <cell r="B3084" t="str">
            <v>Validation Data</v>
          </cell>
        </row>
        <row r="3085">
          <cell r="A3085" t="str">
            <v>SRR7208995</v>
          </cell>
          <cell r="B3085" t="str">
            <v>Validation Data</v>
          </cell>
        </row>
        <row r="3086">
          <cell r="A3086" t="str">
            <v>SRR7208997</v>
          </cell>
          <cell r="B3086" t="str">
            <v>Validation Data</v>
          </cell>
        </row>
        <row r="3087">
          <cell r="A3087" t="str">
            <v>SRR7209035</v>
          </cell>
          <cell r="B3087" t="str">
            <v>Validation Data</v>
          </cell>
        </row>
        <row r="3088">
          <cell r="A3088" t="str">
            <v>SRR7209040</v>
          </cell>
          <cell r="B3088" t="str">
            <v>Validation Data</v>
          </cell>
        </row>
        <row r="3089">
          <cell r="A3089" t="str">
            <v>SRR7209048</v>
          </cell>
          <cell r="B3089" t="str">
            <v>Validation Data</v>
          </cell>
        </row>
        <row r="3090">
          <cell r="A3090" t="str">
            <v>SRR7215283</v>
          </cell>
          <cell r="B3090" t="str">
            <v>Validation Data</v>
          </cell>
        </row>
        <row r="3091">
          <cell r="A3091" t="str">
            <v>SRR7215508</v>
          </cell>
          <cell r="B3091" t="str">
            <v>Validation Data</v>
          </cell>
        </row>
        <row r="3092">
          <cell r="A3092" t="str">
            <v>SRR7215511</v>
          </cell>
          <cell r="B3092" t="str">
            <v>Validation Data</v>
          </cell>
        </row>
        <row r="3093">
          <cell r="A3093" t="str">
            <v>SRR7215574</v>
          </cell>
          <cell r="B3093" t="str">
            <v>Validation Data</v>
          </cell>
        </row>
        <row r="3094">
          <cell r="A3094" t="str">
            <v>SRR7215913</v>
          </cell>
          <cell r="B3094" t="str">
            <v>Validation Data</v>
          </cell>
        </row>
        <row r="3095">
          <cell r="A3095" t="str">
            <v>SRR7215920</v>
          </cell>
          <cell r="B3095" t="str">
            <v>Validation Data</v>
          </cell>
        </row>
        <row r="3096">
          <cell r="A3096" t="str">
            <v>SRR7215925</v>
          </cell>
          <cell r="B3096" t="str">
            <v>Validation Data</v>
          </cell>
        </row>
        <row r="3097">
          <cell r="A3097" t="str">
            <v>SRR7215941</v>
          </cell>
          <cell r="B3097" t="str">
            <v>Validation Data</v>
          </cell>
        </row>
        <row r="3098">
          <cell r="A3098" t="str">
            <v>SRR7215951</v>
          </cell>
          <cell r="B3098" t="str">
            <v>Validation Data</v>
          </cell>
        </row>
        <row r="3099">
          <cell r="A3099" t="str">
            <v>SRR7215955</v>
          </cell>
          <cell r="B3099" t="str">
            <v>Validation Data</v>
          </cell>
        </row>
        <row r="3100">
          <cell r="A3100" t="str">
            <v>SRR7221030</v>
          </cell>
          <cell r="B3100" t="str">
            <v>Validation Data</v>
          </cell>
        </row>
        <row r="3101">
          <cell r="A3101" t="str">
            <v>SRR7221032</v>
          </cell>
          <cell r="B3101" t="str">
            <v>Validation Data</v>
          </cell>
        </row>
        <row r="3102">
          <cell r="A3102" t="str">
            <v>SRR7221038</v>
          </cell>
          <cell r="B3102" t="str">
            <v>Validation Data</v>
          </cell>
        </row>
        <row r="3103">
          <cell r="A3103" t="str">
            <v>SRR7221097</v>
          </cell>
          <cell r="B3103" t="str">
            <v>Validation Data</v>
          </cell>
        </row>
        <row r="3104">
          <cell r="A3104" t="str">
            <v>SRR7221119</v>
          </cell>
          <cell r="B3104" t="str">
            <v>Validation Data</v>
          </cell>
        </row>
        <row r="3105">
          <cell r="A3105" t="str">
            <v>SRR7221122</v>
          </cell>
          <cell r="B3105" t="str">
            <v>Validation Data</v>
          </cell>
        </row>
        <row r="3106">
          <cell r="A3106" t="str">
            <v>SRR7221190</v>
          </cell>
          <cell r="B3106" t="str">
            <v>Validation Data</v>
          </cell>
        </row>
        <row r="3107">
          <cell r="A3107" t="str">
            <v>SRR7221220</v>
          </cell>
          <cell r="B3107" t="str">
            <v>Validation Data</v>
          </cell>
        </row>
        <row r="3108">
          <cell r="A3108" t="str">
            <v>SRR7221232</v>
          </cell>
          <cell r="B3108" t="str">
            <v>Validation Data</v>
          </cell>
        </row>
        <row r="3109">
          <cell r="A3109" t="str">
            <v>SRR7221238</v>
          </cell>
          <cell r="B3109" t="str">
            <v>Validation Data</v>
          </cell>
        </row>
        <row r="3110">
          <cell r="A3110" t="str">
            <v>SRR7221251</v>
          </cell>
          <cell r="B3110" t="str">
            <v>Validation Data</v>
          </cell>
        </row>
        <row r="3111">
          <cell r="A3111" t="str">
            <v>SRR7221270</v>
          </cell>
          <cell r="B3111" t="str">
            <v>Validation Data</v>
          </cell>
        </row>
        <row r="3112">
          <cell r="A3112" t="str">
            <v>SRR7223031</v>
          </cell>
          <cell r="B3112" t="str">
            <v>Validation Data</v>
          </cell>
        </row>
        <row r="3113">
          <cell r="A3113" t="str">
            <v>SRR7223035</v>
          </cell>
          <cell r="B3113" t="str">
            <v>Validation Data</v>
          </cell>
        </row>
        <row r="3114">
          <cell r="A3114" t="str">
            <v>SRR7223057</v>
          </cell>
          <cell r="B3114" t="str">
            <v>Validation Data</v>
          </cell>
        </row>
        <row r="3115">
          <cell r="A3115" t="str">
            <v>SRR7223076</v>
          </cell>
          <cell r="B3115" t="str">
            <v>Validation Data</v>
          </cell>
        </row>
        <row r="3116">
          <cell r="A3116" t="str">
            <v>SRR7223124</v>
          </cell>
          <cell r="B3116" t="str">
            <v>Validation Data</v>
          </cell>
        </row>
        <row r="3117">
          <cell r="A3117" t="str">
            <v>SRR7223130</v>
          </cell>
          <cell r="B3117" t="str">
            <v>Validation Data</v>
          </cell>
        </row>
        <row r="3118">
          <cell r="A3118" t="str">
            <v>SRR7223152</v>
          </cell>
          <cell r="B3118" t="str">
            <v>Validation Data</v>
          </cell>
        </row>
        <row r="3119">
          <cell r="A3119" t="str">
            <v>SRR7230167</v>
          </cell>
          <cell r="B3119" t="str">
            <v>Validation Data</v>
          </cell>
        </row>
        <row r="3120">
          <cell r="A3120" t="str">
            <v>SRR7230239</v>
          </cell>
          <cell r="B3120" t="str">
            <v>Validation Data</v>
          </cell>
        </row>
        <row r="3121">
          <cell r="A3121" t="str">
            <v>SRR7230248</v>
          </cell>
          <cell r="B3121" t="str">
            <v>Validation Data</v>
          </cell>
        </row>
        <row r="3122">
          <cell r="A3122" t="str">
            <v>SRR7230295</v>
          </cell>
          <cell r="B3122" t="str">
            <v>Validation Data</v>
          </cell>
        </row>
        <row r="3123">
          <cell r="A3123" t="str">
            <v>SRR7230305</v>
          </cell>
          <cell r="B3123" t="str">
            <v>Validation Data</v>
          </cell>
        </row>
        <row r="3124">
          <cell r="A3124" t="str">
            <v>SRR7230318</v>
          </cell>
          <cell r="B3124" t="str">
            <v>Validation Data</v>
          </cell>
        </row>
        <row r="3125">
          <cell r="A3125" t="str">
            <v>SRR7230343</v>
          </cell>
          <cell r="B3125" t="str">
            <v>Validation Data</v>
          </cell>
        </row>
        <row r="3126">
          <cell r="A3126" t="str">
            <v>SRR7230372</v>
          </cell>
          <cell r="B3126" t="str">
            <v>Validation Data</v>
          </cell>
        </row>
        <row r="3127">
          <cell r="A3127" t="str">
            <v>SRR7230672</v>
          </cell>
          <cell r="B3127" t="str">
            <v>Validation Data</v>
          </cell>
        </row>
        <row r="3128">
          <cell r="A3128" t="str">
            <v>SRR7230676</v>
          </cell>
          <cell r="B3128" t="str">
            <v>Validation Data</v>
          </cell>
        </row>
        <row r="3129">
          <cell r="A3129" t="str">
            <v>SRR7236677</v>
          </cell>
          <cell r="B3129" t="str">
            <v>Validation Data</v>
          </cell>
        </row>
        <row r="3130">
          <cell r="A3130" t="str">
            <v>SRR7236689</v>
          </cell>
          <cell r="B3130" t="str">
            <v>Validation Data</v>
          </cell>
        </row>
        <row r="3131">
          <cell r="A3131" t="str">
            <v>SRR7244226</v>
          </cell>
          <cell r="B3131" t="str">
            <v>Validation Data</v>
          </cell>
        </row>
        <row r="3132">
          <cell r="A3132" t="str">
            <v>SRR7244227</v>
          </cell>
          <cell r="B3132" t="str">
            <v>Validation Data</v>
          </cell>
        </row>
        <row r="3133">
          <cell r="A3133" t="str">
            <v>SRR7244311</v>
          </cell>
          <cell r="B3133" t="str">
            <v>Validation Data</v>
          </cell>
        </row>
        <row r="3134">
          <cell r="A3134" t="str">
            <v>SRR7244315</v>
          </cell>
          <cell r="B3134" t="str">
            <v>Validation Data</v>
          </cell>
        </row>
        <row r="3135">
          <cell r="A3135" t="str">
            <v>SRR7244366</v>
          </cell>
          <cell r="B3135" t="str">
            <v>Validation Data</v>
          </cell>
        </row>
        <row r="3136">
          <cell r="A3136" t="str">
            <v>SRR7249502</v>
          </cell>
          <cell r="B3136" t="str">
            <v>Validation Data</v>
          </cell>
        </row>
        <row r="3137">
          <cell r="A3137" t="str">
            <v>SRR7249719</v>
          </cell>
          <cell r="B3137" t="str">
            <v>Validation Data</v>
          </cell>
        </row>
        <row r="3138">
          <cell r="A3138" t="str">
            <v>SRR7249720</v>
          </cell>
          <cell r="B3138" t="str">
            <v>Validation Data</v>
          </cell>
        </row>
        <row r="3139">
          <cell r="A3139" t="str">
            <v>SRR7249722</v>
          </cell>
          <cell r="B3139" t="str">
            <v>Validation Data</v>
          </cell>
        </row>
        <row r="3140">
          <cell r="A3140" t="str">
            <v>SRR7249723</v>
          </cell>
          <cell r="B3140" t="str">
            <v>Validation Data</v>
          </cell>
        </row>
        <row r="3141">
          <cell r="A3141" t="str">
            <v>SRR7249746</v>
          </cell>
          <cell r="B3141" t="str">
            <v>Validation Data</v>
          </cell>
        </row>
        <row r="3142">
          <cell r="A3142" t="str">
            <v>SRR7249789</v>
          </cell>
          <cell r="B3142" t="str">
            <v>Validation Data</v>
          </cell>
        </row>
        <row r="3143">
          <cell r="A3143" t="str">
            <v>SRR7249808</v>
          </cell>
          <cell r="B3143" t="str">
            <v>Validation Data</v>
          </cell>
        </row>
        <row r="3144">
          <cell r="A3144" t="str">
            <v>SRR7250982</v>
          </cell>
          <cell r="B3144" t="str">
            <v>Validation Data</v>
          </cell>
        </row>
        <row r="3145">
          <cell r="A3145" t="str">
            <v>SRR7250988</v>
          </cell>
          <cell r="B3145" t="str">
            <v>Validation Data</v>
          </cell>
        </row>
        <row r="3146">
          <cell r="A3146" t="str">
            <v>SRR7251004</v>
          </cell>
          <cell r="B3146" t="str">
            <v>Validation Data</v>
          </cell>
        </row>
        <row r="3147">
          <cell r="A3147" t="str">
            <v>SRR7251013</v>
          </cell>
          <cell r="B3147" t="str">
            <v>Validation Data</v>
          </cell>
        </row>
        <row r="3148">
          <cell r="A3148" t="str">
            <v>SRR7251417</v>
          </cell>
          <cell r="B3148" t="str">
            <v>Validation Data</v>
          </cell>
        </row>
        <row r="3149">
          <cell r="A3149" t="str">
            <v>SRR7251422</v>
          </cell>
          <cell r="B3149" t="str">
            <v>Validation Data</v>
          </cell>
        </row>
        <row r="3150">
          <cell r="A3150" t="str">
            <v>SRR7251458</v>
          </cell>
          <cell r="B3150" t="str">
            <v>Validation Data</v>
          </cell>
        </row>
        <row r="3151">
          <cell r="A3151" t="str">
            <v>SRR7251461</v>
          </cell>
          <cell r="B3151" t="str">
            <v>Validation Data</v>
          </cell>
        </row>
        <row r="3152">
          <cell r="A3152" t="str">
            <v>SRR7251492</v>
          </cell>
          <cell r="B3152" t="str">
            <v>Validation Data</v>
          </cell>
        </row>
        <row r="3153">
          <cell r="A3153" t="str">
            <v>SRR7251505</v>
          </cell>
          <cell r="B3153" t="str">
            <v>Validation Data</v>
          </cell>
        </row>
        <row r="3154">
          <cell r="A3154" t="str">
            <v>SRR7256806</v>
          </cell>
          <cell r="B3154" t="str">
            <v>Validation Data</v>
          </cell>
        </row>
        <row r="3155">
          <cell r="A3155" t="str">
            <v>SRR7256968</v>
          </cell>
          <cell r="B3155" t="str">
            <v>Validation Data</v>
          </cell>
        </row>
        <row r="3156">
          <cell r="A3156" t="str">
            <v>SRR7256995</v>
          </cell>
          <cell r="B3156" t="str">
            <v>Validation Data</v>
          </cell>
        </row>
        <row r="3157">
          <cell r="A3157" t="str">
            <v>SRR7265847</v>
          </cell>
          <cell r="B3157" t="str">
            <v>Validation Data</v>
          </cell>
        </row>
        <row r="3158">
          <cell r="A3158" t="str">
            <v>SRR7265957</v>
          </cell>
          <cell r="B3158" t="str">
            <v>Validation Data</v>
          </cell>
        </row>
        <row r="3159">
          <cell r="A3159" t="str">
            <v>SRR7265963</v>
          </cell>
          <cell r="B3159" t="str">
            <v>Validation Data</v>
          </cell>
        </row>
        <row r="3160">
          <cell r="A3160" t="str">
            <v>SRR7265969</v>
          </cell>
          <cell r="B3160" t="str">
            <v>Validation Data</v>
          </cell>
        </row>
        <row r="3161">
          <cell r="A3161" t="str">
            <v>SRR7266764</v>
          </cell>
          <cell r="B3161" t="str">
            <v>Validation Data</v>
          </cell>
        </row>
        <row r="3162">
          <cell r="A3162" t="str">
            <v>SRR7266800</v>
          </cell>
          <cell r="B3162" t="str">
            <v>Validation Data</v>
          </cell>
        </row>
        <row r="3163">
          <cell r="A3163" t="str">
            <v>SRR7266801</v>
          </cell>
          <cell r="B3163" t="str">
            <v>Validation Data</v>
          </cell>
        </row>
        <row r="3164">
          <cell r="A3164" t="str">
            <v>SRR7266823</v>
          </cell>
          <cell r="B3164" t="str">
            <v>Validation Data</v>
          </cell>
        </row>
        <row r="3165">
          <cell r="A3165" t="str">
            <v>SRR7266830</v>
          </cell>
          <cell r="B3165" t="str">
            <v>Validation Data</v>
          </cell>
        </row>
        <row r="3166">
          <cell r="A3166" t="str">
            <v>SRR7274752</v>
          </cell>
          <cell r="B3166" t="str">
            <v>Validation Data</v>
          </cell>
        </row>
        <row r="3167">
          <cell r="A3167" t="str">
            <v>SRR7274784</v>
          </cell>
          <cell r="B3167" t="str">
            <v>Validation Data</v>
          </cell>
        </row>
        <row r="3168">
          <cell r="A3168" t="str">
            <v>SRR7274812</v>
          </cell>
          <cell r="B3168" t="str">
            <v>Validation Data</v>
          </cell>
        </row>
        <row r="3169">
          <cell r="A3169" t="str">
            <v>SRR7274822</v>
          </cell>
          <cell r="B3169" t="str">
            <v>Validation Data</v>
          </cell>
        </row>
        <row r="3170">
          <cell r="A3170" t="str">
            <v>SRR7274823</v>
          </cell>
          <cell r="B3170" t="str">
            <v>Validation Data</v>
          </cell>
        </row>
        <row r="3171">
          <cell r="A3171" t="str">
            <v>SRR7274832</v>
          </cell>
          <cell r="B3171" t="str">
            <v>Validation Data</v>
          </cell>
        </row>
        <row r="3172">
          <cell r="A3172" t="str">
            <v>SRR7274835</v>
          </cell>
          <cell r="B3172" t="str">
            <v>Validation Data</v>
          </cell>
        </row>
        <row r="3173">
          <cell r="A3173" t="str">
            <v>SRR7274844</v>
          </cell>
          <cell r="B3173" t="str">
            <v>Validation Data</v>
          </cell>
        </row>
        <row r="3174">
          <cell r="A3174" t="str">
            <v>SRR7274847</v>
          </cell>
          <cell r="B3174" t="str">
            <v>Validation Data</v>
          </cell>
        </row>
        <row r="3175">
          <cell r="A3175" t="str">
            <v>SRR7274963</v>
          </cell>
          <cell r="B3175" t="str">
            <v>Validation Data</v>
          </cell>
        </row>
        <row r="3176">
          <cell r="A3176" t="str">
            <v>SRR7276911</v>
          </cell>
          <cell r="B3176" t="str">
            <v>Validation Data</v>
          </cell>
        </row>
        <row r="3177">
          <cell r="A3177" t="str">
            <v>SRR7277705</v>
          </cell>
          <cell r="B3177" t="str">
            <v>Validation Data</v>
          </cell>
        </row>
        <row r="3178">
          <cell r="A3178" t="str">
            <v>SRR7277727</v>
          </cell>
          <cell r="B3178" t="str">
            <v>Validation Data</v>
          </cell>
        </row>
        <row r="3179">
          <cell r="A3179" t="str">
            <v>SRR7277737</v>
          </cell>
          <cell r="B3179" t="str">
            <v>Validation Data</v>
          </cell>
        </row>
        <row r="3180">
          <cell r="A3180" t="str">
            <v>SRR7277765</v>
          </cell>
          <cell r="B3180" t="str">
            <v>Validation Data</v>
          </cell>
        </row>
        <row r="3181">
          <cell r="A3181" t="str">
            <v>SRR7277783</v>
          </cell>
          <cell r="B3181" t="str">
            <v>Validation Data</v>
          </cell>
        </row>
        <row r="3182">
          <cell r="A3182" t="str">
            <v>SRR7277785</v>
          </cell>
          <cell r="B3182" t="str">
            <v>Validation Data</v>
          </cell>
        </row>
        <row r="3183">
          <cell r="A3183" t="str">
            <v>SRR7282622</v>
          </cell>
          <cell r="B3183" t="str">
            <v>Validation Data</v>
          </cell>
        </row>
        <row r="3184">
          <cell r="A3184" t="str">
            <v>SRR7283665</v>
          </cell>
          <cell r="B3184" t="str">
            <v>Validation Data</v>
          </cell>
        </row>
        <row r="3185">
          <cell r="A3185" t="str">
            <v>SRR7283742</v>
          </cell>
          <cell r="B3185" t="str">
            <v>Validation Data</v>
          </cell>
        </row>
        <row r="3186">
          <cell r="A3186" t="str">
            <v>SRR7283812</v>
          </cell>
          <cell r="B3186" t="str">
            <v>Validation Data</v>
          </cell>
        </row>
        <row r="3187">
          <cell r="A3187" t="str">
            <v>SRR7283819</v>
          </cell>
          <cell r="B3187" t="str">
            <v>Validation Data</v>
          </cell>
        </row>
        <row r="3188">
          <cell r="A3188" t="str">
            <v>SRR7285460</v>
          </cell>
          <cell r="B3188" t="str">
            <v>Validation Data</v>
          </cell>
        </row>
        <row r="3189">
          <cell r="A3189" t="str">
            <v>SRR7285531</v>
          </cell>
          <cell r="B3189" t="str">
            <v>Validation Data</v>
          </cell>
        </row>
        <row r="3190">
          <cell r="A3190" t="str">
            <v>SRR7285543</v>
          </cell>
          <cell r="B3190" t="str">
            <v>Validation Data</v>
          </cell>
        </row>
        <row r="3191">
          <cell r="A3191" t="str">
            <v>SRR7285553</v>
          </cell>
          <cell r="B3191" t="str">
            <v>Validation Data</v>
          </cell>
        </row>
        <row r="3192">
          <cell r="A3192" t="str">
            <v>SRR7285559</v>
          </cell>
          <cell r="B3192" t="str">
            <v>Validation Data</v>
          </cell>
        </row>
        <row r="3193">
          <cell r="A3193" t="str">
            <v>SRR7285586</v>
          </cell>
          <cell r="B3193" t="str">
            <v>Validation Data</v>
          </cell>
        </row>
        <row r="3194">
          <cell r="A3194" t="str">
            <v>SRR7285618</v>
          </cell>
          <cell r="B3194" t="str">
            <v>Validation Data</v>
          </cell>
        </row>
        <row r="3195">
          <cell r="A3195" t="str">
            <v>SRR7285624</v>
          </cell>
          <cell r="B3195" t="str">
            <v>Validation Data</v>
          </cell>
        </row>
        <row r="3196">
          <cell r="A3196" t="str">
            <v>SRR7285628</v>
          </cell>
          <cell r="B3196" t="str">
            <v>Validation Data</v>
          </cell>
        </row>
        <row r="3197">
          <cell r="A3197" t="str">
            <v>SRR7285636</v>
          </cell>
          <cell r="B3197" t="str">
            <v>Validation Data</v>
          </cell>
        </row>
        <row r="3198">
          <cell r="A3198" t="str">
            <v>SRR7286171</v>
          </cell>
          <cell r="B3198" t="str">
            <v>Validation Data</v>
          </cell>
        </row>
        <row r="3199">
          <cell r="A3199" t="str">
            <v>SRR7286174</v>
          </cell>
          <cell r="B3199" t="str">
            <v>Validation Data</v>
          </cell>
        </row>
        <row r="3200">
          <cell r="A3200" t="str">
            <v>SRR7286252</v>
          </cell>
          <cell r="B3200" t="str">
            <v>Validation Data</v>
          </cell>
        </row>
        <row r="3201">
          <cell r="A3201" t="str">
            <v>SRR7286259</v>
          </cell>
          <cell r="B3201" t="str">
            <v>Validation Data</v>
          </cell>
        </row>
        <row r="3202">
          <cell r="A3202" t="str">
            <v>SRR7286373</v>
          </cell>
          <cell r="B3202" t="str">
            <v>Validation Data</v>
          </cell>
        </row>
        <row r="3203">
          <cell r="A3203" t="str">
            <v>SRR7286377</v>
          </cell>
          <cell r="B3203" t="str">
            <v>Validation Data</v>
          </cell>
        </row>
        <row r="3204">
          <cell r="A3204" t="str">
            <v>SRR7286382</v>
          </cell>
          <cell r="B3204" t="str">
            <v>Validation Data</v>
          </cell>
        </row>
        <row r="3205">
          <cell r="A3205" t="str">
            <v>SRR7286393</v>
          </cell>
          <cell r="B3205" t="str">
            <v>Validation Data</v>
          </cell>
        </row>
        <row r="3206">
          <cell r="A3206" t="str">
            <v>SRR7286395</v>
          </cell>
          <cell r="B3206" t="str">
            <v>Validation Data</v>
          </cell>
        </row>
        <row r="3207">
          <cell r="A3207" t="str">
            <v>SRR7286402</v>
          </cell>
          <cell r="B3207" t="str">
            <v>Validation Data</v>
          </cell>
        </row>
        <row r="3208">
          <cell r="A3208" t="str">
            <v>SRR7286405</v>
          </cell>
          <cell r="B3208" t="str">
            <v>Validation Data</v>
          </cell>
        </row>
        <row r="3209">
          <cell r="A3209" t="str">
            <v>SRR7286443</v>
          </cell>
          <cell r="B3209" t="str">
            <v>Validation Data</v>
          </cell>
        </row>
        <row r="3210">
          <cell r="A3210" t="str">
            <v>SRR7286457</v>
          </cell>
          <cell r="B3210" t="str">
            <v>Validation Data</v>
          </cell>
        </row>
        <row r="3211">
          <cell r="A3211" t="str">
            <v>SRR7286459</v>
          </cell>
          <cell r="B3211" t="str">
            <v>Validation Data</v>
          </cell>
        </row>
        <row r="3212">
          <cell r="A3212" t="str">
            <v>SRR7286475</v>
          </cell>
          <cell r="B3212" t="str">
            <v>Validation Data</v>
          </cell>
        </row>
        <row r="3213">
          <cell r="A3213" t="str">
            <v>SRR7286476</v>
          </cell>
          <cell r="B3213" t="str">
            <v>Validation Data</v>
          </cell>
        </row>
        <row r="3214">
          <cell r="A3214" t="str">
            <v>SRR7286507</v>
          </cell>
          <cell r="B3214" t="str">
            <v>Validation Data</v>
          </cell>
        </row>
        <row r="3215">
          <cell r="A3215" t="str">
            <v>SRR7286508</v>
          </cell>
          <cell r="B3215" t="str">
            <v>Validation Data</v>
          </cell>
        </row>
        <row r="3216">
          <cell r="A3216" t="str">
            <v>SRR7286510</v>
          </cell>
          <cell r="B3216" t="str">
            <v>Validation Data</v>
          </cell>
        </row>
        <row r="3217">
          <cell r="A3217" t="str">
            <v>SRR7286528</v>
          </cell>
          <cell r="B3217" t="str">
            <v>Validation Data</v>
          </cell>
        </row>
        <row r="3218">
          <cell r="A3218" t="str">
            <v>SRR7286537</v>
          </cell>
          <cell r="B3218" t="str">
            <v>Validation Data</v>
          </cell>
        </row>
        <row r="3219">
          <cell r="A3219" t="str">
            <v>SRR7286538</v>
          </cell>
          <cell r="B3219" t="str">
            <v>Validation Data</v>
          </cell>
        </row>
        <row r="3220">
          <cell r="A3220" t="str">
            <v>SRR7286554</v>
          </cell>
          <cell r="B3220" t="str">
            <v>Validation Data</v>
          </cell>
        </row>
        <row r="3221">
          <cell r="A3221" t="str">
            <v>SRR7286590</v>
          </cell>
          <cell r="B3221" t="str">
            <v>Validation Data</v>
          </cell>
        </row>
        <row r="3222">
          <cell r="A3222" t="str">
            <v>SRR7286591</v>
          </cell>
          <cell r="B3222" t="str">
            <v>Validation Data</v>
          </cell>
        </row>
        <row r="3223">
          <cell r="A3223" t="str">
            <v>SRR7286606</v>
          </cell>
          <cell r="B3223" t="str">
            <v>Validation Data</v>
          </cell>
        </row>
        <row r="3224">
          <cell r="A3224" t="str">
            <v>SRR7286616</v>
          </cell>
          <cell r="B3224" t="str">
            <v>Validation Data</v>
          </cell>
        </row>
        <row r="3225">
          <cell r="A3225" t="str">
            <v>SRR7286633</v>
          </cell>
          <cell r="B3225" t="str">
            <v>Validation Data</v>
          </cell>
        </row>
        <row r="3226">
          <cell r="A3226" t="str">
            <v>SRR7286653</v>
          </cell>
          <cell r="B3226" t="str">
            <v>Validation Data</v>
          </cell>
        </row>
        <row r="3227">
          <cell r="A3227" t="str">
            <v>SRR7290892</v>
          </cell>
          <cell r="B3227" t="str">
            <v>Validation Data</v>
          </cell>
        </row>
        <row r="3228">
          <cell r="A3228" t="str">
            <v>SRR7290979</v>
          </cell>
          <cell r="B3228" t="str">
            <v>Validation Data</v>
          </cell>
        </row>
        <row r="3229">
          <cell r="A3229" t="str">
            <v>SRR7290991</v>
          </cell>
          <cell r="B3229" t="str">
            <v>Validation Data</v>
          </cell>
        </row>
        <row r="3230">
          <cell r="A3230" t="str">
            <v>SRR7291002</v>
          </cell>
          <cell r="B3230" t="str">
            <v>Validation Data</v>
          </cell>
        </row>
        <row r="3231">
          <cell r="A3231" t="str">
            <v>SRR7291035</v>
          </cell>
          <cell r="B3231" t="str">
            <v>Validation Data</v>
          </cell>
        </row>
        <row r="3232">
          <cell r="A3232" t="str">
            <v>SRR7291538</v>
          </cell>
          <cell r="B3232" t="str">
            <v>Validation Data</v>
          </cell>
        </row>
        <row r="3233">
          <cell r="A3233" t="str">
            <v>SRR7291604</v>
          </cell>
          <cell r="B3233" t="str">
            <v>Validation Data</v>
          </cell>
        </row>
        <row r="3234">
          <cell r="A3234" t="str">
            <v>SRR7291609</v>
          </cell>
          <cell r="B3234" t="str">
            <v>Validation Data</v>
          </cell>
        </row>
        <row r="3235">
          <cell r="A3235" t="str">
            <v>SRR7291662</v>
          </cell>
          <cell r="B3235" t="str">
            <v>Validation Data</v>
          </cell>
        </row>
        <row r="3236">
          <cell r="A3236" t="str">
            <v>SRR7291923</v>
          </cell>
          <cell r="B3236" t="str">
            <v>Validation Data</v>
          </cell>
        </row>
        <row r="3237">
          <cell r="A3237" t="str">
            <v>SRR7291932</v>
          </cell>
          <cell r="B3237" t="str">
            <v>Validation Data</v>
          </cell>
        </row>
        <row r="3238">
          <cell r="A3238" t="str">
            <v>SRR7291940</v>
          </cell>
          <cell r="B3238" t="str">
            <v>Validation Data</v>
          </cell>
        </row>
        <row r="3239">
          <cell r="A3239" t="str">
            <v>SRR7358050</v>
          </cell>
          <cell r="B3239" t="str">
            <v>Validation Data</v>
          </cell>
        </row>
        <row r="3240">
          <cell r="A3240" t="str">
            <v>SRR7358109</v>
          </cell>
          <cell r="B3240" t="str">
            <v>Validation Data</v>
          </cell>
        </row>
        <row r="3241">
          <cell r="A3241" t="str">
            <v>SRR7358285</v>
          </cell>
          <cell r="B3241" t="str">
            <v>Validation Data</v>
          </cell>
        </row>
        <row r="3242">
          <cell r="A3242" t="str">
            <v>SRR7367207</v>
          </cell>
          <cell r="B3242" t="str">
            <v>Validation Data</v>
          </cell>
        </row>
        <row r="3243">
          <cell r="A3243" t="str">
            <v>SRR7367208</v>
          </cell>
          <cell r="B3243" t="str">
            <v>Validation Data</v>
          </cell>
        </row>
        <row r="3244">
          <cell r="A3244" t="str">
            <v>SRR7367236</v>
          </cell>
          <cell r="B3244" t="str">
            <v>Validation Data</v>
          </cell>
        </row>
        <row r="3245">
          <cell r="A3245" t="str">
            <v>SRR7367362</v>
          </cell>
          <cell r="B3245" t="str">
            <v>Validation Data</v>
          </cell>
        </row>
        <row r="3246">
          <cell r="A3246" t="str">
            <v>SRR7367376</v>
          </cell>
          <cell r="B3246" t="str">
            <v>Validation Data</v>
          </cell>
        </row>
        <row r="3247">
          <cell r="A3247" t="str">
            <v>SRR7367389</v>
          </cell>
          <cell r="B3247" t="str">
            <v>Validation Data</v>
          </cell>
        </row>
        <row r="3248">
          <cell r="A3248" t="str">
            <v>SRR7367395</v>
          </cell>
          <cell r="B3248" t="str">
            <v>Validation Data</v>
          </cell>
        </row>
        <row r="3249">
          <cell r="A3249" t="str">
            <v>SRR7367402</v>
          </cell>
          <cell r="B3249" t="str">
            <v>Validation Data</v>
          </cell>
        </row>
        <row r="3250">
          <cell r="A3250" t="str">
            <v>SRR7367425</v>
          </cell>
          <cell r="B3250" t="str">
            <v>Validation Data</v>
          </cell>
        </row>
        <row r="3251">
          <cell r="A3251" t="str">
            <v>SRR7367426</v>
          </cell>
          <cell r="B3251" t="str">
            <v>Validation Data</v>
          </cell>
        </row>
        <row r="3252">
          <cell r="A3252" t="str">
            <v>SRR7367525</v>
          </cell>
          <cell r="B3252" t="str">
            <v>Validation Data</v>
          </cell>
        </row>
        <row r="3253">
          <cell r="A3253" t="str">
            <v>SRR7367548</v>
          </cell>
          <cell r="B3253" t="str">
            <v>Validation Data</v>
          </cell>
        </row>
        <row r="3254">
          <cell r="A3254" t="str">
            <v>SRR7401695</v>
          </cell>
          <cell r="B3254" t="str">
            <v>Validation Data</v>
          </cell>
        </row>
        <row r="3255">
          <cell r="A3255" t="str">
            <v>SRR7401704</v>
          </cell>
          <cell r="B3255" t="str">
            <v>Validation Data</v>
          </cell>
        </row>
        <row r="3256">
          <cell r="A3256" t="str">
            <v>SRR7401709</v>
          </cell>
          <cell r="B3256" t="str">
            <v>Validation Data</v>
          </cell>
        </row>
        <row r="3257">
          <cell r="A3257" t="str">
            <v>SRR7407910</v>
          </cell>
          <cell r="B3257" t="str">
            <v>Validation Data</v>
          </cell>
        </row>
        <row r="3258">
          <cell r="A3258" t="str">
            <v>SRR7407960</v>
          </cell>
          <cell r="B3258" t="str">
            <v>Validation Data</v>
          </cell>
        </row>
        <row r="3259">
          <cell r="A3259" t="str">
            <v>SRR7407969</v>
          </cell>
          <cell r="B3259" t="str">
            <v>Validation Data</v>
          </cell>
        </row>
        <row r="3260">
          <cell r="A3260" t="str">
            <v>SRR7407973</v>
          </cell>
          <cell r="B3260" t="str">
            <v>Validation Data</v>
          </cell>
        </row>
        <row r="3261">
          <cell r="A3261" t="str">
            <v>SRR7501114</v>
          </cell>
          <cell r="B3261" t="str">
            <v>Validation Data</v>
          </cell>
        </row>
        <row r="3262">
          <cell r="A3262" t="str">
            <v>SRR12358843</v>
          </cell>
          <cell r="B3262" t="str">
            <v>Discovery Data</v>
          </cell>
        </row>
        <row r="3263">
          <cell r="A3263" t="str">
            <v>SRR12358852</v>
          </cell>
          <cell r="B3263" t="str">
            <v>Discovery Data</v>
          </cell>
        </row>
        <row r="3264">
          <cell r="A3264" t="str">
            <v>SRR12358860</v>
          </cell>
          <cell r="B3264" t="str">
            <v>Discovery Data</v>
          </cell>
        </row>
        <row r="3265">
          <cell r="A3265" t="str">
            <v>SRR12358830</v>
          </cell>
          <cell r="B3265" t="str">
            <v>Discovery Data</v>
          </cell>
        </row>
        <row r="3266">
          <cell r="A3266" t="str">
            <v>SRR12358816</v>
          </cell>
          <cell r="B3266" t="str">
            <v>Discovery Data</v>
          </cell>
        </row>
        <row r="3267">
          <cell r="A3267" t="str">
            <v>SRR12358822</v>
          </cell>
          <cell r="B3267" t="str">
            <v>Discovery Data</v>
          </cell>
        </row>
        <row r="3268">
          <cell r="A3268" t="str">
            <v>SRR12358827</v>
          </cell>
          <cell r="B3268" t="str">
            <v>Discovery Data</v>
          </cell>
        </row>
        <row r="3269">
          <cell r="A3269" t="str">
            <v>SRR12358829</v>
          </cell>
          <cell r="B3269" t="str">
            <v>Discovery Data</v>
          </cell>
        </row>
        <row r="3270">
          <cell r="A3270" t="str">
            <v>SRR12358847</v>
          </cell>
          <cell r="B3270" t="str">
            <v>Discovery Data</v>
          </cell>
        </row>
        <row r="3271">
          <cell r="A3271" t="str">
            <v>SRR12358850</v>
          </cell>
          <cell r="B3271" t="str">
            <v>Discovery Data</v>
          </cell>
        </row>
        <row r="3272">
          <cell r="A3272" t="str">
            <v>SRR12358851</v>
          </cell>
          <cell r="B3272" t="str">
            <v>Discovery Data</v>
          </cell>
        </row>
        <row r="3273">
          <cell r="A3273" t="str">
            <v>SRR12358873</v>
          </cell>
          <cell r="B3273" t="str">
            <v>Discovery Data</v>
          </cell>
        </row>
        <row r="3274">
          <cell r="A3274" t="str">
            <v>SRR12358877</v>
          </cell>
          <cell r="B3274" t="str">
            <v>Discovery Data</v>
          </cell>
        </row>
        <row r="3275">
          <cell r="A3275" t="str">
            <v>SRR12358879</v>
          </cell>
          <cell r="B3275" t="str">
            <v>Discovery Data</v>
          </cell>
        </row>
        <row r="3276">
          <cell r="A3276" t="str">
            <v>SRR12358839</v>
          </cell>
          <cell r="B3276" t="str">
            <v>Discovery Data</v>
          </cell>
        </row>
        <row r="3277">
          <cell r="A3277" t="str">
            <v>SRR12358857</v>
          </cell>
          <cell r="B3277" t="str">
            <v>Discovery Data</v>
          </cell>
        </row>
        <row r="3278">
          <cell r="A3278" t="str">
            <v>SRR12358859</v>
          </cell>
          <cell r="B3278" t="str">
            <v>Discovery Data</v>
          </cell>
        </row>
        <row r="3279">
          <cell r="A3279" t="str">
            <v>SRR12358861</v>
          </cell>
          <cell r="B3279" t="str">
            <v>Discovery Data</v>
          </cell>
        </row>
        <row r="3280">
          <cell r="A3280" t="str">
            <v>SRR12358869</v>
          </cell>
          <cell r="B3280" t="str">
            <v>Discovery Data</v>
          </cell>
        </row>
        <row r="3281">
          <cell r="A3281" t="str">
            <v>SRR12358876</v>
          </cell>
          <cell r="B3281" t="str">
            <v>Discovery Data</v>
          </cell>
        </row>
        <row r="3282">
          <cell r="A3282" t="str">
            <v>SRR12358814</v>
          </cell>
          <cell r="B3282" t="str">
            <v>Validation Data</v>
          </cell>
        </row>
        <row r="3283">
          <cell r="A3283" t="str">
            <v>SRR12358820</v>
          </cell>
          <cell r="B3283" t="str">
            <v>Validation Data</v>
          </cell>
        </row>
        <row r="3284">
          <cell r="A3284" t="str">
            <v>SRR12358823</v>
          </cell>
          <cell r="B3284" t="str">
            <v>Validation Data</v>
          </cell>
        </row>
        <row r="3285">
          <cell r="A3285" t="str">
            <v>SRR12358824</v>
          </cell>
          <cell r="B3285" t="str">
            <v>Validation Data</v>
          </cell>
        </row>
        <row r="3286">
          <cell r="A3286" t="str">
            <v>SRR12358825</v>
          </cell>
          <cell r="B3286" t="str">
            <v>Validation Data</v>
          </cell>
        </row>
        <row r="3287">
          <cell r="A3287" t="str">
            <v>SRR12358826</v>
          </cell>
          <cell r="B3287" t="str">
            <v>Validation Data</v>
          </cell>
        </row>
        <row r="3288">
          <cell r="A3288" t="str">
            <v>SRR12358828</v>
          </cell>
          <cell r="B3288" t="str">
            <v>Validation Data</v>
          </cell>
        </row>
        <row r="3289">
          <cell r="A3289" t="str">
            <v>SRR12358832</v>
          </cell>
          <cell r="B3289" t="str">
            <v>Validation Data</v>
          </cell>
        </row>
        <row r="3290">
          <cell r="A3290" t="str">
            <v>SRR12358834</v>
          </cell>
          <cell r="B3290" t="str">
            <v>Validation Data</v>
          </cell>
        </row>
        <row r="3291">
          <cell r="A3291" t="str">
            <v>SRR12358837</v>
          </cell>
          <cell r="B3291" t="str">
            <v>Validation Data</v>
          </cell>
        </row>
        <row r="3292">
          <cell r="A3292" t="str">
            <v>SRR12358838</v>
          </cell>
          <cell r="B3292" t="str">
            <v>Validation Data</v>
          </cell>
        </row>
        <row r="3293">
          <cell r="A3293" t="str">
            <v>SRR12358840</v>
          </cell>
          <cell r="B3293" t="str">
            <v>Validation Data</v>
          </cell>
        </row>
        <row r="3294">
          <cell r="A3294" t="str">
            <v>SRR12358841</v>
          </cell>
          <cell r="B3294" t="str">
            <v>Validation Data</v>
          </cell>
        </row>
        <row r="3295">
          <cell r="A3295" t="str">
            <v>SRR12358844</v>
          </cell>
          <cell r="B3295" t="str">
            <v>Validation Data</v>
          </cell>
        </row>
        <row r="3296">
          <cell r="A3296" t="str">
            <v>SRR12358845</v>
          </cell>
          <cell r="B3296" t="str">
            <v>Validation Data</v>
          </cell>
        </row>
        <row r="3297">
          <cell r="A3297" t="str">
            <v>SRR12358848</v>
          </cell>
          <cell r="B3297" t="str">
            <v>Validation Data</v>
          </cell>
        </row>
        <row r="3298">
          <cell r="A3298" t="str">
            <v>SRR12358849</v>
          </cell>
          <cell r="B3298" t="str">
            <v>Validation Data</v>
          </cell>
        </row>
        <row r="3299">
          <cell r="A3299" t="str">
            <v>SRR12358855</v>
          </cell>
          <cell r="B3299" t="str">
            <v>Validation Data</v>
          </cell>
        </row>
        <row r="3300">
          <cell r="A3300" t="str">
            <v>SRR12358856</v>
          </cell>
          <cell r="B3300" t="str">
            <v>Validation Data</v>
          </cell>
        </row>
        <row r="3301">
          <cell r="A3301" t="str">
            <v>SRR12358858</v>
          </cell>
          <cell r="B3301" t="str">
            <v>Validation Data</v>
          </cell>
        </row>
        <row r="3302">
          <cell r="A3302" t="str">
            <v>SRR12358862</v>
          </cell>
          <cell r="B3302" t="str">
            <v>Validation Data</v>
          </cell>
        </row>
        <row r="3303">
          <cell r="A3303" t="str">
            <v>SRR12358864</v>
          </cell>
          <cell r="B3303" t="str">
            <v>Validation Data</v>
          </cell>
        </row>
        <row r="3304">
          <cell r="A3304" t="str">
            <v>SRR12358866</v>
          </cell>
          <cell r="B3304" t="str">
            <v>Validation Data</v>
          </cell>
        </row>
        <row r="3305">
          <cell r="A3305" t="str">
            <v>SRR12358870</v>
          </cell>
          <cell r="B3305" t="str">
            <v>Validation Data</v>
          </cell>
        </row>
        <row r="3306">
          <cell r="A3306" t="str">
            <v>SRR11285387</v>
          </cell>
          <cell r="B3306" t="str">
            <v>Discovery Data</v>
          </cell>
        </row>
        <row r="3307">
          <cell r="A3307" t="str">
            <v>SRR11285466</v>
          </cell>
          <cell r="B3307" t="str">
            <v>Discovery Data</v>
          </cell>
        </row>
        <row r="3308">
          <cell r="A3308" t="str">
            <v>SRR11285388</v>
          </cell>
          <cell r="B3308" t="str">
            <v>Discovery Data</v>
          </cell>
        </row>
        <row r="3309">
          <cell r="A3309" t="str">
            <v>SRR11285389</v>
          </cell>
          <cell r="B3309" t="str">
            <v>Discovery Data</v>
          </cell>
        </row>
        <row r="3310">
          <cell r="A3310" t="str">
            <v>SRR11285391</v>
          </cell>
          <cell r="B3310" t="str">
            <v>Discovery Data</v>
          </cell>
        </row>
        <row r="3311">
          <cell r="A3311" t="str">
            <v>SRR11285403</v>
          </cell>
          <cell r="B3311" t="str">
            <v>Discovery Data</v>
          </cell>
        </row>
        <row r="3312">
          <cell r="A3312" t="str">
            <v>SRR11285423</v>
          </cell>
          <cell r="B3312" t="str">
            <v>Discovery Data</v>
          </cell>
        </row>
        <row r="3313">
          <cell r="A3313" t="str">
            <v>SRR11285441</v>
          </cell>
          <cell r="B3313" t="str">
            <v>Discovery Data</v>
          </cell>
        </row>
        <row r="3314">
          <cell r="A3314" t="str">
            <v>SRR11285460</v>
          </cell>
          <cell r="B3314" t="str">
            <v>Discovery Data</v>
          </cell>
        </row>
        <row r="3315">
          <cell r="A3315" t="str">
            <v>SRR11285390</v>
          </cell>
          <cell r="B3315" t="str">
            <v>Discovery Data</v>
          </cell>
        </row>
        <row r="3316">
          <cell r="A3316" t="str">
            <v>SRR11285425</v>
          </cell>
          <cell r="B3316" t="str">
            <v>Discovery Data</v>
          </cell>
        </row>
        <row r="3317">
          <cell r="A3317" t="str">
            <v>SRR11285447</v>
          </cell>
          <cell r="B3317" t="str">
            <v>Discovery Data</v>
          </cell>
        </row>
        <row r="3318">
          <cell r="A3318" t="str">
            <v>SRR11285414</v>
          </cell>
          <cell r="B3318" t="str">
            <v>Discovery Data</v>
          </cell>
        </row>
        <row r="3319">
          <cell r="A3319" t="str">
            <v>SRR11285394</v>
          </cell>
          <cell r="B3319" t="str">
            <v>Discovery Data</v>
          </cell>
        </row>
        <row r="3320">
          <cell r="A3320" t="str">
            <v>SRR11285396</v>
          </cell>
          <cell r="B3320" t="str">
            <v>Discovery Data</v>
          </cell>
        </row>
        <row r="3321">
          <cell r="A3321" t="str">
            <v>SRR11285401</v>
          </cell>
          <cell r="B3321" t="str">
            <v>Discovery Data</v>
          </cell>
        </row>
        <row r="3322">
          <cell r="A3322" t="str">
            <v>SRR11285404</v>
          </cell>
          <cell r="B3322" t="str">
            <v>Discovery Data</v>
          </cell>
        </row>
        <row r="3323">
          <cell r="A3323" t="str">
            <v>SRR11285405</v>
          </cell>
          <cell r="B3323" t="str">
            <v>Discovery Data</v>
          </cell>
        </row>
        <row r="3324">
          <cell r="A3324" t="str">
            <v>SRR11285407</v>
          </cell>
          <cell r="B3324" t="str">
            <v>Discovery Data</v>
          </cell>
        </row>
        <row r="3325">
          <cell r="A3325" t="str">
            <v>SRR11285409</v>
          </cell>
          <cell r="B3325" t="str">
            <v>Discovery Data</v>
          </cell>
        </row>
        <row r="3326">
          <cell r="A3326" t="str">
            <v>SRR11285421</v>
          </cell>
          <cell r="B3326" t="str">
            <v>Discovery Data</v>
          </cell>
        </row>
        <row r="3327">
          <cell r="A3327" t="str">
            <v>SRR11285422</v>
          </cell>
          <cell r="B3327" t="str">
            <v>Discovery Data</v>
          </cell>
        </row>
        <row r="3328">
          <cell r="A3328" t="str">
            <v>SRR11285426</v>
          </cell>
          <cell r="B3328" t="str">
            <v>Discovery Data</v>
          </cell>
        </row>
        <row r="3329">
          <cell r="A3329" t="str">
            <v>SRR11285432</v>
          </cell>
          <cell r="B3329" t="str">
            <v>Discovery Data</v>
          </cell>
        </row>
        <row r="3330">
          <cell r="A3330" t="str">
            <v>SRR11285433</v>
          </cell>
          <cell r="B3330" t="str">
            <v>Discovery Data</v>
          </cell>
        </row>
        <row r="3331">
          <cell r="A3331" t="str">
            <v>SRR11285434</v>
          </cell>
          <cell r="B3331" t="str">
            <v>Discovery Data</v>
          </cell>
        </row>
        <row r="3332">
          <cell r="A3332" t="str">
            <v>SRR11285435</v>
          </cell>
          <cell r="B3332" t="str">
            <v>Discovery Data</v>
          </cell>
        </row>
        <row r="3333">
          <cell r="A3333" t="str">
            <v>SRR11285436</v>
          </cell>
          <cell r="B3333" t="str">
            <v>Discovery Data</v>
          </cell>
        </row>
        <row r="3334">
          <cell r="A3334" t="str">
            <v>SRR11285437</v>
          </cell>
          <cell r="B3334" t="str">
            <v>Discovery Data</v>
          </cell>
        </row>
        <row r="3335">
          <cell r="A3335" t="str">
            <v>SRR11285438</v>
          </cell>
          <cell r="B3335" t="str">
            <v>Discovery Data</v>
          </cell>
        </row>
        <row r="3336">
          <cell r="A3336" t="str">
            <v>SRR11285439</v>
          </cell>
          <cell r="B3336" t="str">
            <v>Discovery Data</v>
          </cell>
        </row>
        <row r="3337">
          <cell r="A3337" t="str">
            <v>SRR11285440</v>
          </cell>
          <cell r="B3337" t="str">
            <v>Discovery Data</v>
          </cell>
        </row>
        <row r="3338">
          <cell r="A3338" t="str">
            <v>SRR11285393</v>
          </cell>
          <cell r="B3338" t="str">
            <v>Discovery Data</v>
          </cell>
        </row>
        <row r="3339">
          <cell r="A3339" t="str">
            <v>SRR11285392</v>
          </cell>
          <cell r="B3339" t="str">
            <v>Validation Data</v>
          </cell>
        </row>
        <row r="3340">
          <cell r="A3340" t="str">
            <v>SRR11285395</v>
          </cell>
          <cell r="B3340" t="str">
            <v>Validation Data</v>
          </cell>
        </row>
        <row r="3341">
          <cell r="A3341" t="str">
            <v>SRR11285397</v>
          </cell>
          <cell r="B3341" t="str">
            <v>Validation Data</v>
          </cell>
        </row>
        <row r="3342">
          <cell r="A3342" t="str">
            <v>SRR11285398</v>
          </cell>
          <cell r="B3342" t="str">
            <v>Validation Data</v>
          </cell>
        </row>
        <row r="3343">
          <cell r="A3343" t="str">
            <v>SRR11285399</v>
          </cell>
          <cell r="B3343" t="str">
            <v>Validation Data</v>
          </cell>
        </row>
        <row r="3344">
          <cell r="A3344" t="str">
            <v>SRR11285400</v>
          </cell>
          <cell r="B3344" t="str">
            <v>Validation Data</v>
          </cell>
        </row>
        <row r="3345">
          <cell r="A3345" t="str">
            <v>SRR11285402</v>
          </cell>
          <cell r="B3345" t="str">
            <v>Validation Data</v>
          </cell>
        </row>
        <row r="3346">
          <cell r="A3346" t="str">
            <v>SRR11285406</v>
          </cell>
          <cell r="B3346" t="str">
            <v>Validation Data</v>
          </cell>
        </row>
        <row r="3347">
          <cell r="A3347" t="str">
            <v>SRR11285408</v>
          </cell>
          <cell r="B3347" t="str">
            <v>Validation Data</v>
          </cell>
        </row>
        <row r="3348">
          <cell r="A3348" t="str">
            <v>SRR11285410</v>
          </cell>
          <cell r="B3348" t="str">
            <v>Validation Data</v>
          </cell>
        </row>
        <row r="3349">
          <cell r="A3349" t="str">
            <v>SRR11285411</v>
          </cell>
          <cell r="B3349" t="str">
            <v>Validation Data</v>
          </cell>
        </row>
        <row r="3350">
          <cell r="A3350" t="str">
            <v>SRR11285412</v>
          </cell>
          <cell r="B3350" t="str">
            <v>Validation Data</v>
          </cell>
        </row>
        <row r="3351">
          <cell r="A3351" t="str">
            <v>SRR11285413</v>
          </cell>
          <cell r="B3351" t="str">
            <v>Validation Data</v>
          </cell>
        </row>
        <row r="3352">
          <cell r="A3352" t="str">
            <v>SRR11285415</v>
          </cell>
          <cell r="B3352" t="str">
            <v>Validation Data</v>
          </cell>
        </row>
        <row r="3353">
          <cell r="A3353" t="str">
            <v>SRR11285416</v>
          </cell>
          <cell r="B3353" t="str">
            <v>Validation Data</v>
          </cell>
        </row>
        <row r="3354">
          <cell r="A3354" t="str">
            <v>SRR11285417</v>
          </cell>
          <cell r="B3354" t="str">
            <v>Validation Data</v>
          </cell>
        </row>
        <row r="3355">
          <cell r="A3355" t="str">
            <v>SRR11285418</v>
          </cell>
          <cell r="B3355" t="str">
            <v>Validation Data</v>
          </cell>
        </row>
        <row r="3356">
          <cell r="A3356" t="str">
            <v>SRR11285419</v>
          </cell>
          <cell r="B3356" t="str">
            <v>Validation Data</v>
          </cell>
        </row>
        <row r="3357">
          <cell r="A3357" t="str">
            <v>SRR11285420</v>
          </cell>
          <cell r="B3357" t="str">
            <v>Validation Data</v>
          </cell>
        </row>
        <row r="3358">
          <cell r="A3358" t="str">
            <v>SRR11285424</v>
          </cell>
          <cell r="B3358" t="str">
            <v>Validation Data</v>
          </cell>
        </row>
        <row r="3359">
          <cell r="A3359" t="str">
            <v>SRR11285427</v>
          </cell>
          <cell r="B3359" t="str">
            <v>Validation Data</v>
          </cell>
        </row>
        <row r="3360">
          <cell r="A3360" t="str">
            <v>SRR11285428</v>
          </cell>
          <cell r="B3360" t="str">
            <v>Validation Data</v>
          </cell>
        </row>
        <row r="3361">
          <cell r="A3361" t="str">
            <v>SRR11285429</v>
          </cell>
          <cell r="B3361" t="str">
            <v>Validation Data</v>
          </cell>
        </row>
        <row r="3362">
          <cell r="A3362" t="str">
            <v>SRR11285430</v>
          </cell>
          <cell r="B3362" t="str">
            <v>Validation Data</v>
          </cell>
        </row>
        <row r="3363">
          <cell r="A3363" t="str">
            <v>SRR11285431</v>
          </cell>
          <cell r="B3363" t="str">
            <v>Validation Data</v>
          </cell>
        </row>
        <row r="3364">
          <cell r="A3364" t="str">
            <v>SRR11285442</v>
          </cell>
          <cell r="B3364" t="str">
            <v>Validation Data</v>
          </cell>
        </row>
        <row r="3365">
          <cell r="A3365" t="str">
            <v>SRR11285443</v>
          </cell>
          <cell r="B3365" t="str">
            <v>Validation Data</v>
          </cell>
        </row>
        <row r="3366">
          <cell r="A3366" t="str">
            <v>SRR11285444</v>
          </cell>
          <cell r="B3366" t="str">
            <v>Validation Data</v>
          </cell>
        </row>
        <row r="3367">
          <cell r="A3367" t="str">
            <v>SRR11285456</v>
          </cell>
          <cell r="B3367" t="str">
            <v>Validation Data</v>
          </cell>
        </row>
        <row r="3368">
          <cell r="A3368" t="str">
            <v>SRR11285457</v>
          </cell>
          <cell r="B3368" t="str">
            <v>Validation Data</v>
          </cell>
        </row>
        <row r="3369">
          <cell r="A3369" t="str">
            <v>SRR11285459</v>
          </cell>
          <cell r="B3369" t="str">
            <v>Validation Data</v>
          </cell>
        </row>
        <row r="3370">
          <cell r="A3370" t="str">
            <v>SRR11285461</v>
          </cell>
          <cell r="B3370" t="str">
            <v>Validation Data</v>
          </cell>
        </row>
        <row r="3371">
          <cell r="A3371" t="str">
            <v>SRR11285462</v>
          </cell>
          <cell r="B3371" t="str">
            <v>Validation Data</v>
          </cell>
        </row>
        <row r="3372">
          <cell r="A3372" t="str">
            <v>SRR11285463</v>
          </cell>
          <cell r="B3372" t="str">
            <v>Validation Data</v>
          </cell>
        </row>
        <row r="3373">
          <cell r="A3373" t="str">
            <v>SRR11285464</v>
          </cell>
          <cell r="B3373" t="str">
            <v>Validation Data</v>
          </cell>
        </row>
        <row r="3374">
          <cell r="A3374" t="str">
            <v>SRR11285465</v>
          </cell>
          <cell r="B3374" t="str">
            <v>Validation Data</v>
          </cell>
        </row>
        <row r="3375">
          <cell r="A3375" t="str">
            <v>ERR573380</v>
          </cell>
          <cell r="B3375" t="str">
            <v>Discovery Data</v>
          </cell>
        </row>
        <row r="3376">
          <cell r="A3376" t="str">
            <v>ERR477377</v>
          </cell>
          <cell r="B3376" t="str">
            <v>Discovery Data</v>
          </cell>
        </row>
        <row r="3377">
          <cell r="A3377" t="str">
            <v>ERR477386</v>
          </cell>
          <cell r="B3377" t="str">
            <v>Discovery Data</v>
          </cell>
        </row>
        <row r="3378">
          <cell r="A3378" t="str">
            <v>ERR477380</v>
          </cell>
          <cell r="B3378" t="str">
            <v>Discovery Data</v>
          </cell>
        </row>
        <row r="3379">
          <cell r="A3379" t="str">
            <v>ERR477378</v>
          </cell>
          <cell r="B3379" t="str">
            <v>Discovery Data</v>
          </cell>
        </row>
        <row r="3380">
          <cell r="A3380" t="str">
            <v>ERR573381</v>
          </cell>
          <cell r="B3380" t="str">
            <v>Discovery Data</v>
          </cell>
        </row>
        <row r="3381">
          <cell r="A3381" t="str">
            <v>ERR573382</v>
          </cell>
          <cell r="B3381" t="str">
            <v>Discovery Data</v>
          </cell>
        </row>
        <row r="3382">
          <cell r="A3382" t="str">
            <v>ERR573379</v>
          </cell>
          <cell r="B3382" t="str">
            <v>Validation Data</v>
          </cell>
        </row>
        <row r="3383">
          <cell r="A3383" t="str">
            <v>ERR3133930</v>
          </cell>
          <cell r="B3383" t="str">
            <v>Discovery Data</v>
          </cell>
        </row>
        <row r="3384">
          <cell r="A3384" t="str">
            <v>ERR3134007</v>
          </cell>
          <cell r="B3384" t="str">
            <v>Discovery Data</v>
          </cell>
        </row>
        <row r="3385">
          <cell r="A3385" t="str">
            <v>ERR3133910</v>
          </cell>
          <cell r="B3385" t="str">
            <v>Discovery Data</v>
          </cell>
        </row>
        <row r="3386">
          <cell r="A3386" t="str">
            <v>ERR3133897</v>
          </cell>
          <cell r="B3386" t="str">
            <v>Discovery Data</v>
          </cell>
        </row>
        <row r="3387">
          <cell r="A3387" t="str">
            <v>ERR3133907</v>
          </cell>
          <cell r="B3387" t="str">
            <v>Discovery Data</v>
          </cell>
        </row>
        <row r="3388">
          <cell r="A3388" t="str">
            <v>ERR3133911</v>
          </cell>
          <cell r="B3388" t="str">
            <v>Discovery Data</v>
          </cell>
        </row>
        <row r="3389">
          <cell r="A3389" t="str">
            <v>ERR3133912</v>
          </cell>
          <cell r="B3389" t="str">
            <v>Discovery Data</v>
          </cell>
        </row>
        <row r="3390">
          <cell r="A3390" t="str">
            <v>ERR3133919</v>
          </cell>
          <cell r="B3390" t="str">
            <v>Discovery Data</v>
          </cell>
        </row>
        <row r="3391">
          <cell r="A3391" t="str">
            <v>ERR3133925</v>
          </cell>
          <cell r="B3391" t="str">
            <v>Discovery Data</v>
          </cell>
        </row>
        <row r="3392">
          <cell r="A3392" t="str">
            <v>ERR3133927</v>
          </cell>
          <cell r="B3392" t="str">
            <v>Discovery Data</v>
          </cell>
        </row>
        <row r="3393">
          <cell r="A3393" t="str">
            <v>ERR3133935</v>
          </cell>
          <cell r="B3393" t="str">
            <v>Discovery Data</v>
          </cell>
        </row>
        <row r="3394">
          <cell r="A3394" t="str">
            <v>ERR3133949</v>
          </cell>
          <cell r="B3394" t="str">
            <v>Discovery Data</v>
          </cell>
        </row>
        <row r="3395">
          <cell r="A3395" t="str">
            <v>ERR3134000</v>
          </cell>
          <cell r="B3395" t="str">
            <v>Discovery Data</v>
          </cell>
        </row>
        <row r="3396">
          <cell r="A3396" t="str">
            <v>ERR3134018</v>
          </cell>
          <cell r="B3396" t="str">
            <v>Discovery Data</v>
          </cell>
        </row>
        <row r="3397">
          <cell r="A3397" t="str">
            <v>ERR3134032</v>
          </cell>
          <cell r="B3397" t="str">
            <v>Discovery Data</v>
          </cell>
        </row>
        <row r="3398">
          <cell r="A3398" t="str">
            <v>ERR3134046</v>
          </cell>
          <cell r="B3398" t="str">
            <v>Discovery Data</v>
          </cell>
        </row>
        <row r="3399">
          <cell r="A3399" t="str">
            <v>ERR3134059</v>
          </cell>
          <cell r="B3399" t="str">
            <v>Discovery Data</v>
          </cell>
        </row>
        <row r="3400">
          <cell r="A3400" t="str">
            <v>ERR3133899</v>
          </cell>
          <cell r="B3400" t="str">
            <v>Discovery Data</v>
          </cell>
        </row>
        <row r="3401">
          <cell r="A3401" t="str">
            <v>ERR3133900</v>
          </cell>
          <cell r="B3401" t="str">
            <v>Discovery Data</v>
          </cell>
        </row>
        <row r="3402">
          <cell r="A3402" t="str">
            <v>ERR3133948</v>
          </cell>
          <cell r="B3402" t="str">
            <v>Discovery Data</v>
          </cell>
        </row>
        <row r="3403">
          <cell r="A3403" t="str">
            <v>ERR3134024</v>
          </cell>
          <cell r="B3403" t="str">
            <v>Discovery Data</v>
          </cell>
        </row>
        <row r="3404">
          <cell r="A3404" t="str">
            <v>ERR3134025</v>
          </cell>
          <cell r="B3404" t="str">
            <v>Discovery Data</v>
          </cell>
        </row>
        <row r="3405">
          <cell r="A3405" t="str">
            <v>ERR3134026</v>
          </cell>
          <cell r="B3405" t="str">
            <v>Discovery Data</v>
          </cell>
        </row>
        <row r="3406">
          <cell r="A3406" t="str">
            <v>ERR3134027</v>
          </cell>
          <cell r="B3406" t="str">
            <v>Discovery Data</v>
          </cell>
        </row>
        <row r="3407">
          <cell r="A3407" t="str">
            <v>ERR3134028</v>
          </cell>
          <cell r="B3407" t="str">
            <v>Discovery Data</v>
          </cell>
        </row>
        <row r="3408">
          <cell r="A3408" t="str">
            <v>ERR3133892</v>
          </cell>
          <cell r="B3408" t="str">
            <v>Discovery Data</v>
          </cell>
        </row>
        <row r="3409">
          <cell r="A3409" t="str">
            <v>ERR3133893</v>
          </cell>
          <cell r="B3409" t="str">
            <v>Discovery Data</v>
          </cell>
        </row>
        <row r="3410">
          <cell r="A3410" t="str">
            <v>ERR3133895</v>
          </cell>
          <cell r="B3410" t="str">
            <v>Discovery Data</v>
          </cell>
        </row>
        <row r="3411">
          <cell r="A3411" t="str">
            <v>ERR3133896</v>
          </cell>
          <cell r="B3411" t="str">
            <v>Discovery Data</v>
          </cell>
        </row>
        <row r="3412">
          <cell r="A3412" t="str">
            <v>ERR3133902</v>
          </cell>
          <cell r="B3412" t="str">
            <v>Discovery Data</v>
          </cell>
        </row>
        <row r="3413">
          <cell r="A3413" t="str">
            <v>ERR3133903</v>
          </cell>
          <cell r="B3413" t="str">
            <v>Discovery Data</v>
          </cell>
        </row>
        <row r="3414">
          <cell r="A3414" t="str">
            <v>ERR3133909</v>
          </cell>
          <cell r="B3414" t="str">
            <v>Discovery Data</v>
          </cell>
        </row>
        <row r="3415">
          <cell r="A3415" t="str">
            <v>ERR3133914</v>
          </cell>
          <cell r="B3415" t="str">
            <v>Discovery Data</v>
          </cell>
        </row>
        <row r="3416">
          <cell r="A3416" t="str">
            <v>ERR3133917</v>
          </cell>
          <cell r="B3416" t="str">
            <v>Discovery Data</v>
          </cell>
        </row>
        <row r="3417">
          <cell r="A3417" t="str">
            <v>ERR3133921</v>
          </cell>
          <cell r="B3417" t="str">
            <v>Discovery Data</v>
          </cell>
        </row>
        <row r="3418">
          <cell r="A3418" t="str">
            <v>ERR3133923</v>
          </cell>
          <cell r="B3418" t="str">
            <v>Discovery Data</v>
          </cell>
        </row>
        <row r="3419">
          <cell r="A3419" t="str">
            <v>ERR3133924</v>
          </cell>
          <cell r="B3419" t="str">
            <v>Discovery Data</v>
          </cell>
        </row>
        <row r="3420">
          <cell r="A3420" t="str">
            <v>ERR3133926</v>
          </cell>
          <cell r="B3420" t="str">
            <v>Discovery Data</v>
          </cell>
        </row>
        <row r="3421">
          <cell r="A3421" t="str">
            <v>ERR3133932</v>
          </cell>
          <cell r="B3421" t="str">
            <v>Discovery Data</v>
          </cell>
        </row>
        <row r="3422">
          <cell r="A3422" t="str">
            <v>ERR3133985</v>
          </cell>
          <cell r="B3422" t="str">
            <v>Discovery Data</v>
          </cell>
        </row>
        <row r="3423">
          <cell r="A3423" t="str">
            <v>ERR3134038</v>
          </cell>
          <cell r="B3423" t="str">
            <v>Discovery Data</v>
          </cell>
        </row>
        <row r="3424">
          <cell r="A3424" t="str">
            <v>ERR3134041</v>
          </cell>
          <cell r="B3424" t="str">
            <v>Discovery Data</v>
          </cell>
        </row>
        <row r="3425">
          <cell r="A3425" t="str">
            <v>ERR3134042</v>
          </cell>
          <cell r="B3425" t="str">
            <v>Discovery Data</v>
          </cell>
        </row>
        <row r="3426">
          <cell r="A3426" t="str">
            <v>ERR3134061</v>
          </cell>
          <cell r="B3426" t="str">
            <v>Discovery Data</v>
          </cell>
        </row>
        <row r="3427">
          <cell r="A3427" t="str">
            <v>ERR3133931</v>
          </cell>
          <cell r="B3427" t="str">
            <v>Discovery Data</v>
          </cell>
        </row>
        <row r="3428">
          <cell r="A3428" t="str">
            <v>ERR3133933</v>
          </cell>
          <cell r="B3428" t="str">
            <v>Discovery Data</v>
          </cell>
        </row>
        <row r="3429">
          <cell r="A3429" t="str">
            <v>ERR3133936</v>
          </cell>
          <cell r="B3429" t="str">
            <v>Discovery Data</v>
          </cell>
        </row>
        <row r="3430">
          <cell r="A3430" t="str">
            <v>ERR3133944</v>
          </cell>
          <cell r="B3430" t="str">
            <v>Discovery Data</v>
          </cell>
        </row>
        <row r="3431">
          <cell r="A3431" t="str">
            <v>ERR3133945</v>
          </cell>
          <cell r="B3431" t="str">
            <v>Discovery Data</v>
          </cell>
        </row>
        <row r="3432">
          <cell r="A3432" t="str">
            <v>ERR3133947</v>
          </cell>
          <cell r="B3432" t="str">
            <v>Discovery Data</v>
          </cell>
        </row>
        <row r="3433">
          <cell r="A3433" t="str">
            <v>ERR3133950</v>
          </cell>
          <cell r="B3433" t="str">
            <v>Discovery Data</v>
          </cell>
        </row>
        <row r="3434">
          <cell r="A3434" t="str">
            <v>ERR3133953</v>
          </cell>
          <cell r="B3434" t="str">
            <v>Discovery Data</v>
          </cell>
        </row>
        <row r="3435">
          <cell r="A3435" t="str">
            <v>ERR3133954</v>
          </cell>
          <cell r="B3435" t="str">
            <v>Discovery Data</v>
          </cell>
        </row>
        <row r="3436">
          <cell r="A3436" t="str">
            <v>ERR3133957</v>
          </cell>
          <cell r="B3436" t="str">
            <v>Discovery Data</v>
          </cell>
        </row>
        <row r="3437">
          <cell r="A3437" t="str">
            <v>ERR3133958</v>
          </cell>
          <cell r="B3437" t="str">
            <v>Discovery Data</v>
          </cell>
        </row>
        <row r="3438">
          <cell r="A3438" t="str">
            <v>ERR3133982</v>
          </cell>
          <cell r="B3438" t="str">
            <v>Discovery Data</v>
          </cell>
        </row>
        <row r="3439">
          <cell r="A3439" t="str">
            <v>ERR3133983</v>
          </cell>
          <cell r="B3439" t="str">
            <v>Discovery Data</v>
          </cell>
        </row>
        <row r="3440">
          <cell r="A3440" t="str">
            <v>ERR3133987</v>
          </cell>
          <cell r="B3440" t="str">
            <v>Discovery Data</v>
          </cell>
        </row>
        <row r="3441">
          <cell r="A3441" t="str">
            <v>ERR3133990</v>
          </cell>
          <cell r="B3441" t="str">
            <v>Discovery Data</v>
          </cell>
        </row>
        <row r="3442">
          <cell r="A3442" t="str">
            <v>ERR3133991</v>
          </cell>
          <cell r="B3442" t="str">
            <v>Discovery Data</v>
          </cell>
        </row>
        <row r="3443">
          <cell r="A3443" t="str">
            <v>ERR3133992</v>
          </cell>
          <cell r="B3443" t="str">
            <v>Discovery Data</v>
          </cell>
        </row>
        <row r="3444">
          <cell r="A3444" t="str">
            <v>ERR3134006</v>
          </cell>
          <cell r="B3444" t="str">
            <v>Discovery Data</v>
          </cell>
        </row>
        <row r="3445">
          <cell r="A3445" t="str">
            <v>ERR3134011</v>
          </cell>
          <cell r="B3445" t="str">
            <v>Discovery Data</v>
          </cell>
        </row>
        <row r="3446">
          <cell r="A3446" t="str">
            <v>ERR3134012</v>
          </cell>
          <cell r="B3446" t="str">
            <v>Discovery Data</v>
          </cell>
        </row>
        <row r="3447">
          <cell r="A3447" t="str">
            <v>ERR3134014</v>
          </cell>
          <cell r="B3447" t="str">
            <v>Discovery Data</v>
          </cell>
        </row>
        <row r="3448">
          <cell r="A3448" t="str">
            <v>ERR3134015</v>
          </cell>
          <cell r="B3448" t="str">
            <v>Discovery Data</v>
          </cell>
        </row>
        <row r="3449">
          <cell r="A3449" t="str">
            <v>ERR3134016</v>
          </cell>
          <cell r="B3449" t="str">
            <v>Discovery Data</v>
          </cell>
        </row>
        <row r="3450">
          <cell r="A3450" t="str">
            <v>ERR3134017</v>
          </cell>
          <cell r="B3450" t="str">
            <v>Discovery Data</v>
          </cell>
        </row>
        <row r="3451">
          <cell r="A3451" t="str">
            <v>ERR3134019</v>
          </cell>
          <cell r="B3451" t="str">
            <v>Discovery Data</v>
          </cell>
        </row>
        <row r="3452">
          <cell r="A3452" t="str">
            <v>ERR3134020</v>
          </cell>
          <cell r="B3452" t="str">
            <v>Discovery Data</v>
          </cell>
        </row>
        <row r="3453">
          <cell r="A3453" t="str">
            <v>ERR3134036</v>
          </cell>
          <cell r="B3453" t="str">
            <v>Discovery Data</v>
          </cell>
        </row>
        <row r="3454">
          <cell r="A3454" t="str">
            <v>ERR3134051</v>
          </cell>
          <cell r="B3454" t="str">
            <v>Discovery Data</v>
          </cell>
        </row>
        <row r="3455">
          <cell r="A3455" t="str">
            <v>ERR3134057</v>
          </cell>
          <cell r="B3455" t="str">
            <v>Discovery Data</v>
          </cell>
        </row>
        <row r="3456">
          <cell r="A3456" t="str">
            <v>ERR3133952</v>
          </cell>
          <cell r="B3456" t="str">
            <v>Discovery Data</v>
          </cell>
        </row>
        <row r="3457">
          <cell r="A3457" t="str">
            <v>ERR3133956</v>
          </cell>
          <cell r="B3457" t="str">
            <v>Validation Data</v>
          </cell>
        </row>
        <row r="3458">
          <cell r="A3458" t="str">
            <v>ERR3133984</v>
          </cell>
          <cell r="B3458" t="str">
            <v>Validation Data</v>
          </cell>
        </row>
        <row r="3459">
          <cell r="A3459" t="str">
            <v>ERR3133989</v>
          </cell>
          <cell r="B3459" t="str">
            <v>Validation Data</v>
          </cell>
        </row>
        <row r="3460">
          <cell r="A3460" t="str">
            <v>ERR3134013</v>
          </cell>
          <cell r="B3460" t="str">
            <v>Validation Data</v>
          </cell>
        </row>
        <row r="3461">
          <cell r="A3461" t="str">
            <v>ERR3134053</v>
          </cell>
          <cell r="B3461" t="str">
            <v>Validation Data</v>
          </cell>
        </row>
        <row r="3462">
          <cell r="A3462" t="str">
            <v>SRR17313955</v>
          </cell>
          <cell r="B3462" t="str">
            <v>Discovery Data</v>
          </cell>
        </row>
        <row r="3463">
          <cell r="A3463" t="str">
            <v>SRR17313980</v>
          </cell>
          <cell r="B3463" t="str">
            <v>Discovery Data</v>
          </cell>
        </row>
        <row r="3464">
          <cell r="A3464" t="str">
            <v>SRR20652527</v>
          </cell>
          <cell r="B3464" t="str">
            <v>Discovery Data</v>
          </cell>
        </row>
        <row r="3465">
          <cell r="A3465" t="str">
            <v>SRR20652569</v>
          </cell>
          <cell r="B3465" t="str">
            <v>Discovery Data</v>
          </cell>
        </row>
        <row r="3466">
          <cell r="A3466" t="str">
            <v>SRR17314034</v>
          </cell>
          <cell r="B3466" t="str">
            <v>Discovery Data</v>
          </cell>
        </row>
        <row r="3467">
          <cell r="A3467" t="str">
            <v>SRR20652560</v>
          </cell>
          <cell r="B3467" t="str">
            <v>Discovery Data</v>
          </cell>
        </row>
        <row r="3468">
          <cell r="A3468" t="str">
            <v>SRR17314016</v>
          </cell>
          <cell r="B3468" t="str">
            <v>Discovery Data</v>
          </cell>
        </row>
        <row r="3469">
          <cell r="A3469" t="str">
            <v>SRR17314026</v>
          </cell>
          <cell r="B3469" t="str">
            <v>Discovery Data</v>
          </cell>
        </row>
        <row r="3470">
          <cell r="A3470" t="str">
            <v>SRR17314020</v>
          </cell>
          <cell r="B3470" t="str">
            <v>Discovery Data</v>
          </cell>
        </row>
        <row r="3471">
          <cell r="A3471" t="str">
            <v>SRR17313985</v>
          </cell>
          <cell r="B3471" t="str">
            <v>Discovery Data</v>
          </cell>
        </row>
        <row r="3472">
          <cell r="A3472" t="str">
            <v>SRR17314075</v>
          </cell>
          <cell r="B3472" t="str">
            <v>Discovery Data</v>
          </cell>
        </row>
        <row r="3473">
          <cell r="A3473" t="str">
            <v>SRR17313962</v>
          </cell>
          <cell r="B3473" t="str">
            <v>Discovery Data</v>
          </cell>
        </row>
        <row r="3474">
          <cell r="A3474" t="str">
            <v>SRR17313975</v>
          </cell>
          <cell r="B3474" t="str">
            <v>Discovery Data</v>
          </cell>
        </row>
        <row r="3475">
          <cell r="A3475" t="str">
            <v>SRR17313990</v>
          </cell>
          <cell r="B3475" t="str">
            <v>Discovery Data</v>
          </cell>
        </row>
        <row r="3476">
          <cell r="A3476" t="str">
            <v>SRR17314027</v>
          </cell>
          <cell r="B3476" t="str">
            <v>Discovery Data</v>
          </cell>
        </row>
        <row r="3477">
          <cell r="A3477" t="str">
            <v>SRR17314036</v>
          </cell>
          <cell r="B3477" t="str">
            <v>Discovery Data</v>
          </cell>
        </row>
        <row r="3478">
          <cell r="A3478" t="str">
            <v>SRR17314049</v>
          </cell>
          <cell r="B3478" t="str">
            <v>Discovery Data</v>
          </cell>
        </row>
        <row r="3479">
          <cell r="A3479" t="str">
            <v>SRR17314065</v>
          </cell>
          <cell r="B3479" t="str">
            <v>Discovery Data</v>
          </cell>
        </row>
        <row r="3480">
          <cell r="A3480" t="str">
            <v>SRR20652537</v>
          </cell>
          <cell r="B3480" t="str">
            <v>Discovery Data</v>
          </cell>
        </row>
        <row r="3481">
          <cell r="A3481" t="str">
            <v>SRR20652539</v>
          </cell>
          <cell r="B3481" t="str">
            <v>Discovery Data</v>
          </cell>
        </row>
        <row r="3482">
          <cell r="A3482" t="str">
            <v>SRR20652561</v>
          </cell>
          <cell r="B3482" t="str">
            <v>Discovery Data</v>
          </cell>
        </row>
        <row r="3483">
          <cell r="A3483" t="str">
            <v>SRR20652565</v>
          </cell>
          <cell r="B3483" t="str">
            <v>Discovery Data</v>
          </cell>
        </row>
        <row r="3484">
          <cell r="A3484" t="str">
            <v>SRR17313954</v>
          </cell>
          <cell r="B3484" t="str">
            <v>Validation Data</v>
          </cell>
        </row>
        <row r="3485">
          <cell r="A3485" t="str">
            <v>SRR17313957</v>
          </cell>
          <cell r="B3485" t="str">
            <v>Validation Data</v>
          </cell>
        </row>
        <row r="3486">
          <cell r="A3486" t="str">
            <v>SRR17313959</v>
          </cell>
          <cell r="B3486" t="str">
            <v>Validation Data</v>
          </cell>
        </row>
        <row r="3487">
          <cell r="A3487" t="str">
            <v>SRR17313960</v>
          </cell>
          <cell r="B3487" t="str">
            <v>Validation Data</v>
          </cell>
        </row>
        <row r="3488">
          <cell r="A3488" t="str">
            <v>SRR17313964</v>
          </cell>
          <cell r="B3488" t="str">
            <v>Validation Data</v>
          </cell>
        </row>
        <row r="3489">
          <cell r="A3489" t="str">
            <v>SRR17313966</v>
          </cell>
          <cell r="B3489" t="str">
            <v>Validation Data</v>
          </cell>
        </row>
        <row r="3490">
          <cell r="A3490" t="str">
            <v>SRR17313967</v>
          </cell>
          <cell r="B3490" t="str">
            <v>Validation Data</v>
          </cell>
        </row>
        <row r="3491">
          <cell r="A3491" t="str">
            <v>SRR17313968</v>
          </cell>
          <cell r="B3491" t="str">
            <v>Validation Data</v>
          </cell>
        </row>
        <row r="3492">
          <cell r="A3492" t="str">
            <v>SRR17313969</v>
          </cell>
          <cell r="B3492" t="str">
            <v>Validation Data</v>
          </cell>
        </row>
        <row r="3493">
          <cell r="A3493" t="str">
            <v>SRR17313970</v>
          </cell>
          <cell r="B3493" t="str">
            <v>Validation Data</v>
          </cell>
        </row>
        <row r="3494">
          <cell r="A3494" t="str">
            <v>SRR17313971</v>
          </cell>
          <cell r="B3494" t="str">
            <v>Validation Data</v>
          </cell>
        </row>
        <row r="3495">
          <cell r="A3495" t="str">
            <v>SRR17313974</v>
          </cell>
          <cell r="B3495" t="str">
            <v>Validation Data</v>
          </cell>
        </row>
        <row r="3496">
          <cell r="A3496" t="str">
            <v>SRR17313976</v>
          </cell>
          <cell r="B3496" t="str">
            <v>Validation Data</v>
          </cell>
        </row>
        <row r="3497">
          <cell r="A3497" t="str">
            <v>SRR17313978</v>
          </cell>
          <cell r="B3497" t="str">
            <v>Validation Data</v>
          </cell>
        </row>
        <row r="3498">
          <cell r="A3498" t="str">
            <v>SRR17313981</v>
          </cell>
          <cell r="B3498" t="str">
            <v>Validation Data</v>
          </cell>
        </row>
        <row r="3499">
          <cell r="A3499" t="str">
            <v>SRR17313982</v>
          </cell>
          <cell r="B3499" t="str">
            <v>Validation Data</v>
          </cell>
        </row>
        <row r="3500">
          <cell r="A3500" t="str">
            <v>SRR17313983</v>
          </cell>
          <cell r="B3500" t="str">
            <v>Validation Data</v>
          </cell>
        </row>
        <row r="3501">
          <cell r="A3501" t="str">
            <v>SRR17313993</v>
          </cell>
          <cell r="B3501" t="str">
            <v>Validation Data</v>
          </cell>
        </row>
        <row r="3502">
          <cell r="A3502" t="str">
            <v>SRR17313994</v>
          </cell>
          <cell r="B3502" t="str">
            <v>Validation Data</v>
          </cell>
        </row>
        <row r="3503">
          <cell r="A3503" t="str">
            <v>SRR17313995</v>
          </cell>
          <cell r="B3503" t="str">
            <v>Validation Data</v>
          </cell>
        </row>
        <row r="3504">
          <cell r="A3504" t="str">
            <v>SRR17313996</v>
          </cell>
          <cell r="B3504" t="str">
            <v>Validation Data</v>
          </cell>
        </row>
        <row r="3505">
          <cell r="A3505" t="str">
            <v>SRR17314000</v>
          </cell>
          <cell r="B3505" t="str">
            <v>Validation Data</v>
          </cell>
        </row>
        <row r="3506">
          <cell r="A3506" t="str">
            <v>SRR17314001</v>
          </cell>
          <cell r="B3506" t="str">
            <v>Validation Data</v>
          </cell>
        </row>
        <row r="3507">
          <cell r="A3507" t="str">
            <v>SRR17314004</v>
          </cell>
          <cell r="B3507" t="str">
            <v>Validation Data</v>
          </cell>
        </row>
        <row r="3508">
          <cell r="A3508" t="str">
            <v>SRR17314006</v>
          </cell>
          <cell r="B3508" t="str">
            <v>Validation Data</v>
          </cell>
        </row>
        <row r="3509">
          <cell r="A3509" t="str">
            <v>SRR17314008</v>
          </cell>
          <cell r="B3509" t="str">
            <v>Validation Data</v>
          </cell>
        </row>
        <row r="3510">
          <cell r="A3510" t="str">
            <v>SRR17314009</v>
          </cell>
          <cell r="B3510" t="str">
            <v>Validation Data</v>
          </cell>
        </row>
        <row r="3511">
          <cell r="A3511" t="str">
            <v>SRR17314011</v>
          </cell>
          <cell r="B3511" t="str">
            <v>Validation Data</v>
          </cell>
        </row>
        <row r="3512">
          <cell r="A3512" t="str">
            <v>SRR17314012</v>
          </cell>
          <cell r="B3512" t="str">
            <v>Validation Data</v>
          </cell>
        </row>
        <row r="3513">
          <cell r="A3513" t="str">
            <v>SRR17314013</v>
          </cell>
          <cell r="B3513" t="str">
            <v>Validation Data</v>
          </cell>
        </row>
        <row r="3514">
          <cell r="A3514" t="str">
            <v>SRR17314014</v>
          </cell>
          <cell r="B3514" t="str">
            <v>Validation Data</v>
          </cell>
        </row>
        <row r="3515">
          <cell r="A3515" t="str">
            <v>SRR17314015</v>
          </cell>
          <cell r="B3515" t="str">
            <v>Validation Data</v>
          </cell>
        </row>
        <row r="3516">
          <cell r="A3516" t="str">
            <v>SRR17314017</v>
          </cell>
          <cell r="B3516" t="str">
            <v>Validation Data</v>
          </cell>
        </row>
        <row r="3517">
          <cell r="A3517" t="str">
            <v>SRR17314018</v>
          </cell>
          <cell r="B3517" t="str">
            <v>Validation Data</v>
          </cell>
        </row>
        <row r="3518">
          <cell r="A3518" t="str">
            <v>SRR17314021</v>
          </cell>
          <cell r="B3518" t="str">
            <v>Validation Data</v>
          </cell>
        </row>
        <row r="3519">
          <cell r="A3519" t="str">
            <v>SRR17314022</v>
          </cell>
          <cell r="B3519" t="str">
            <v>Validation Data</v>
          </cell>
        </row>
        <row r="3520">
          <cell r="A3520" t="str">
            <v>SRR17314023</v>
          </cell>
          <cell r="B3520" t="str">
            <v>Validation Data</v>
          </cell>
        </row>
        <row r="3521">
          <cell r="A3521" t="str">
            <v>SRR17314024</v>
          </cell>
          <cell r="B3521" t="str">
            <v>Validation Data</v>
          </cell>
        </row>
        <row r="3522">
          <cell r="A3522" t="str">
            <v>SRR17314025</v>
          </cell>
          <cell r="B3522" t="str">
            <v>Validation Data</v>
          </cell>
        </row>
        <row r="3523">
          <cell r="A3523" t="str">
            <v>SRR17314028</v>
          </cell>
          <cell r="B3523" t="str">
            <v>Validation Data</v>
          </cell>
        </row>
        <row r="3524">
          <cell r="A3524" t="str">
            <v>SRR17314029</v>
          </cell>
          <cell r="B3524" t="str">
            <v>Validation Data</v>
          </cell>
        </row>
        <row r="3525">
          <cell r="A3525" t="str">
            <v>SRR17314035</v>
          </cell>
          <cell r="B3525" t="str">
            <v>Validation Data</v>
          </cell>
        </row>
        <row r="3526">
          <cell r="A3526" t="str">
            <v>SRR17314037</v>
          </cell>
          <cell r="B3526" t="str">
            <v>Validation Data</v>
          </cell>
        </row>
        <row r="3527">
          <cell r="A3527" t="str">
            <v>SRR17314039</v>
          </cell>
          <cell r="B3527" t="str">
            <v>Validation Data</v>
          </cell>
        </row>
        <row r="3528">
          <cell r="A3528" t="str">
            <v>SRR17314041</v>
          </cell>
          <cell r="B3528" t="str">
            <v>Validation Data</v>
          </cell>
        </row>
        <row r="3529">
          <cell r="A3529" t="str">
            <v>SRR17314042</v>
          </cell>
          <cell r="B3529" t="str">
            <v>Validation Data</v>
          </cell>
        </row>
        <row r="3530">
          <cell r="A3530" t="str">
            <v>SRR17314044</v>
          </cell>
          <cell r="B3530" t="str">
            <v>Validation Data</v>
          </cell>
        </row>
        <row r="3531">
          <cell r="A3531" t="str">
            <v>SRR17314045</v>
          </cell>
          <cell r="B3531" t="str">
            <v>Validation Data</v>
          </cell>
        </row>
        <row r="3532">
          <cell r="A3532" t="str">
            <v>SRR17314046</v>
          </cell>
          <cell r="B3532" t="str">
            <v>Validation Data</v>
          </cell>
        </row>
        <row r="3533">
          <cell r="A3533" t="str">
            <v>SRR17314047</v>
          </cell>
          <cell r="B3533" t="str">
            <v>Validation Data</v>
          </cell>
        </row>
        <row r="3534">
          <cell r="A3534" t="str">
            <v>SRR17314048</v>
          </cell>
          <cell r="B3534" t="str">
            <v>Validation Data</v>
          </cell>
        </row>
        <row r="3535">
          <cell r="A3535" t="str">
            <v>SRR17314050</v>
          </cell>
          <cell r="B3535" t="str">
            <v>Validation Data</v>
          </cell>
        </row>
        <row r="3536">
          <cell r="A3536" t="str">
            <v>SRR17314055</v>
          </cell>
          <cell r="B3536" t="str">
            <v>Validation Data</v>
          </cell>
        </row>
        <row r="3537">
          <cell r="A3537" t="str">
            <v>SRR17314056</v>
          </cell>
          <cell r="B3537" t="str">
            <v>Validation Data</v>
          </cell>
        </row>
        <row r="3538">
          <cell r="A3538" t="str">
            <v>SRR17314060</v>
          </cell>
          <cell r="B3538" t="str">
            <v>Validation Data</v>
          </cell>
        </row>
        <row r="3539">
          <cell r="A3539" t="str">
            <v>SRR17314061</v>
          </cell>
          <cell r="B3539" t="str">
            <v>Validation Data</v>
          </cell>
        </row>
        <row r="3540">
          <cell r="A3540" t="str">
            <v>SRR17314062</v>
          </cell>
          <cell r="B3540" t="str">
            <v>Validation Data</v>
          </cell>
        </row>
        <row r="3541">
          <cell r="A3541" t="str">
            <v>SRR17314063</v>
          </cell>
          <cell r="B3541" t="str">
            <v>Validation Data</v>
          </cell>
        </row>
        <row r="3542">
          <cell r="A3542" t="str">
            <v>SRR17314068</v>
          </cell>
          <cell r="B3542" t="str">
            <v>Validation Data</v>
          </cell>
        </row>
        <row r="3543">
          <cell r="A3543" t="str">
            <v>SRR17314069</v>
          </cell>
          <cell r="B3543" t="str">
            <v>Validation Data</v>
          </cell>
        </row>
        <row r="3544">
          <cell r="A3544" t="str">
            <v>SRR17314072</v>
          </cell>
          <cell r="B3544" t="str">
            <v>Validation Data</v>
          </cell>
        </row>
        <row r="3545">
          <cell r="A3545" t="str">
            <v>SRR17314073</v>
          </cell>
          <cell r="B3545" t="str">
            <v>Validation Data</v>
          </cell>
        </row>
        <row r="3546">
          <cell r="A3546" t="str">
            <v>SRR17314074</v>
          </cell>
          <cell r="B3546" t="str">
            <v>Validation Data</v>
          </cell>
        </row>
        <row r="3547">
          <cell r="A3547" t="str">
            <v>SRR20652520</v>
          </cell>
          <cell r="B3547" t="str">
            <v>Validation Data</v>
          </cell>
        </row>
        <row r="3548">
          <cell r="A3548" t="str">
            <v>SRR20652538</v>
          </cell>
          <cell r="B3548" t="str">
            <v>Validation Data</v>
          </cell>
        </row>
        <row r="3549">
          <cell r="A3549" t="str">
            <v>SRR20652541</v>
          </cell>
          <cell r="B3549" t="str">
            <v>Validation Data</v>
          </cell>
        </row>
        <row r="3550">
          <cell r="A3550" t="str">
            <v>SRR20652544</v>
          </cell>
          <cell r="B3550" t="str">
            <v>Validation Data</v>
          </cell>
        </row>
        <row r="3551">
          <cell r="A3551" t="str">
            <v>SRR20652546</v>
          </cell>
          <cell r="B3551" t="str">
            <v>Validation Data</v>
          </cell>
        </row>
        <row r="3552">
          <cell r="A3552" t="str">
            <v>SRR20652547</v>
          </cell>
          <cell r="B3552" t="str">
            <v>Validation Data</v>
          </cell>
        </row>
        <row r="3553">
          <cell r="A3553" t="str">
            <v>SRR20652548</v>
          </cell>
          <cell r="B3553" t="str">
            <v>Validation Data</v>
          </cell>
        </row>
        <row r="3554">
          <cell r="A3554" t="str">
            <v>SRR20652552</v>
          </cell>
          <cell r="B3554" t="str">
            <v>Validation Data</v>
          </cell>
        </row>
        <row r="3555">
          <cell r="A3555" t="str">
            <v>SRR20652553</v>
          </cell>
          <cell r="B3555" t="str">
            <v>Validation Data</v>
          </cell>
        </row>
        <row r="3556">
          <cell r="A3556" t="str">
            <v>SRR20652554</v>
          </cell>
          <cell r="B3556" t="str">
            <v>Validation Data</v>
          </cell>
        </row>
        <row r="3557">
          <cell r="A3557" t="str">
            <v>SRR20652555</v>
          </cell>
          <cell r="B3557" t="str">
            <v>Validation Data</v>
          </cell>
        </row>
        <row r="3558">
          <cell r="A3558" t="str">
            <v>SRR20652557</v>
          </cell>
          <cell r="B3558" t="str">
            <v>Validation Data</v>
          </cell>
        </row>
        <row r="3559">
          <cell r="A3559" t="str">
            <v>SRR20652558</v>
          </cell>
          <cell r="B3559" t="str">
            <v>Validation Data</v>
          </cell>
        </row>
        <row r="3560">
          <cell r="A3560" t="str">
            <v>SRR20652559</v>
          </cell>
          <cell r="B3560" t="str">
            <v>Validation Data</v>
          </cell>
        </row>
        <row r="3561">
          <cell r="A3561" t="str">
            <v>SRR20652563</v>
          </cell>
          <cell r="B3561" t="str">
            <v>Validation Data</v>
          </cell>
        </row>
        <row r="3562">
          <cell r="A3562" t="str">
            <v>SRR20652564</v>
          </cell>
          <cell r="B3562" t="str">
            <v>Validation Data</v>
          </cell>
        </row>
        <row r="3563">
          <cell r="A3563" t="str">
            <v>SRR20652566</v>
          </cell>
          <cell r="B3563" t="str">
            <v>Validation Data</v>
          </cell>
        </row>
        <row r="3564">
          <cell r="A3564" t="str">
            <v>SRR20652570</v>
          </cell>
          <cell r="B3564" t="str">
            <v>Validation Data</v>
          </cell>
        </row>
        <row r="3565">
          <cell r="A3565" t="str">
            <v>ERR591336</v>
          </cell>
          <cell r="B3565" t="str">
            <v>Discovery Data</v>
          </cell>
        </row>
        <row r="3566">
          <cell r="A3566" t="str">
            <v>ERR591462</v>
          </cell>
          <cell r="B3566" t="str">
            <v>Discovery Data</v>
          </cell>
        </row>
        <row r="3567">
          <cell r="A3567" t="str">
            <v>ERR591545</v>
          </cell>
          <cell r="B3567" t="str">
            <v>Discovery Data</v>
          </cell>
        </row>
        <row r="3568">
          <cell r="A3568" t="str">
            <v>ERR591586</v>
          </cell>
          <cell r="B3568" t="str">
            <v>Discovery Data</v>
          </cell>
        </row>
        <row r="3569">
          <cell r="A3569" t="str">
            <v>ERR591630</v>
          </cell>
          <cell r="B3569" t="str">
            <v>Discovery Data</v>
          </cell>
        </row>
        <row r="3570">
          <cell r="A3570" t="str">
            <v>ERR591715</v>
          </cell>
          <cell r="B3570" t="str">
            <v>Discovery Data</v>
          </cell>
        </row>
        <row r="3571">
          <cell r="A3571" t="str">
            <v>ERR591897</v>
          </cell>
          <cell r="B3571" t="str">
            <v>Discovery Data</v>
          </cell>
        </row>
        <row r="3572">
          <cell r="A3572" t="str">
            <v>ERR592064</v>
          </cell>
          <cell r="B3572" t="str">
            <v>Discovery Data</v>
          </cell>
        </row>
        <row r="3573">
          <cell r="A3573" t="str">
            <v>ERR591505</v>
          </cell>
          <cell r="B3573" t="str">
            <v>Discovery Data</v>
          </cell>
        </row>
        <row r="3574">
          <cell r="A3574" t="str">
            <v>ERR592068</v>
          </cell>
          <cell r="B3574" t="str">
            <v>Discovery Data</v>
          </cell>
        </row>
        <row r="3575">
          <cell r="A3575" t="str">
            <v>ERR592124</v>
          </cell>
          <cell r="B3575" t="str">
            <v>Discovery Data</v>
          </cell>
        </row>
        <row r="3576">
          <cell r="A3576" t="str">
            <v>ERR592127</v>
          </cell>
          <cell r="B3576" t="str">
            <v>Discovery Data</v>
          </cell>
        </row>
        <row r="3577">
          <cell r="A3577" t="str">
            <v>ERR590909</v>
          </cell>
          <cell r="B3577" t="str">
            <v>Discovery Data</v>
          </cell>
        </row>
        <row r="3578">
          <cell r="A3578" t="str">
            <v>ERR590958</v>
          </cell>
          <cell r="B3578" t="str">
            <v>Discovery Data</v>
          </cell>
        </row>
        <row r="3579">
          <cell r="A3579" t="str">
            <v>ERR591029</v>
          </cell>
          <cell r="B3579" t="str">
            <v>Discovery Data</v>
          </cell>
        </row>
        <row r="3580">
          <cell r="A3580" t="str">
            <v>ERR591031</v>
          </cell>
          <cell r="B3580" t="str">
            <v>Discovery Data</v>
          </cell>
        </row>
        <row r="3581">
          <cell r="A3581" t="str">
            <v>ERR591055</v>
          </cell>
          <cell r="B3581" t="str">
            <v>Discovery Data</v>
          </cell>
        </row>
        <row r="3582">
          <cell r="A3582" t="str">
            <v>ERR591059</v>
          </cell>
          <cell r="B3582" t="str">
            <v>Discovery Data</v>
          </cell>
        </row>
        <row r="3583">
          <cell r="A3583" t="str">
            <v>ERR591243</v>
          </cell>
          <cell r="B3583" t="str">
            <v>Discovery Data</v>
          </cell>
        </row>
        <row r="3584">
          <cell r="A3584" t="str">
            <v>ERR591248</v>
          </cell>
          <cell r="B3584" t="str">
            <v>Discovery Data</v>
          </cell>
        </row>
        <row r="3585">
          <cell r="A3585" t="str">
            <v>ERR591264</v>
          </cell>
          <cell r="B3585" t="str">
            <v>Discovery Data</v>
          </cell>
        </row>
        <row r="3586">
          <cell r="A3586" t="str">
            <v>ERR591288</v>
          </cell>
          <cell r="B3586" t="str">
            <v>Discovery Data</v>
          </cell>
        </row>
        <row r="3587">
          <cell r="A3587" t="str">
            <v>ERR591300</v>
          </cell>
          <cell r="B3587" t="str">
            <v>Discovery Data</v>
          </cell>
        </row>
        <row r="3588">
          <cell r="A3588" t="str">
            <v>ERR591314</v>
          </cell>
          <cell r="B3588" t="str">
            <v>Discovery Data</v>
          </cell>
        </row>
        <row r="3589">
          <cell r="A3589" t="str">
            <v>ERR591329</v>
          </cell>
          <cell r="B3589" t="str">
            <v>Discovery Data</v>
          </cell>
        </row>
        <row r="3590">
          <cell r="A3590" t="str">
            <v>ERR591345</v>
          </cell>
          <cell r="B3590" t="str">
            <v>Discovery Data</v>
          </cell>
        </row>
        <row r="3591">
          <cell r="A3591" t="str">
            <v>ERR591372</v>
          </cell>
          <cell r="B3591" t="str">
            <v>Discovery Data</v>
          </cell>
        </row>
        <row r="3592">
          <cell r="A3592" t="str">
            <v>ERR591375</v>
          </cell>
          <cell r="B3592" t="str">
            <v>Discovery Data</v>
          </cell>
        </row>
        <row r="3593">
          <cell r="A3593" t="str">
            <v>ERR591378</v>
          </cell>
          <cell r="B3593" t="str">
            <v>Discovery Data</v>
          </cell>
        </row>
        <row r="3594">
          <cell r="A3594" t="str">
            <v>ERR591413</v>
          </cell>
          <cell r="B3594" t="str">
            <v>Discovery Data</v>
          </cell>
        </row>
        <row r="3595">
          <cell r="A3595" t="str">
            <v>ERR591433</v>
          </cell>
          <cell r="B3595" t="str">
            <v>Discovery Data</v>
          </cell>
        </row>
        <row r="3596">
          <cell r="A3596" t="str">
            <v>ERR591438</v>
          </cell>
          <cell r="B3596" t="str">
            <v>Discovery Data</v>
          </cell>
        </row>
        <row r="3597">
          <cell r="A3597" t="str">
            <v>ERR591447</v>
          </cell>
          <cell r="B3597" t="str">
            <v>Discovery Data</v>
          </cell>
        </row>
        <row r="3598">
          <cell r="A3598" t="str">
            <v>ERR591449</v>
          </cell>
          <cell r="B3598" t="str">
            <v>Discovery Data</v>
          </cell>
        </row>
        <row r="3599">
          <cell r="A3599" t="str">
            <v>ERR591451</v>
          </cell>
          <cell r="B3599" t="str">
            <v>Discovery Data</v>
          </cell>
        </row>
        <row r="3600">
          <cell r="A3600" t="str">
            <v>ERR591519</v>
          </cell>
          <cell r="B3600" t="str">
            <v>Discovery Data</v>
          </cell>
        </row>
        <row r="3601">
          <cell r="A3601" t="str">
            <v>ERR591575</v>
          </cell>
          <cell r="B3601" t="str">
            <v>Discovery Data</v>
          </cell>
        </row>
        <row r="3602">
          <cell r="A3602" t="str">
            <v>ERR591612</v>
          </cell>
          <cell r="B3602" t="str">
            <v>Discovery Data</v>
          </cell>
        </row>
        <row r="3603">
          <cell r="A3603" t="str">
            <v>ERR591622</v>
          </cell>
          <cell r="B3603" t="str">
            <v>Discovery Data</v>
          </cell>
        </row>
        <row r="3604">
          <cell r="A3604" t="str">
            <v>ERR591973</v>
          </cell>
          <cell r="B3604" t="str">
            <v>Discovery Data</v>
          </cell>
        </row>
        <row r="3605">
          <cell r="A3605" t="str">
            <v>ERR592287</v>
          </cell>
          <cell r="B3605" t="str">
            <v>Discovery Data</v>
          </cell>
        </row>
        <row r="3606">
          <cell r="A3606" t="str">
            <v>ERR586849</v>
          </cell>
          <cell r="B3606" t="str">
            <v>Discovery Data</v>
          </cell>
        </row>
        <row r="3607">
          <cell r="A3607" t="str">
            <v>ERR586857</v>
          </cell>
          <cell r="B3607" t="str">
            <v>Discovery Data</v>
          </cell>
        </row>
        <row r="3608">
          <cell r="A3608" t="str">
            <v>ERR590929</v>
          </cell>
          <cell r="B3608" t="str">
            <v>Discovery Data</v>
          </cell>
        </row>
        <row r="3609">
          <cell r="A3609" t="str">
            <v>ERR590971</v>
          </cell>
          <cell r="B3609" t="str">
            <v>Discovery Data</v>
          </cell>
        </row>
        <row r="3610">
          <cell r="A3610" t="str">
            <v>ERR591239</v>
          </cell>
          <cell r="B3610" t="str">
            <v>Discovery Data</v>
          </cell>
        </row>
        <row r="3611">
          <cell r="A3611" t="str">
            <v>ERR586851</v>
          </cell>
          <cell r="B3611" t="str">
            <v>Discovery Data</v>
          </cell>
        </row>
        <row r="3612">
          <cell r="A3612" t="str">
            <v>ERR586855</v>
          </cell>
          <cell r="B3612" t="str">
            <v>Discovery Data</v>
          </cell>
        </row>
        <row r="3613">
          <cell r="A3613" t="str">
            <v>ERR590923</v>
          </cell>
          <cell r="B3613" t="str">
            <v>Discovery Data</v>
          </cell>
        </row>
        <row r="3614">
          <cell r="A3614" t="str">
            <v>ERR590965</v>
          </cell>
          <cell r="B3614" t="str">
            <v>Discovery Data</v>
          </cell>
        </row>
        <row r="3615">
          <cell r="A3615" t="str">
            <v>ERR590968</v>
          </cell>
          <cell r="B3615" t="str">
            <v>Discovery Data</v>
          </cell>
        </row>
        <row r="3616">
          <cell r="A3616" t="str">
            <v>ERR590974</v>
          </cell>
          <cell r="B3616" t="str">
            <v>Discovery Data</v>
          </cell>
        </row>
        <row r="3617">
          <cell r="A3617" t="str">
            <v>ERR591079</v>
          </cell>
          <cell r="B3617" t="str">
            <v>Discovery Data</v>
          </cell>
        </row>
        <row r="3618">
          <cell r="A3618" t="str">
            <v>ERR591081</v>
          </cell>
          <cell r="B3618" t="str">
            <v>Discovery Data</v>
          </cell>
        </row>
        <row r="3619">
          <cell r="A3619" t="str">
            <v>ERR591087</v>
          </cell>
          <cell r="B3619" t="str">
            <v>Discovery Data</v>
          </cell>
        </row>
        <row r="3620">
          <cell r="A3620" t="str">
            <v>ERR591234</v>
          </cell>
          <cell r="B3620" t="str">
            <v>Discovery Data</v>
          </cell>
        </row>
        <row r="3621">
          <cell r="A3621" t="str">
            <v>ERR591242</v>
          </cell>
          <cell r="B3621" t="str">
            <v>Discovery Data</v>
          </cell>
        </row>
        <row r="3622">
          <cell r="A3622" t="str">
            <v>ERR591315</v>
          </cell>
          <cell r="B3622" t="str">
            <v>Discovery Data</v>
          </cell>
        </row>
        <row r="3623">
          <cell r="A3623" t="str">
            <v>ERR591802</v>
          </cell>
          <cell r="B3623" t="str">
            <v>Discovery Data</v>
          </cell>
        </row>
        <row r="3624">
          <cell r="A3624" t="str">
            <v>ERR591814</v>
          </cell>
          <cell r="B3624" t="str">
            <v>Discovery Data</v>
          </cell>
        </row>
        <row r="3625">
          <cell r="A3625" t="str">
            <v>ERR591901</v>
          </cell>
          <cell r="B3625" t="str">
            <v>Discovery Data</v>
          </cell>
        </row>
        <row r="3626">
          <cell r="A3626" t="str">
            <v>ERR591965</v>
          </cell>
          <cell r="B3626" t="str">
            <v>Discovery Data</v>
          </cell>
        </row>
        <row r="3627">
          <cell r="A3627" t="str">
            <v>ERR592167</v>
          </cell>
          <cell r="B3627" t="str">
            <v>Discovery Data</v>
          </cell>
        </row>
        <row r="3628">
          <cell r="A3628" t="str">
            <v>ERR591777</v>
          </cell>
          <cell r="B3628" t="str">
            <v>Discovery Data</v>
          </cell>
        </row>
        <row r="3629">
          <cell r="A3629" t="str">
            <v>ERR586876</v>
          </cell>
          <cell r="B3629" t="str">
            <v>Discovery Data</v>
          </cell>
        </row>
        <row r="3630">
          <cell r="A3630" t="str">
            <v>ERR590916</v>
          </cell>
          <cell r="B3630" t="str">
            <v>Discovery Data</v>
          </cell>
        </row>
        <row r="3631">
          <cell r="A3631" t="str">
            <v>ERR590944</v>
          </cell>
          <cell r="B3631" t="str">
            <v>Discovery Data</v>
          </cell>
        </row>
        <row r="3632">
          <cell r="A3632" t="str">
            <v>ERR590956</v>
          </cell>
          <cell r="B3632" t="str">
            <v>Discovery Data</v>
          </cell>
        </row>
        <row r="3633">
          <cell r="A3633" t="str">
            <v>ERR591220</v>
          </cell>
          <cell r="B3633" t="str">
            <v>Discovery Data</v>
          </cell>
        </row>
        <row r="3634">
          <cell r="A3634" t="str">
            <v>ERR591851</v>
          </cell>
          <cell r="B3634" t="str">
            <v>Discovery Data</v>
          </cell>
        </row>
        <row r="3635">
          <cell r="A3635" t="str">
            <v>ERR590978</v>
          </cell>
          <cell r="B3635" t="str">
            <v>Discovery Data</v>
          </cell>
        </row>
        <row r="3636">
          <cell r="A3636" t="str">
            <v>ERR591049</v>
          </cell>
          <cell r="B3636" t="str">
            <v>Discovery Data</v>
          </cell>
        </row>
        <row r="3637">
          <cell r="A3637" t="str">
            <v>ERR591062</v>
          </cell>
          <cell r="B3637" t="str">
            <v>Discovery Data</v>
          </cell>
        </row>
        <row r="3638">
          <cell r="A3638" t="str">
            <v>ERR591435</v>
          </cell>
          <cell r="B3638" t="str">
            <v>Discovery Data</v>
          </cell>
        </row>
        <row r="3639">
          <cell r="A3639" t="str">
            <v>ERR591594</v>
          </cell>
          <cell r="B3639" t="str">
            <v>Discovery Data</v>
          </cell>
        </row>
        <row r="3640">
          <cell r="A3640" t="str">
            <v>ERR592163</v>
          </cell>
          <cell r="B3640" t="str">
            <v>Discovery Data</v>
          </cell>
        </row>
        <row r="3641">
          <cell r="A3641" t="str">
            <v>ERR592293</v>
          </cell>
          <cell r="B3641" t="str">
            <v>Discovery Data</v>
          </cell>
        </row>
        <row r="3642">
          <cell r="A3642" t="str">
            <v>ERR592294</v>
          </cell>
          <cell r="B3642" t="str">
            <v>Discovery Data</v>
          </cell>
        </row>
        <row r="3643">
          <cell r="A3643" t="str">
            <v>ERR662784</v>
          </cell>
          <cell r="B3643" t="str">
            <v>Discovery Data</v>
          </cell>
        </row>
        <row r="3644">
          <cell r="A3644" t="str">
            <v>ERR591373</v>
          </cell>
          <cell r="B3644" t="str">
            <v>Discovery Data</v>
          </cell>
        </row>
        <row r="3645">
          <cell r="A3645" t="str">
            <v>ERR591560</v>
          </cell>
          <cell r="B3645" t="str">
            <v>Discovery Data</v>
          </cell>
        </row>
        <row r="3646">
          <cell r="A3646" t="str">
            <v>ERR591568</v>
          </cell>
          <cell r="B3646" t="str">
            <v>Discovery Data</v>
          </cell>
        </row>
        <row r="3647">
          <cell r="A3647" t="str">
            <v>ERR591651</v>
          </cell>
          <cell r="B3647" t="str">
            <v>Discovery Data</v>
          </cell>
        </row>
        <row r="3648">
          <cell r="A3648" t="str">
            <v>ERR591722</v>
          </cell>
          <cell r="B3648" t="str">
            <v>Discovery Data</v>
          </cell>
        </row>
        <row r="3649">
          <cell r="A3649" t="str">
            <v>ERR591764</v>
          </cell>
          <cell r="B3649" t="str">
            <v>Discovery Data</v>
          </cell>
        </row>
        <row r="3650">
          <cell r="A3650" t="str">
            <v>ERR591823</v>
          </cell>
          <cell r="B3650" t="str">
            <v>Discovery Data</v>
          </cell>
        </row>
        <row r="3651">
          <cell r="A3651" t="str">
            <v>ERR591849</v>
          </cell>
          <cell r="B3651" t="str">
            <v>Discovery Data</v>
          </cell>
        </row>
        <row r="3652">
          <cell r="A3652" t="str">
            <v>ERR591986</v>
          </cell>
          <cell r="B3652" t="str">
            <v>Discovery Data</v>
          </cell>
        </row>
        <row r="3653">
          <cell r="A3653" t="str">
            <v>ERR591002</v>
          </cell>
          <cell r="B3653" t="str">
            <v>Discovery Data</v>
          </cell>
        </row>
        <row r="3654">
          <cell r="A3654" t="str">
            <v>ERR591028</v>
          </cell>
          <cell r="B3654" t="str">
            <v>Discovery Data</v>
          </cell>
        </row>
        <row r="3655">
          <cell r="A3655" t="str">
            <v>ERR591044</v>
          </cell>
          <cell r="B3655" t="str">
            <v>Discovery Data</v>
          </cell>
        </row>
        <row r="3656">
          <cell r="A3656" t="str">
            <v>ERR591567</v>
          </cell>
          <cell r="B3656" t="str">
            <v>Discovery Data</v>
          </cell>
        </row>
        <row r="3657">
          <cell r="A3657" t="str">
            <v>ERR592256</v>
          </cell>
          <cell r="B3657" t="str">
            <v>Discovery Data</v>
          </cell>
        </row>
        <row r="3658">
          <cell r="A3658" t="str">
            <v>ERR590997</v>
          </cell>
          <cell r="B3658" t="str">
            <v>Discovery Data</v>
          </cell>
        </row>
        <row r="3659">
          <cell r="A3659" t="str">
            <v>ERR591082</v>
          </cell>
          <cell r="B3659" t="str">
            <v>Discovery Data</v>
          </cell>
        </row>
        <row r="3660">
          <cell r="A3660" t="str">
            <v>ERR591256</v>
          </cell>
          <cell r="B3660" t="str">
            <v>Discovery Data</v>
          </cell>
        </row>
        <row r="3661">
          <cell r="A3661" t="str">
            <v>ERR591289</v>
          </cell>
          <cell r="B3661" t="str">
            <v>Discovery Data</v>
          </cell>
        </row>
        <row r="3662">
          <cell r="A3662" t="str">
            <v>ERR591290</v>
          </cell>
          <cell r="B3662" t="str">
            <v>Discovery Data</v>
          </cell>
        </row>
        <row r="3663">
          <cell r="A3663" t="str">
            <v>ERR591291</v>
          </cell>
          <cell r="B3663" t="str">
            <v>Discovery Data</v>
          </cell>
        </row>
        <row r="3664">
          <cell r="A3664" t="str">
            <v>ERR591292</v>
          </cell>
          <cell r="B3664" t="str">
            <v>Discovery Data</v>
          </cell>
        </row>
        <row r="3665">
          <cell r="A3665" t="str">
            <v>ERR591303</v>
          </cell>
          <cell r="B3665" t="str">
            <v>Discovery Data</v>
          </cell>
        </row>
        <row r="3666">
          <cell r="A3666" t="str">
            <v>ERR591350</v>
          </cell>
          <cell r="B3666" t="str">
            <v>Discovery Data</v>
          </cell>
        </row>
        <row r="3667">
          <cell r="A3667" t="str">
            <v>ERR591414</v>
          </cell>
          <cell r="B3667" t="str">
            <v>Discovery Data</v>
          </cell>
        </row>
        <row r="3668">
          <cell r="A3668" t="str">
            <v>ERR591464</v>
          </cell>
          <cell r="B3668" t="str">
            <v>Discovery Data</v>
          </cell>
        </row>
        <row r="3669">
          <cell r="A3669" t="str">
            <v>ERR591904</v>
          </cell>
          <cell r="B3669" t="str">
            <v>Discovery Data</v>
          </cell>
        </row>
        <row r="3670">
          <cell r="A3670" t="str">
            <v>ERR592136</v>
          </cell>
          <cell r="B3670" t="str">
            <v>Discovery Data</v>
          </cell>
        </row>
        <row r="3671">
          <cell r="A3671" t="str">
            <v>ERR592160</v>
          </cell>
          <cell r="B3671" t="str">
            <v>Discovery Data</v>
          </cell>
        </row>
        <row r="3672">
          <cell r="A3672" t="str">
            <v>ERR592169</v>
          </cell>
          <cell r="B3672" t="str">
            <v>Discovery Data</v>
          </cell>
        </row>
        <row r="3673">
          <cell r="A3673" t="str">
            <v>ERR592195</v>
          </cell>
          <cell r="B3673" t="str">
            <v>Discovery Data</v>
          </cell>
        </row>
        <row r="3674">
          <cell r="A3674" t="str">
            <v>ERR592202</v>
          </cell>
          <cell r="B3674" t="str">
            <v>Discovery Data</v>
          </cell>
        </row>
        <row r="3675">
          <cell r="A3675" t="str">
            <v>ERR592224</v>
          </cell>
          <cell r="B3675" t="str">
            <v>Discovery Data</v>
          </cell>
        </row>
        <row r="3676">
          <cell r="A3676" t="str">
            <v>ERR592252</v>
          </cell>
          <cell r="B3676" t="str">
            <v>Discovery Data</v>
          </cell>
        </row>
        <row r="3677">
          <cell r="A3677" t="str">
            <v>ERR592255</v>
          </cell>
          <cell r="B3677" t="str">
            <v>Discovery Data</v>
          </cell>
        </row>
        <row r="3678">
          <cell r="A3678" t="str">
            <v>ERR592268</v>
          </cell>
          <cell r="B3678" t="str">
            <v>Discovery Data</v>
          </cell>
        </row>
        <row r="3679">
          <cell r="A3679" t="str">
            <v>ERR592288</v>
          </cell>
          <cell r="B3679" t="str">
            <v>Discovery Data</v>
          </cell>
        </row>
        <row r="3680">
          <cell r="A3680" t="str">
            <v>ERR592290</v>
          </cell>
          <cell r="B3680" t="str">
            <v>Discovery Data</v>
          </cell>
        </row>
        <row r="3681">
          <cell r="A3681" t="str">
            <v>ERR592298</v>
          </cell>
          <cell r="B3681" t="str">
            <v>Discovery Data</v>
          </cell>
        </row>
        <row r="3682">
          <cell r="A3682" t="str">
            <v>ERR586861</v>
          </cell>
          <cell r="B3682" t="str">
            <v>Discovery Data</v>
          </cell>
        </row>
        <row r="3683">
          <cell r="A3683" t="str">
            <v>ERR590908</v>
          </cell>
          <cell r="B3683" t="str">
            <v>Discovery Data</v>
          </cell>
        </row>
        <row r="3684">
          <cell r="A3684" t="str">
            <v>ERR590994</v>
          </cell>
          <cell r="B3684" t="str">
            <v>Discovery Data</v>
          </cell>
        </row>
        <row r="3685">
          <cell r="A3685" t="str">
            <v>ERR591043</v>
          </cell>
          <cell r="B3685" t="str">
            <v>Discovery Data</v>
          </cell>
        </row>
        <row r="3686">
          <cell r="A3686" t="str">
            <v>ERR591046</v>
          </cell>
          <cell r="B3686" t="str">
            <v>Discovery Data</v>
          </cell>
        </row>
        <row r="3687">
          <cell r="A3687" t="str">
            <v>ERR591222</v>
          </cell>
          <cell r="B3687" t="str">
            <v>Discovery Data</v>
          </cell>
        </row>
        <row r="3688">
          <cell r="A3688" t="str">
            <v>ERR591265</v>
          </cell>
          <cell r="B3688" t="str">
            <v>Discovery Data</v>
          </cell>
        </row>
        <row r="3689">
          <cell r="A3689" t="str">
            <v>ERR591347</v>
          </cell>
          <cell r="B3689" t="str">
            <v>Discovery Data</v>
          </cell>
        </row>
        <row r="3690">
          <cell r="A3690" t="str">
            <v>ERR591388</v>
          </cell>
          <cell r="B3690" t="str">
            <v>Discovery Data</v>
          </cell>
        </row>
        <row r="3691">
          <cell r="A3691" t="str">
            <v>ERR591664</v>
          </cell>
          <cell r="B3691" t="str">
            <v>Discovery Data</v>
          </cell>
        </row>
        <row r="3692">
          <cell r="A3692" t="str">
            <v>ERR591671</v>
          </cell>
          <cell r="B3692" t="str">
            <v>Discovery Data</v>
          </cell>
        </row>
        <row r="3693">
          <cell r="A3693" t="str">
            <v>ERR591684</v>
          </cell>
          <cell r="B3693" t="str">
            <v>Discovery Data</v>
          </cell>
        </row>
        <row r="3694">
          <cell r="A3694" t="str">
            <v>ERR591707</v>
          </cell>
          <cell r="B3694" t="str">
            <v>Discovery Data</v>
          </cell>
        </row>
        <row r="3695">
          <cell r="A3695" t="str">
            <v>ERR591739</v>
          </cell>
          <cell r="B3695" t="str">
            <v>Discovery Data</v>
          </cell>
        </row>
        <row r="3696">
          <cell r="A3696" t="str">
            <v>ERR591744</v>
          </cell>
          <cell r="B3696" t="str">
            <v>Discovery Data</v>
          </cell>
        </row>
        <row r="3697">
          <cell r="A3697" t="str">
            <v>ERR591776</v>
          </cell>
          <cell r="B3697" t="str">
            <v>Discovery Data</v>
          </cell>
        </row>
        <row r="3698">
          <cell r="A3698" t="str">
            <v>ERR591790</v>
          </cell>
          <cell r="B3698" t="str">
            <v>Discovery Data</v>
          </cell>
        </row>
        <row r="3699">
          <cell r="A3699" t="str">
            <v>ERR591796</v>
          </cell>
          <cell r="B3699" t="str">
            <v>Discovery Data</v>
          </cell>
        </row>
        <row r="3700">
          <cell r="A3700" t="str">
            <v>ERR591797</v>
          </cell>
          <cell r="B3700" t="str">
            <v>Discovery Data</v>
          </cell>
        </row>
        <row r="3701">
          <cell r="A3701" t="str">
            <v>ERR591808</v>
          </cell>
          <cell r="B3701" t="str">
            <v>Discovery Data</v>
          </cell>
        </row>
        <row r="3702">
          <cell r="A3702" t="str">
            <v>ERR591813</v>
          </cell>
          <cell r="B3702" t="str">
            <v>Discovery Data</v>
          </cell>
        </row>
        <row r="3703">
          <cell r="A3703" t="str">
            <v>ERR591826</v>
          </cell>
          <cell r="B3703" t="str">
            <v>Discovery Data</v>
          </cell>
        </row>
        <row r="3704">
          <cell r="A3704" t="str">
            <v>ERR591836</v>
          </cell>
          <cell r="B3704" t="str">
            <v>Discovery Data</v>
          </cell>
        </row>
        <row r="3705">
          <cell r="A3705" t="str">
            <v>ERR591843</v>
          </cell>
          <cell r="B3705" t="str">
            <v>Discovery Data</v>
          </cell>
        </row>
        <row r="3706">
          <cell r="A3706" t="str">
            <v>ERR591847</v>
          </cell>
          <cell r="B3706" t="str">
            <v>Discovery Data</v>
          </cell>
        </row>
        <row r="3707">
          <cell r="A3707" t="str">
            <v>ERR591922</v>
          </cell>
          <cell r="B3707" t="str">
            <v>Discovery Data</v>
          </cell>
        </row>
        <row r="3708">
          <cell r="A3708" t="str">
            <v>ERR591935</v>
          </cell>
          <cell r="B3708" t="str">
            <v>Discovery Data</v>
          </cell>
        </row>
        <row r="3709">
          <cell r="A3709" t="str">
            <v>ERR591942</v>
          </cell>
          <cell r="B3709" t="str">
            <v>Discovery Data</v>
          </cell>
        </row>
        <row r="3710">
          <cell r="A3710" t="str">
            <v>ERR591964</v>
          </cell>
          <cell r="B3710" t="str">
            <v>Discovery Data</v>
          </cell>
        </row>
        <row r="3711">
          <cell r="A3711" t="str">
            <v>ERR591991</v>
          </cell>
          <cell r="B3711" t="str">
            <v>Discovery Data</v>
          </cell>
        </row>
        <row r="3712">
          <cell r="A3712" t="str">
            <v>ERR592027</v>
          </cell>
          <cell r="B3712" t="str">
            <v>Discovery Data</v>
          </cell>
        </row>
        <row r="3713">
          <cell r="A3713" t="str">
            <v>ERR592028</v>
          </cell>
          <cell r="B3713" t="str">
            <v>Discovery Data</v>
          </cell>
        </row>
        <row r="3714">
          <cell r="A3714" t="str">
            <v>ERR592029</v>
          </cell>
          <cell r="B3714" t="str">
            <v>Discovery Data</v>
          </cell>
        </row>
        <row r="3715">
          <cell r="A3715" t="str">
            <v>ERR592135</v>
          </cell>
          <cell r="B3715" t="str">
            <v>Discovery Data</v>
          </cell>
        </row>
        <row r="3716">
          <cell r="A3716" t="str">
            <v>ERR592143</v>
          </cell>
          <cell r="B3716" t="str">
            <v>Discovery Data</v>
          </cell>
        </row>
        <row r="3717">
          <cell r="A3717" t="str">
            <v>ERR592157</v>
          </cell>
          <cell r="B3717" t="str">
            <v>Discovery Data</v>
          </cell>
        </row>
        <row r="3718">
          <cell r="A3718" t="str">
            <v>ERR592168</v>
          </cell>
          <cell r="B3718" t="str">
            <v>Discovery Data</v>
          </cell>
        </row>
        <row r="3719">
          <cell r="A3719" t="str">
            <v>ERR592170</v>
          </cell>
          <cell r="B3719" t="str">
            <v>Discovery Data</v>
          </cell>
        </row>
        <row r="3720">
          <cell r="A3720" t="str">
            <v>ERR592171</v>
          </cell>
          <cell r="B3720" t="str">
            <v>Discovery Data</v>
          </cell>
        </row>
        <row r="3721">
          <cell r="A3721" t="str">
            <v>ERR592198</v>
          </cell>
          <cell r="B3721" t="str">
            <v>Discovery Data</v>
          </cell>
        </row>
        <row r="3722">
          <cell r="A3722" t="str">
            <v>ERR592221</v>
          </cell>
          <cell r="B3722" t="str">
            <v>Discovery Data</v>
          </cell>
        </row>
        <row r="3723">
          <cell r="A3723" t="str">
            <v>ERR592238</v>
          </cell>
          <cell r="B3723" t="str">
            <v>Discovery Data</v>
          </cell>
        </row>
        <row r="3724">
          <cell r="A3724" t="str">
            <v>ERR592240</v>
          </cell>
          <cell r="B3724" t="str">
            <v>Discovery Data</v>
          </cell>
        </row>
        <row r="3725">
          <cell r="A3725" t="str">
            <v>ERR592241</v>
          </cell>
          <cell r="B3725" t="str">
            <v>Discovery Data</v>
          </cell>
        </row>
        <row r="3726">
          <cell r="A3726" t="str">
            <v>ERR592245</v>
          </cell>
          <cell r="B3726" t="str">
            <v>Discovery Data</v>
          </cell>
        </row>
        <row r="3727">
          <cell r="A3727" t="str">
            <v>ERR592250</v>
          </cell>
          <cell r="B3727" t="str">
            <v>Discovery Data</v>
          </cell>
        </row>
        <row r="3728">
          <cell r="A3728" t="str">
            <v>ERR592277</v>
          </cell>
          <cell r="B3728" t="str">
            <v>Discovery Data</v>
          </cell>
        </row>
        <row r="3729">
          <cell r="A3729" t="str">
            <v>ERR586858</v>
          </cell>
          <cell r="B3729" t="str">
            <v>Discovery Data</v>
          </cell>
        </row>
        <row r="3730">
          <cell r="A3730" t="str">
            <v>ERR591054</v>
          </cell>
          <cell r="B3730" t="str">
            <v>Discovery Data</v>
          </cell>
        </row>
        <row r="3731">
          <cell r="A3731" t="str">
            <v>ERR591353</v>
          </cell>
          <cell r="B3731" t="str">
            <v>Discovery Data</v>
          </cell>
        </row>
        <row r="3732">
          <cell r="A3732" t="str">
            <v>ERR591726</v>
          </cell>
          <cell r="B3732" t="str">
            <v>Discovery Data</v>
          </cell>
        </row>
        <row r="3733">
          <cell r="A3733" t="str">
            <v>ERR591789</v>
          </cell>
          <cell r="B3733" t="str">
            <v>Discovery Data</v>
          </cell>
        </row>
        <row r="3734">
          <cell r="A3734" t="str">
            <v>ERR591321</v>
          </cell>
          <cell r="B3734" t="str">
            <v>Discovery Data</v>
          </cell>
        </row>
        <row r="3735">
          <cell r="A3735" t="str">
            <v>ERR591526</v>
          </cell>
          <cell r="B3735" t="str">
            <v>Discovery Data</v>
          </cell>
        </row>
        <row r="3736">
          <cell r="A3736" t="str">
            <v>ERR591552</v>
          </cell>
          <cell r="B3736" t="str">
            <v>Discovery Data</v>
          </cell>
        </row>
        <row r="3737">
          <cell r="A3737" t="str">
            <v>ERR591628</v>
          </cell>
          <cell r="B3737" t="str">
            <v>Discovery Data</v>
          </cell>
        </row>
        <row r="3738">
          <cell r="A3738" t="str">
            <v>ERR591853</v>
          </cell>
          <cell r="B3738" t="str">
            <v>Discovery Data</v>
          </cell>
        </row>
        <row r="3739">
          <cell r="A3739" t="str">
            <v>ERR592274</v>
          </cell>
          <cell r="B3739" t="str">
            <v>Discovery Data</v>
          </cell>
        </row>
        <row r="3740">
          <cell r="A3740" t="str">
            <v>ERR662793</v>
          </cell>
          <cell r="B3740" t="str">
            <v>Discovery Data</v>
          </cell>
        </row>
        <row r="3741">
          <cell r="A3741" t="str">
            <v>ERR586846</v>
          </cell>
          <cell r="B3741" t="str">
            <v>Validation Data</v>
          </cell>
        </row>
        <row r="3742">
          <cell r="A3742" t="str">
            <v>ERR586848</v>
          </cell>
          <cell r="B3742" t="str">
            <v>Validation Data</v>
          </cell>
        </row>
        <row r="3743">
          <cell r="A3743" t="str">
            <v>ERR586850</v>
          </cell>
          <cell r="B3743" t="str">
            <v>Validation Data</v>
          </cell>
        </row>
        <row r="3744">
          <cell r="A3744" t="str">
            <v>ERR586860</v>
          </cell>
          <cell r="B3744" t="str">
            <v>Validation Data</v>
          </cell>
        </row>
        <row r="3745">
          <cell r="A3745" t="str">
            <v>ERR586863</v>
          </cell>
          <cell r="B3745" t="str">
            <v>Validation Data</v>
          </cell>
        </row>
        <row r="3746">
          <cell r="A3746" t="str">
            <v>ERR586864</v>
          </cell>
          <cell r="B3746" t="str">
            <v>Validation Data</v>
          </cell>
        </row>
        <row r="3747">
          <cell r="A3747" t="str">
            <v>ERR586870</v>
          </cell>
          <cell r="B3747" t="str">
            <v>Validation Data</v>
          </cell>
        </row>
        <row r="3748">
          <cell r="A3748" t="str">
            <v>ERR586872</v>
          </cell>
          <cell r="B3748" t="str">
            <v>Validation Data</v>
          </cell>
        </row>
        <row r="3749">
          <cell r="A3749" t="str">
            <v>ERR586873</v>
          </cell>
          <cell r="B3749" t="str">
            <v>Validation Data</v>
          </cell>
        </row>
        <row r="3750">
          <cell r="A3750" t="str">
            <v>ERR586879</v>
          </cell>
          <cell r="B3750" t="str">
            <v>Validation Data</v>
          </cell>
        </row>
        <row r="3751">
          <cell r="A3751" t="str">
            <v>ERR590906</v>
          </cell>
          <cell r="B3751" t="str">
            <v>Validation Data</v>
          </cell>
        </row>
        <row r="3752">
          <cell r="A3752" t="str">
            <v>ERR590910</v>
          </cell>
          <cell r="B3752" t="str">
            <v>Validation Data</v>
          </cell>
        </row>
        <row r="3753">
          <cell r="A3753" t="str">
            <v>ERR590913</v>
          </cell>
          <cell r="B3753" t="str">
            <v>Validation Data</v>
          </cell>
        </row>
        <row r="3754">
          <cell r="A3754" t="str">
            <v>ERR590914</v>
          </cell>
          <cell r="B3754" t="str">
            <v>Validation Data</v>
          </cell>
        </row>
        <row r="3755">
          <cell r="A3755" t="str">
            <v>ERR590915</v>
          </cell>
          <cell r="B3755" t="str">
            <v>Validation Data</v>
          </cell>
        </row>
        <row r="3756">
          <cell r="A3756" t="str">
            <v>ERR590917</v>
          </cell>
          <cell r="B3756" t="str">
            <v>Validation Data</v>
          </cell>
        </row>
        <row r="3757">
          <cell r="A3757" t="str">
            <v>ERR590918</v>
          </cell>
          <cell r="B3757" t="str">
            <v>Validation Data</v>
          </cell>
        </row>
        <row r="3758">
          <cell r="A3758" t="str">
            <v>ERR590919</v>
          </cell>
          <cell r="B3758" t="str">
            <v>Validation Data</v>
          </cell>
        </row>
        <row r="3759">
          <cell r="A3759" t="str">
            <v>ERR590920</v>
          </cell>
          <cell r="B3759" t="str">
            <v>Validation Data</v>
          </cell>
        </row>
        <row r="3760">
          <cell r="A3760" t="str">
            <v>ERR590921</v>
          </cell>
          <cell r="B3760" t="str">
            <v>Validation Data</v>
          </cell>
        </row>
        <row r="3761">
          <cell r="A3761" t="str">
            <v>ERR590922</v>
          </cell>
          <cell r="B3761" t="str">
            <v>Validation Data</v>
          </cell>
        </row>
        <row r="3762">
          <cell r="A3762" t="str">
            <v>ERR590924</v>
          </cell>
          <cell r="B3762" t="str">
            <v>Validation Data</v>
          </cell>
        </row>
        <row r="3763">
          <cell r="A3763" t="str">
            <v>ERR590925</v>
          </cell>
          <cell r="B3763" t="str">
            <v>Validation Data</v>
          </cell>
        </row>
        <row r="3764">
          <cell r="A3764" t="str">
            <v>ERR590926</v>
          </cell>
          <cell r="B3764" t="str">
            <v>Validation Data</v>
          </cell>
        </row>
        <row r="3765">
          <cell r="A3765" t="str">
            <v>ERR590927</v>
          </cell>
          <cell r="B3765" t="str">
            <v>Validation Data</v>
          </cell>
        </row>
        <row r="3766">
          <cell r="A3766" t="str">
            <v>ERR590928</v>
          </cell>
          <cell r="B3766" t="str">
            <v>Validation Data</v>
          </cell>
        </row>
        <row r="3767">
          <cell r="A3767" t="str">
            <v>ERR590930</v>
          </cell>
          <cell r="B3767" t="str">
            <v>Validation Data</v>
          </cell>
        </row>
        <row r="3768">
          <cell r="A3768" t="str">
            <v>ERR590933</v>
          </cell>
          <cell r="B3768" t="str">
            <v>Validation Data</v>
          </cell>
        </row>
        <row r="3769">
          <cell r="A3769" t="str">
            <v>ERR590934</v>
          </cell>
          <cell r="B3769" t="str">
            <v>Validation Data</v>
          </cell>
        </row>
        <row r="3770">
          <cell r="A3770" t="str">
            <v>ERR590935</v>
          </cell>
          <cell r="B3770" t="str">
            <v>Validation Data</v>
          </cell>
        </row>
        <row r="3771">
          <cell r="A3771" t="str">
            <v>ERR590947</v>
          </cell>
          <cell r="B3771" t="str">
            <v>Validation Data</v>
          </cell>
        </row>
        <row r="3772">
          <cell r="A3772" t="str">
            <v>ERR590948</v>
          </cell>
          <cell r="B3772" t="str">
            <v>Validation Data</v>
          </cell>
        </row>
        <row r="3773">
          <cell r="A3773" t="str">
            <v>ERR590950</v>
          </cell>
          <cell r="B3773" t="str">
            <v>Validation Data</v>
          </cell>
        </row>
        <row r="3774">
          <cell r="A3774" t="str">
            <v>ERR590951</v>
          </cell>
          <cell r="B3774" t="str">
            <v>Validation Data</v>
          </cell>
        </row>
        <row r="3775">
          <cell r="A3775" t="str">
            <v>ERR590955</v>
          </cell>
          <cell r="B3775" t="str">
            <v>Validation Data</v>
          </cell>
        </row>
        <row r="3776">
          <cell r="A3776" t="str">
            <v>ERR590957</v>
          </cell>
          <cell r="B3776" t="str">
            <v>Validation Data</v>
          </cell>
        </row>
        <row r="3777">
          <cell r="A3777" t="str">
            <v>ERR590959</v>
          </cell>
          <cell r="B3777" t="str">
            <v>Validation Data</v>
          </cell>
        </row>
        <row r="3778">
          <cell r="A3778" t="str">
            <v>ERR590960</v>
          </cell>
          <cell r="B3778" t="str">
            <v>Validation Data</v>
          </cell>
        </row>
        <row r="3779">
          <cell r="A3779" t="str">
            <v>ERR590961</v>
          </cell>
          <cell r="B3779" t="str">
            <v>Validation Data</v>
          </cell>
        </row>
        <row r="3780">
          <cell r="A3780" t="str">
            <v>ERR590962</v>
          </cell>
          <cell r="B3780" t="str">
            <v>Validation Data</v>
          </cell>
        </row>
        <row r="3781">
          <cell r="A3781" t="str">
            <v>ERR590964</v>
          </cell>
          <cell r="B3781" t="str">
            <v>Validation Data</v>
          </cell>
        </row>
        <row r="3782">
          <cell r="A3782" t="str">
            <v>ERR590966</v>
          </cell>
          <cell r="B3782" t="str">
            <v>Validation Data</v>
          </cell>
        </row>
        <row r="3783">
          <cell r="A3783" t="str">
            <v>ERR590967</v>
          </cell>
          <cell r="B3783" t="str">
            <v>Validation Data</v>
          </cell>
        </row>
        <row r="3784">
          <cell r="A3784" t="str">
            <v>ERR590969</v>
          </cell>
          <cell r="B3784" t="str">
            <v>Validation Data</v>
          </cell>
        </row>
        <row r="3785">
          <cell r="A3785" t="str">
            <v>ERR590970</v>
          </cell>
          <cell r="B3785" t="str">
            <v>Validation Data</v>
          </cell>
        </row>
        <row r="3786">
          <cell r="A3786" t="str">
            <v>ERR590977</v>
          </cell>
          <cell r="B3786" t="str">
            <v>Validation Data</v>
          </cell>
        </row>
        <row r="3787">
          <cell r="A3787" t="str">
            <v>ERR590979</v>
          </cell>
          <cell r="B3787" t="str">
            <v>Validation Data</v>
          </cell>
        </row>
        <row r="3788">
          <cell r="A3788" t="str">
            <v>ERR590982</v>
          </cell>
          <cell r="B3788" t="str">
            <v>Validation Data</v>
          </cell>
        </row>
        <row r="3789">
          <cell r="A3789" t="str">
            <v>ERR590984</v>
          </cell>
          <cell r="B3789" t="str">
            <v>Validation Data</v>
          </cell>
        </row>
        <row r="3790">
          <cell r="A3790" t="str">
            <v>ERR590987</v>
          </cell>
          <cell r="B3790" t="str">
            <v>Validation Data</v>
          </cell>
        </row>
        <row r="3791">
          <cell r="A3791" t="str">
            <v>ERR590989</v>
          </cell>
          <cell r="B3791" t="str">
            <v>Validation Data</v>
          </cell>
        </row>
        <row r="3792">
          <cell r="A3792" t="str">
            <v>ERR590993</v>
          </cell>
          <cell r="B3792" t="str">
            <v>Validation Data</v>
          </cell>
        </row>
        <row r="3793">
          <cell r="A3793" t="str">
            <v>ERR590998</v>
          </cell>
          <cell r="B3793" t="str">
            <v>Validation Data</v>
          </cell>
        </row>
        <row r="3794">
          <cell r="A3794" t="str">
            <v>ERR590999</v>
          </cell>
          <cell r="B3794" t="str">
            <v>Validation Data</v>
          </cell>
        </row>
        <row r="3795">
          <cell r="A3795" t="str">
            <v>ERR591000</v>
          </cell>
          <cell r="B3795" t="str">
            <v>Validation Data</v>
          </cell>
        </row>
        <row r="3796">
          <cell r="A3796" t="str">
            <v>ERR591001</v>
          </cell>
          <cell r="B3796" t="str">
            <v>Validation Data</v>
          </cell>
        </row>
        <row r="3797">
          <cell r="A3797" t="str">
            <v>ERR591003</v>
          </cell>
          <cell r="B3797" t="str">
            <v>Validation Data</v>
          </cell>
        </row>
        <row r="3798">
          <cell r="A3798" t="str">
            <v>ERR591004</v>
          </cell>
          <cell r="B3798" t="str">
            <v>Validation Data</v>
          </cell>
        </row>
        <row r="3799">
          <cell r="A3799" t="str">
            <v>ERR591005</v>
          </cell>
          <cell r="B3799" t="str">
            <v>Validation Data</v>
          </cell>
        </row>
        <row r="3800">
          <cell r="A3800" t="str">
            <v>ERR591006</v>
          </cell>
          <cell r="B3800" t="str">
            <v>Validation Data</v>
          </cell>
        </row>
        <row r="3801">
          <cell r="A3801" t="str">
            <v>ERR591007</v>
          </cell>
          <cell r="B3801" t="str">
            <v>Validation Data</v>
          </cell>
        </row>
        <row r="3802">
          <cell r="A3802" t="str">
            <v>ERR591009</v>
          </cell>
          <cell r="B3802" t="str">
            <v>Validation Data</v>
          </cell>
        </row>
        <row r="3803">
          <cell r="A3803" t="str">
            <v>ERR591010</v>
          </cell>
          <cell r="B3803" t="str">
            <v>Validation Data</v>
          </cell>
        </row>
        <row r="3804">
          <cell r="A3804" t="str">
            <v>ERR591011</v>
          </cell>
          <cell r="B3804" t="str">
            <v>Validation Data</v>
          </cell>
        </row>
        <row r="3805">
          <cell r="A3805" t="str">
            <v>ERR591012</v>
          </cell>
          <cell r="B3805" t="str">
            <v>Validation Data</v>
          </cell>
        </row>
        <row r="3806">
          <cell r="A3806" t="str">
            <v>ERR591013</v>
          </cell>
          <cell r="B3806" t="str">
            <v>Validation Data</v>
          </cell>
        </row>
        <row r="3807">
          <cell r="A3807" t="str">
            <v>ERR591014</v>
          </cell>
          <cell r="B3807" t="str">
            <v>Validation Data</v>
          </cell>
        </row>
        <row r="3808">
          <cell r="A3808" t="str">
            <v>ERR591016</v>
          </cell>
          <cell r="B3808" t="str">
            <v>Validation Data</v>
          </cell>
        </row>
        <row r="3809">
          <cell r="A3809" t="str">
            <v>ERR591017</v>
          </cell>
          <cell r="B3809" t="str">
            <v>Validation Data</v>
          </cell>
        </row>
        <row r="3810">
          <cell r="A3810" t="str">
            <v>ERR591018</v>
          </cell>
          <cell r="B3810" t="str">
            <v>Validation Data</v>
          </cell>
        </row>
        <row r="3811">
          <cell r="A3811" t="str">
            <v>ERR591021</v>
          </cell>
          <cell r="B3811" t="str">
            <v>Validation Data</v>
          </cell>
        </row>
        <row r="3812">
          <cell r="A3812" t="str">
            <v>ERR591023</v>
          </cell>
          <cell r="B3812" t="str">
            <v>Validation Data</v>
          </cell>
        </row>
        <row r="3813">
          <cell r="A3813" t="str">
            <v>ERR591025</v>
          </cell>
          <cell r="B3813" t="str">
            <v>Validation Data</v>
          </cell>
        </row>
        <row r="3814">
          <cell r="A3814" t="str">
            <v>ERR591026</v>
          </cell>
          <cell r="B3814" t="str">
            <v>Validation Data</v>
          </cell>
        </row>
        <row r="3815">
          <cell r="A3815" t="str">
            <v>ERR591027</v>
          </cell>
          <cell r="B3815" t="str">
            <v>Validation Data</v>
          </cell>
        </row>
        <row r="3816">
          <cell r="A3816" t="str">
            <v>ERR591045</v>
          </cell>
          <cell r="B3816" t="str">
            <v>Validation Data</v>
          </cell>
        </row>
        <row r="3817">
          <cell r="A3817" t="str">
            <v>ERR591056</v>
          </cell>
          <cell r="B3817" t="str">
            <v>Validation Data</v>
          </cell>
        </row>
        <row r="3818">
          <cell r="A3818" t="str">
            <v>ERR591057</v>
          </cell>
          <cell r="B3818" t="str">
            <v>Validation Data</v>
          </cell>
        </row>
        <row r="3819">
          <cell r="A3819" t="str">
            <v>ERR591058</v>
          </cell>
          <cell r="B3819" t="str">
            <v>Validation Data</v>
          </cell>
        </row>
        <row r="3820">
          <cell r="A3820" t="str">
            <v>ERR591060</v>
          </cell>
          <cell r="B3820" t="str">
            <v>Validation Data</v>
          </cell>
        </row>
        <row r="3821">
          <cell r="A3821" t="str">
            <v>ERR591061</v>
          </cell>
          <cell r="B3821" t="str">
            <v>Validation Data</v>
          </cell>
        </row>
        <row r="3822">
          <cell r="A3822" t="str">
            <v>ERR591063</v>
          </cell>
          <cell r="B3822" t="str">
            <v>Validation Data</v>
          </cell>
        </row>
        <row r="3823">
          <cell r="A3823" t="str">
            <v>ERR591064</v>
          </cell>
          <cell r="B3823" t="str">
            <v>Validation Data</v>
          </cell>
        </row>
        <row r="3824">
          <cell r="A3824" t="str">
            <v>ERR591068</v>
          </cell>
          <cell r="B3824" t="str">
            <v>Validation Data</v>
          </cell>
        </row>
        <row r="3825">
          <cell r="A3825" t="str">
            <v>ERR591069</v>
          </cell>
          <cell r="B3825" t="str">
            <v>Validation Data</v>
          </cell>
        </row>
        <row r="3826">
          <cell r="A3826" t="str">
            <v>ERR591070</v>
          </cell>
          <cell r="B3826" t="str">
            <v>Validation Data</v>
          </cell>
        </row>
        <row r="3827">
          <cell r="A3827" t="str">
            <v>ERR591071</v>
          </cell>
          <cell r="B3827" t="str">
            <v>Validation Data</v>
          </cell>
        </row>
        <row r="3828">
          <cell r="A3828" t="str">
            <v>ERR591073</v>
          </cell>
          <cell r="B3828" t="str">
            <v>Validation Data</v>
          </cell>
        </row>
        <row r="3829">
          <cell r="A3829" t="str">
            <v>ERR591075</v>
          </cell>
          <cell r="B3829" t="str">
            <v>Validation Data</v>
          </cell>
        </row>
        <row r="3830">
          <cell r="A3830" t="str">
            <v>ERR591076</v>
          </cell>
          <cell r="B3830" t="str">
            <v>Validation Data</v>
          </cell>
        </row>
        <row r="3831">
          <cell r="A3831" t="str">
            <v>ERR591077</v>
          </cell>
          <cell r="B3831" t="str">
            <v>Validation Data</v>
          </cell>
        </row>
        <row r="3832">
          <cell r="A3832" t="str">
            <v>ERR591078</v>
          </cell>
          <cell r="B3832" t="str">
            <v>Validation Data</v>
          </cell>
        </row>
        <row r="3833">
          <cell r="A3833" t="str">
            <v>ERR591080</v>
          </cell>
          <cell r="B3833" t="str">
            <v>Validation Data</v>
          </cell>
        </row>
        <row r="3834">
          <cell r="A3834" t="str">
            <v>ERR591086</v>
          </cell>
          <cell r="B3834" t="str">
            <v>Validation Data</v>
          </cell>
        </row>
        <row r="3835">
          <cell r="A3835" t="str">
            <v>ERR591221</v>
          </cell>
          <cell r="B3835" t="str">
            <v>Validation Data</v>
          </cell>
        </row>
        <row r="3836">
          <cell r="A3836" t="str">
            <v>ERR591223</v>
          </cell>
          <cell r="B3836" t="str">
            <v>Validation Data</v>
          </cell>
        </row>
        <row r="3837">
          <cell r="A3837" t="str">
            <v>ERR591224</v>
          </cell>
          <cell r="B3837" t="str">
            <v>Validation Data</v>
          </cell>
        </row>
        <row r="3838">
          <cell r="A3838" t="str">
            <v>ERR591225</v>
          </cell>
          <cell r="B3838" t="str">
            <v>Validation Data</v>
          </cell>
        </row>
        <row r="3839">
          <cell r="A3839" t="str">
            <v>ERR591226</v>
          </cell>
          <cell r="B3839" t="str">
            <v>Validation Data</v>
          </cell>
        </row>
        <row r="3840">
          <cell r="A3840" t="str">
            <v>ERR591228</v>
          </cell>
          <cell r="B3840" t="str">
            <v>Validation Data</v>
          </cell>
        </row>
        <row r="3841">
          <cell r="A3841" t="str">
            <v>ERR591230</v>
          </cell>
          <cell r="B3841" t="str">
            <v>Validation Data</v>
          </cell>
        </row>
        <row r="3842">
          <cell r="A3842" t="str">
            <v>ERR591231</v>
          </cell>
          <cell r="B3842" t="str">
            <v>Validation Data</v>
          </cell>
        </row>
        <row r="3843">
          <cell r="A3843" t="str">
            <v>ERR591232</v>
          </cell>
          <cell r="B3843" t="str">
            <v>Validation Data</v>
          </cell>
        </row>
        <row r="3844">
          <cell r="A3844" t="str">
            <v>ERR591233</v>
          </cell>
          <cell r="B3844" t="str">
            <v>Validation Data</v>
          </cell>
        </row>
        <row r="3845">
          <cell r="A3845" t="str">
            <v>ERR591238</v>
          </cell>
          <cell r="B3845" t="str">
            <v>Validation Data</v>
          </cell>
        </row>
        <row r="3846">
          <cell r="A3846" t="str">
            <v>ERR591244</v>
          </cell>
          <cell r="B3846" t="str">
            <v>Validation Data</v>
          </cell>
        </row>
        <row r="3847">
          <cell r="A3847" t="str">
            <v>ERR591245</v>
          </cell>
          <cell r="B3847" t="str">
            <v>Validation Data</v>
          </cell>
        </row>
        <row r="3848">
          <cell r="A3848" t="str">
            <v>ERR591246</v>
          </cell>
          <cell r="B3848" t="str">
            <v>Validation Data</v>
          </cell>
        </row>
        <row r="3849">
          <cell r="A3849" t="str">
            <v>ERR591247</v>
          </cell>
          <cell r="B3849" t="str">
            <v>Validation Data</v>
          </cell>
        </row>
        <row r="3850">
          <cell r="A3850" t="str">
            <v>ERR591250</v>
          </cell>
          <cell r="B3850" t="str">
            <v>Validation Data</v>
          </cell>
        </row>
        <row r="3851">
          <cell r="A3851" t="str">
            <v>ERR591251</v>
          </cell>
          <cell r="B3851" t="str">
            <v>Validation Data</v>
          </cell>
        </row>
        <row r="3852">
          <cell r="A3852" t="str">
            <v>ERR591252</v>
          </cell>
          <cell r="B3852" t="str">
            <v>Validation Data</v>
          </cell>
        </row>
        <row r="3853">
          <cell r="A3853" t="str">
            <v>ERR591253</v>
          </cell>
          <cell r="B3853" t="str">
            <v>Validation Data</v>
          </cell>
        </row>
        <row r="3854">
          <cell r="A3854" t="str">
            <v>ERR591254</v>
          </cell>
          <cell r="B3854" t="str">
            <v>Validation Data</v>
          </cell>
        </row>
        <row r="3855">
          <cell r="A3855" t="str">
            <v>ERR591257</v>
          </cell>
          <cell r="B3855" t="str">
            <v>Validation Data</v>
          </cell>
        </row>
        <row r="3856">
          <cell r="A3856" t="str">
            <v>ERR591258</v>
          </cell>
          <cell r="B3856" t="str">
            <v>Validation Data</v>
          </cell>
        </row>
        <row r="3857">
          <cell r="A3857" t="str">
            <v>ERR591259</v>
          </cell>
          <cell r="B3857" t="str">
            <v>Validation Data</v>
          </cell>
        </row>
        <row r="3858">
          <cell r="A3858" t="str">
            <v>ERR591260</v>
          </cell>
          <cell r="B3858" t="str">
            <v>Validation Data</v>
          </cell>
        </row>
        <row r="3859">
          <cell r="A3859" t="str">
            <v>ERR591261</v>
          </cell>
          <cell r="B3859" t="str">
            <v>Validation Data</v>
          </cell>
        </row>
        <row r="3860">
          <cell r="A3860" t="str">
            <v>ERR591262</v>
          </cell>
          <cell r="B3860" t="str">
            <v>Validation Data</v>
          </cell>
        </row>
        <row r="3861">
          <cell r="A3861" t="str">
            <v>ERR591263</v>
          </cell>
          <cell r="B3861" t="str">
            <v>Validation Data</v>
          </cell>
        </row>
        <row r="3862">
          <cell r="A3862" t="str">
            <v>ERR591266</v>
          </cell>
          <cell r="B3862" t="str">
            <v>Validation Data</v>
          </cell>
        </row>
        <row r="3863">
          <cell r="A3863" t="str">
            <v>ERR591267</v>
          </cell>
          <cell r="B3863" t="str">
            <v>Validation Data</v>
          </cell>
        </row>
        <row r="3864">
          <cell r="A3864" t="str">
            <v>ERR591279</v>
          </cell>
          <cell r="B3864" t="str">
            <v>Validation Data</v>
          </cell>
        </row>
        <row r="3865">
          <cell r="A3865" t="str">
            <v>ERR591280</v>
          </cell>
          <cell r="B3865" t="str">
            <v>Validation Data</v>
          </cell>
        </row>
        <row r="3866">
          <cell r="A3866" t="str">
            <v>ERR591281</v>
          </cell>
          <cell r="B3866" t="str">
            <v>Validation Data</v>
          </cell>
        </row>
        <row r="3867">
          <cell r="A3867" t="str">
            <v>ERR591283</v>
          </cell>
          <cell r="B3867" t="str">
            <v>Validation Data</v>
          </cell>
        </row>
        <row r="3868">
          <cell r="A3868" t="str">
            <v>ERR591284</v>
          </cell>
          <cell r="B3868" t="str">
            <v>Validation Data</v>
          </cell>
        </row>
        <row r="3869">
          <cell r="A3869" t="str">
            <v>ERR591285</v>
          </cell>
          <cell r="B3869" t="str">
            <v>Validation Data</v>
          </cell>
        </row>
        <row r="3870">
          <cell r="A3870" t="str">
            <v>ERR591286</v>
          </cell>
          <cell r="B3870" t="str">
            <v>Validation Data</v>
          </cell>
        </row>
        <row r="3871">
          <cell r="A3871" t="str">
            <v>ERR591287</v>
          </cell>
          <cell r="B3871" t="str">
            <v>Validation Data</v>
          </cell>
        </row>
        <row r="3872">
          <cell r="A3872" t="str">
            <v>ERR591296</v>
          </cell>
          <cell r="B3872" t="str">
            <v>Validation Data</v>
          </cell>
        </row>
        <row r="3873">
          <cell r="A3873" t="str">
            <v>ERR591297</v>
          </cell>
          <cell r="B3873" t="str">
            <v>Validation Data</v>
          </cell>
        </row>
        <row r="3874">
          <cell r="A3874" t="str">
            <v>ERR591298</v>
          </cell>
          <cell r="B3874" t="str">
            <v>Validation Data</v>
          </cell>
        </row>
        <row r="3875">
          <cell r="A3875" t="str">
            <v>ERR591302</v>
          </cell>
          <cell r="B3875" t="str">
            <v>Validation Data</v>
          </cell>
        </row>
        <row r="3876">
          <cell r="A3876" t="str">
            <v>ERR591305</v>
          </cell>
          <cell r="B3876" t="str">
            <v>Validation Data</v>
          </cell>
        </row>
        <row r="3877">
          <cell r="A3877" t="str">
            <v>ERR591306</v>
          </cell>
          <cell r="B3877" t="str">
            <v>Validation Data</v>
          </cell>
        </row>
        <row r="3878">
          <cell r="A3878" t="str">
            <v>ERR591307</v>
          </cell>
          <cell r="B3878" t="str">
            <v>Validation Data</v>
          </cell>
        </row>
        <row r="3879">
          <cell r="A3879" t="str">
            <v>ERR591308</v>
          </cell>
          <cell r="B3879" t="str">
            <v>Validation Data</v>
          </cell>
        </row>
        <row r="3880">
          <cell r="A3880" t="str">
            <v>ERR591309</v>
          </cell>
          <cell r="B3880" t="str">
            <v>Validation Data</v>
          </cell>
        </row>
        <row r="3881">
          <cell r="A3881" t="str">
            <v>ERR591310</v>
          </cell>
          <cell r="B3881" t="str">
            <v>Validation Data</v>
          </cell>
        </row>
        <row r="3882">
          <cell r="A3882" t="str">
            <v>ERR591312</v>
          </cell>
          <cell r="B3882" t="str">
            <v>Validation Data</v>
          </cell>
        </row>
        <row r="3883">
          <cell r="A3883" t="str">
            <v>ERR591316</v>
          </cell>
          <cell r="B3883" t="str">
            <v>Validation Data</v>
          </cell>
        </row>
        <row r="3884">
          <cell r="A3884" t="str">
            <v>ERR591317</v>
          </cell>
          <cell r="B3884" t="str">
            <v>Validation Data</v>
          </cell>
        </row>
        <row r="3885">
          <cell r="A3885" t="str">
            <v>ERR591318</v>
          </cell>
          <cell r="B3885" t="str">
            <v>Validation Data</v>
          </cell>
        </row>
        <row r="3886">
          <cell r="A3886" t="str">
            <v>ERR591319</v>
          </cell>
          <cell r="B3886" t="str">
            <v>Validation Data</v>
          </cell>
        </row>
        <row r="3887">
          <cell r="A3887" t="str">
            <v>ERR591320</v>
          </cell>
          <cell r="B3887" t="str">
            <v>Validation Data</v>
          </cell>
        </row>
        <row r="3888">
          <cell r="A3888" t="str">
            <v>ERR591322</v>
          </cell>
          <cell r="B3888" t="str">
            <v>Validation Data</v>
          </cell>
        </row>
        <row r="3889">
          <cell r="A3889" t="str">
            <v>ERR591327</v>
          </cell>
          <cell r="B3889" t="str">
            <v>Validation Data</v>
          </cell>
        </row>
        <row r="3890">
          <cell r="A3890" t="str">
            <v>ERR591328</v>
          </cell>
          <cell r="B3890" t="str">
            <v>Validation Data</v>
          </cell>
        </row>
        <row r="3891">
          <cell r="A3891" t="str">
            <v>ERR591330</v>
          </cell>
          <cell r="B3891" t="str">
            <v>Validation Data</v>
          </cell>
        </row>
        <row r="3892">
          <cell r="A3892" t="str">
            <v>ERR591331</v>
          </cell>
          <cell r="B3892" t="str">
            <v>Validation Data</v>
          </cell>
        </row>
        <row r="3893">
          <cell r="A3893" t="str">
            <v>ERR591332</v>
          </cell>
          <cell r="B3893" t="str">
            <v>Validation Data</v>
          </cell>
        </row>
        <row r="3894">
          <cell r="A3894" t="str">
            <v>ERR591333</v>
          </cell>
          <cell r="B3894" t="str">
            <v>Validation Data</v>
          </cell>
        </row>
        <row r="3895">
          <cell r="A3895" t="str">
            <v>ERR591337</v>
          </cell>
          <cell r="B3895" t="str">
            <v>Validation Data</v>
          </cell>
        </row>
        <row r="3896">
          <cell r="A3896" t="str">
            <v>ERR591349</v>
          </cell>
          <cell r="B3896" t="str">
            <v>Validation Data</v>
          </cell>
        </row>
        <row r="3897">
          <cell r="A3897" t="str">
            <v>ERR591351</v>
          </cell>
          <cell r="B3897" t="str">
            <v>Validation Data</v>
          </cell>
        </row>
        <row r="3898">
          <cell r="A3898" t="str">
            <v>ERR591352</v>
          </cell>
          <cell r="B3898" t="str">
            <v>Validation Data</v>
          </cell>
        </row>
        <row r="3899">
          <cell r="A3899" t="str">
            <v>ERR591354</v>
          </cell>
          <cell r="B3899" t="str">
            <v>Validation Data</v>
          </cell>
        </row>
        <row r="3900">
          <cell r="A3900" t="str">
            <v>ERR591355</v>
          </cell>
          <cell r="B3900" t="str">
            <v>Validation Data</v>
          </cell>
        </row>
        <row r="3901">
          <cell r="A3901" t="str">
            <v>ERR591357</v>
          </cell>
          <cell r="B3901" t="str">
            <v>Validation Data</v>
          </cell>
        </row>
        <row r="3902">
          <cell r="A3902" t="str">
            <v>ERR591358</v>
          </cell>
          <cell r="B3902" t="str">
            <v>Validation Data</v>
          </cell>
        </row>
        <row r="3903">
          <cell r="A3903" t="str">
            <v>ERR591360</v>
          </cell>
          <cell r="B3903" t="str">
            <v>Validation Data</v>
          </cell>
        </row>
        <row r="3904">
          <cell r="A3904" t="str">
            <v>ERR591361</v>
          </cell>
          <cell r="B3904" t="str">
            <v>Validation Data</v>
          </cell>
        </row>
        <row r="3905">
          <cell r="A3905" t="str">
            <v>ERR591362</v>
          </cell>
          <cell r="B3905" t="str">
            <v>Validation Data</v>
          </cell>
        </row>
        <row r="3906">
          <cell r="A3906" t="str">
            <v>ERR591363</v>
          </cell>
          <cell r="B3906" t="str">
            <v>Validation Data</v>
          </cell>
        </row>
        <row r="3907">
          <cell r="A3907" t="str">
            <v>ERR591365</v>
          </cell>
          <cell r="B3907" t="str">
            <v>Validation Data</v>
          </cell>
        </row>
        <row r="3908">
          <cell r="A3908" t="str">
            <v>ERR591366</v>
          </cell>
          <cell r="B3908" t="str">
            <v>Validation Data</v>
          </cell>
        </row>
        <row r="3909">
          <cell r="A3909" t="str">
            <v>ERR591367</v>
          </cell>
          <cell r="B3909" t="str">
            <v>Validation Data</v>
          </cell>
        </row>
        <row r="3910">
          <cell r="A3910" t="str">
            <v>ERR591368</v>
          </cell>
          <cell r="B3910" t="str">
            <v>Validation Data</v>
          </cell>
        </row>
        <row r="3911">
          <cell r="A3911" t="str">
            <v>ERR591369</v>
          </cell>
          <cell r="B3911" t="str">
            <v>Validation Data</v>
          </cell>
        </row>
        <row r="3912">
          <cell r="A3912" t="str">
            <v>ERR591370</v>
          </cell>
          <cell r="B3912" t="str">
            <v>Validation Data</v>
          </cell>
        </row>
        <row r="3913">
          <cell r="A3913" t="str">
            <v>ERR591371</v>
          </cell>
          <cell r="B3913" t="str">
            <v>Validation Data</v>
          </cell>
        </row>
        <row r="3914">
          <cell r="A3914" t="str">
            <v>ERR591374</v>
          </cell>
          <cell r="B3914" t="str">
            <v>Validation Data</v>
          </cell>
        </row>
        <row r="3915">
          <cell r="A3915" t="str">
            <v>ERR591376</v>
          </cell>
          <cell r="B3915" t="str">
            <v>Validation Data</v>
          </cell>
        </row>
        <row r="3916">
          <cell r="A3916" t="str">
            <v>ERR591377</v>
          </cell>
          <cell r="B3916" t="str">
            <v>Validation Data</v>
          </cell>
        </row>
        <row r="3917">
          <cell r="A3917" t="str">
            <v>ERR591379</v>
          </cell>
          <cell r="B3917" t="str">
            <v>Validation Data</v>
          </cell>
        </row>
        <row r="3918">
          <cell r="A3918" t="str">
            <v>ERR591380</v>
          </cell>
          <cell r="B3918" t="str">
            <v>Validation Data</v>
          </cell>
        </row>
        <row r="3919">
          <cell r="A3919" t="str">
            <v>ERR591381</v>
          </cell>
          <cell r="B3919" t="str">
            <v>Validation Data</v>
          </cell>
        </row>
        <row r="3920">
          <cell r="A3920" t="str">
            <v>ERR591382</v>
          </cell>
          <cell r="B3920" t="str">
            <v>Validation Data</v>
          </cell>
        </row>
        <row r="3921">
          <cell r="A3921" t="str">
            <v>ERR591384</v>
          </cell>
          <cell r="B3921" t="str">
            <v>Validation Data</v>
          </cell>
        </row>
        <row r="3922">
          <cell r="A3922" t="str">
            <v>ERR591385</v>
          </cell>
          <cell r="B3922" t="str">
            <v>Validation Data</v>
          </cell>
        </row>
        <row r="3923">
          <cell r="A3923" t="str">
            <v>ERR591386</v>
          </cell>
          <cell r="B3923" t="str">
            <v>Validation Data</v>
          </cell>
        </row>
        <row r="3924">
          <cell r="A3924" t="str">
            <v>ERR591387</v>
          </cell>
          <cell r="B3924" t="str">
            <v>Validation Data</v>
          </cell>
        </row>
        <row r="3925">
          <cell r="A3925" t="str">
            <v>ERR591390</v>
          </cell>
          <cell r="B3925" t="str">
            <v>Validation Data</v>
          </cell>
        </row>
        <row r="3926">
          <cell r="A3926" t="str">
            <v>ERR591391</v>
          </cell>
          <cell r="B3926" t="str">
            <v>Validation Data</v>
          </cell>
        </row>
        <row r="3927">
          <cell r="A3927" t="str">
            <v>ERR591395</v>
          </cell>
          <cell r="B3927" t="str">
            <v>Validation Data</v>
          </cell>
        </row>
        <row r="3928">
          <cell r="A3928" t="str">
            <v>ERR591396</v>
          </cell>
          <cell r="B3928" t="str">
            <v>Validation Data</v>
          </cell>
        </row>
        <row r="3929">
          <cell r="A3929" t="str">
            <v>ERR591397</v>
          </cell>
          <cell r="B3929" t="str">
            <v>Validation Data</v>
          </cell>
        </row>
        <row r="3930">
          <cell r="A3930" t="str">
            <v>ERR591398</v>
          </cell>
          <cell r="B3930" t="str">
            <v>Validation Data</v>
          </cell>
        </row>
        <row r="3931">
          <cell r="A3931" t="str">
            <v>ERR591399</v>
          </cell>
          <cell r="B3931" t="str">
            <v>Validation Data</v>
          </cell>
        </row>
        <row r="3932">
          <cell r="A3932" t="str">
            <v>ERR591402</v>
          </cell>
          <cell r="B3932" t="str">
            <v>Validation Data</v>
          </cell>
        </row>
        <row r="3933">
          <cell r="A3933" t="str">
            <v>ERR591404</v>
          </cell>
          <cell r="B3933" t="str">
            <v>Validation Data</v>
          </cell>
        </row>
        <row r="3934">
          <cell r="A3934" t="str">
            <v>ERR591415</v>
          </cell>
          <cell r="B3934" t="str">
            <v>Validation Data</v>
          </cell>
        </row>
        <row r="3935">
          <cell r="A3935" t="str">
            <v>ERR591434</v>
          </cell>
          <cell r="B3935" t="str">
            <v>Validation Data</v>
          </cell>
        </row>
        <row r="3936">
          <cell r="A3936" t="str">
            <v>ERR591436</v>
          </cell>
          <cell r="B3936" t="str">
            <v>Validation Data</v>
          </cell>
        </row>
        <row r="3937">
          <cell r="A3937" t="str">
            <v>ERR591437</v>
          </cell>
          <cell r="B3937" t="str">
            <v>Validation Data</v>
          </cell>
        </row>
        <row r="3938">
          <cell r="A3938" t="str">
            <v>ERR591439</v>
          </cell>
          <cell r="B3938" t="str">
            <v>Validation Data</v>
          </cell>
        </row>
        <row r="3939">
          <cell r="A3939" t="str">
            <v>ERR591442</v>
          </cell>
          <cell r="B3939" t="str">
            <v>Validation Data</v>
          </cell>
        </row>
        <row r="3940">
          <cell r="A3940" t="str">
            <v>ERR591443</v>
          </cell>
          <cell r="B3940" t="str">
            <v>Validation Data</v>
          </cell>
        </row>
        <row r="3941">
          <cell r="A3941" t="str">
            <v>ERR591444</v>
          </cell>
          <cell r="B3941" t="str">
            <v>Validation Data</v>
          </cell>
        </row>
        <row r="3942">
          <cell r="A3942" t="str">
            <v>ERR591448</v>
          </cell>
          <cell r="B3942" t="str">
            <v>Validation Data</v>
          </cell>
        </row>
        <row r="3943">
          <cell r="A3943" t="str">
            <v>ERR591452</v>
          </cell>
          <cell r="B3943" t="str">
            <v>Validation Data</v>
          </cell>
        </row>
        <row r="3944">
          <cell r="A3944" t="str">
            <v>ERR591453</v>
          </cell>
          <cell r="B3944" t="str">
            <v>Validation Data</v>
          </cell>
        </row>
        <row r="3945">
          <cell r="A3945" t="str">
            <v>ERR591454</v>
          </cell>
          <cell r="B3945" t="str">
            <v>Validation Data</v>
          </cell>
        </row>
        <row r="3946">
          <cell r="A3946" t="str">
            <v>ERR591455</v>
          </cell>
          <cell r="B3946" t="str">
            <v>Validation Data</v>
          </cell>
        </row>
        <row r="3947">
          <cell r="A3947" t="str">
            <v>ERR591461</v>
          </cell>
          <cell r="B3947" t="str">
            <v>Validation Data</v>
          </cell>
        </row>
        <row r="3948">
          <cell r="A3948" t="str">
            <v>ERR591470</v>
          </cell>
          <cell r="B3948" t="str">
            <v>Validation Data</v>
          </cell>
        </row>
        <row r="3949">
          <cell r="A3949" t="str">
            <v>ERR591471</v>
          </cell>
          <cell r="B3949" t="str">
            <v>Validation Data</v>
          </cell>
        </row>
        <row r="3950">
          <cell r="A3950" t="str">
            <v>ERR591472</v>
          </cell>
          <cell r="B3950" t="str">
            <v>Validation Data</v>
          </cell>
        </row>
        <row r="3951">
          <cell r="A3951" t="str">
            <v>ERR591473</v>
          </cell>
          <cell r="B3951" t="str">
            <v>Validation Data</v>
          </cell>
        </row>
        <row r="3952">
          <cell r="A3952" t="str">
            <v>ERR591474</v>
          </cell>
          <cell r="B3952" t="str">
            <v>Validation Data</v>
          </cell>
        </row>
        <row r="3953">
          <cell r="A3953" t="str">
            <v>ERR591477</v>
          </cell>
          <cell r="B3953" t="str">
            <v>Validation Data</v>
          </cell>
        </row>
        <row r="3954">
          <cell r="A3954" t="str">
            <v>ERR591478</v>
          </cell>
          <cell r="B3954" t="str">
            <v>Validation Data</v>
          </cell>
        </row>
        <row r="3955">
          <cell r="A3955" t="str">
            <v>ERR591482</v>
          </cell>
          <cell r="B3955" t="str">
            <v>Validation Data</v>
          </cell>
        </row>
        <row r="3956">
          <cell r="A3956" t="str">
            <v>ERR591483</v>
          </cell>
          <cell r="B3956" t="str">
            <v>Validation Data</v>
          </cell>
        </row>
        <row r="3957">
          <cell r="A3957" t="str">
            <v>ERR591484</v>
          </cell>
          <cell r="B3957" t="str">
            <v>Validation Data</v>
          </cell>
        </row>
        <row r="3958">
          <cell r="A3958" t="str">
            <v>ERR591485</v>
          </cell>
          <cell r="B3958" t="str">
            <v>Validation Data</v>
          </cell>
        </row>
        <row r="3959">
          <cell r="A3959" t="str">
            <v>ERR591486</v>
          </cell>
          <cell r="B3959" t="str">
            <v>Validation Data</v>
          </cell>
        </row>
        <row r="3960">
          <cell r="A3960" t="str">
            <v>ERR591487</v>
          </cell>
          <cell r="B3960" t="str">
            <v>Validation Data</v>
          </cell>
        </row>
        <row r="3961">
          <cell r="A3961" t="str">
            <v>ERR591488</v>
          </cell>
          <cell r="B3961" t="str">
            <v>Validation Data</v>
          </cell>
        </row>
        <row r="3962">
          <cell r="A3962" t="str">
            <v>ERR591489</v>
          </cell>
          <cell r="B3962" t="str">
            <v>Validation Data</v>
          </cell>
        </row>
        <row r="3963">
          <cell r="A3963" t="str">
            <v>ERR591490</v>
          </cell>
          <cell r="B3963" t="str">
            <v>Validation Data</v>
          </cell>
        </row>
        <row r="3964">
          <cell r="A3964" t="str">
            <v>ERR591491</v>
          </cell>
          <cell r="B3964" t="str">
            <v>Validation Data</v>
          </cell>
        </row>
        <row r="3965">
          <cell r="A3965" t="str">
            <v>ERR591492</v>
          </cell>
          <cell r="B3965" t="str">
            <v>Validation Data</v>
          </cell>
        </row>
        <row r="3966">
          <cell r="A3966" t="str">
            <v>ERR591493</v>
          </cell>
          <cell r="B3966" t="str">
            <v>Validation Data</v>
          </cell>
        </row>
        <row r="3967">
          <cell r="A3967" t="str">
            <v>ERR591494</v>
          </cell>
          <cell r="B3967" t="str">
            <v>Validation Data</v>
          </cell>
        </row>
        <row r="3968">
          <cell r="A3968" t="str">
            <v>ERR591497</v>
          </cell>
          <cell r="B3968" t="str">
            <v>Validation Data</v>
          </cell>
        </row>
        <row r="3969">
          <cell r="A3969" t="str">
            <v>ERR591498</v>
          </cell>
          <cell r="B3969" t="str">
            <v>Validation Data</v>
          </cell>
        </row>
        <row r="3970">
          <cell r="A3970" t="str">
            <v>ERR591499</v>
          </cell>
          <cell r="B3970" t="str">
            <v>Validation Data</v>
          </cell>
        </row>
        <row r="3971">
          <cell r="A3971" t="str">
            <v>ERR591500</v>
          </cell>
          <cell r="B3971" t="str">
            <v>Validation Data</v>
          </cell>
        </row>
        <row r="3972">
          <cell r="A3972" t="str">
            <v>ERR591501</v>
          </cell>
          <cell r="B3972" t="str">
            <v>Validation Data</v>
          </cell>
        </row>
        <row r="3973">
          <cell r="A3973" t="str">
            <v>ERR591502</v>
          </cell>
          <cell r="B3973" t="str">
            <v>Validation Data</v>
          </cell>
        </row>
        <row r="3974">
          <cell r="A3974" t="str">
            <v>ERR591503</v>
          </cell>
          <cell r="B3974" t="str">
            <v>Validation Data</v>
          </cell>
        </row>
        <row r="3975">
          <cell r="A3975" t="str">
            <v>ERR591504</v>
          </cell>
          <cell r="B3975" t="str">
            <v>Validation Data</v>
          </cell>
        </row>
        <row r="3976">
          <cell r="A3976" t="str">
            <v>ERR591506</v>
          </cell>
          <cell r="B3976" t="str">
            <v>Validation Data</v>
          </cell>
        </row>
        <row r="3977">
          <cell r="A3977" t="str">
            <v>ERR591507</v>
          </cell>
          <cell r="B3977" t="str">
            <v>Validation Data</v>
          </cell>
        </row>
        <row r="3978">
          <cell r="A3978" t="str">
            <v>ERR591509</v>
          </cell>
          <cell r="B3978" t="str">
            <v>Validation Data</v>
          </cell>
        </row>
        <row r="3979">
          <cell r="A3979" t="str">
            <v>ERR591510</v>
          </cell>
          <cell r="B3979" t="str">
            <v>Validation Data</v>
          </cell>
        </row>
        <row r="3980">
          <cell r="A3980" t="str">
            <v>ERR591511</v>
          </cell>
          <cell r="B3980" t="str">
            <v>Validation Data</v>
          </cell>
        </row>
        <row r="3981">
          <cell r="A3981" t="str">
            <v>ERR591512</v>
          </cell>
          <cell r="B3981" t="str">
            <v>Validation Data</v>
          </cell>
        </row>
        <row r="3982">
          <cell r="A3982" t="str">
            <v>ERR591513</v>
          </cell>
          <cell r="B3982" t="str">
            <v>Validation Data</v>
          </cell>
        </row>
        <row r="3983">
          <cell r="A3983" t="str">
            <v>ERR591514</v>
          </cell>
          <cell r="B3983" t="str">
            <v>Validation Data</v>
          </cell>
        </row>
        <row r="3984">
          <cell r="A3984" t="str">
            <v>ERR591515</v>
          </cell>
          <cell r="B3984" t="str">
            <v>Validation Data</v>
          </cell>
        </row>
        <row r="3985">
          <cell r="A3985" t="str">
            <v>ERR591516</v>
          </cell>
          <cell r="B3985" t="str">
            <v>Validation Data</v>
          </cell>
        </row>
        <row r="3986">
          <cell r="A3986" t="str">
            <v>ERR591517</v>
          </cell>
          <cell r="B3986" t="str">
            <v>Validation Data</v>
          </cell>
        </row>
        <row r="3987">
          <cell r="A3987" t="str">
            <v>ERR591518</v>
          </cell>
          <cell r="B3987" t="str">
            <v>Validation Data</v>
          </cell>
        </row>
        <row r="3988">
          <cell r="A3988" t="str">
            <v>ERR591520</v>
          </cell>
          <cell r="B3988" t="str">
            <v>Validation Data</v>
          </cell>
        </row>
        <row r="3989">
          <cell r="A3989" t="str">
            <v>ERR591521</v>
          </cell>
          <cell r="B3989" t="str">
            <v>Validation Data</v>
          </cell>
        </row>
        <row r="3990">
          <cell r="A3990" t="str">
            <v>ERR591522</v>
          </cell>
          <cell r="B3990" t="str">
            <v>Validation Data</v>
          </cell>
        </row>
        <row r="3991">
          <cell r="A3991" t="str">
            <v>ERR591523</v>
          </cell>
          <cell r="B3991" t="str">
            <v>Validation Data</v>
          </cell>
        </row>
        <row r="3992">
          <cell r="A3992" t="str">
            <v>ERR591524</v>
          </cell>
          <cell r="B3992" t="str">
            <v>Validation Data</v>
          </cell>
        </row>
        <row r="3993">
          <cell r="A3993" t="str">
            <v>ERR591525</v>
          </cell>
          <cell r="B3993" t="str">
            <v>Validation Data</v>
          </cell>
        </row>
        <row r="3994">
          <cell r="A3994" t="str">
            <v>ERR591527</v>
          </cell>
          <cell r="B3994" t="str">
            <v>Validation Data</v>
          </cell>
        </row>
        <row r="3995">
          <cell r="A3995" t="str">
            <v>ERR591528</v>
          </cell>
          <cell r="B3995" t="str">
            <v>Validation Data</v>
          </cell>
        </row>
        <row r="3996">
          <cell r="A3996" t="str">
            <v>ERR591529</v>
          </cell>
          <cell r="B3996" t="str">
            <v>Validation Data</v>
          </cell>
        </row>
        <row r="3997">
          <cell r="A3997" t="str">
            <v>ERR591530</v>
          </cell>
          <cell r="B3997" t="str">
            <v>Validation Data</v>
          </cell>
        </row>
        <row r="3998">
          <cell r="A3998" t="str">
            <v>ERR591531</v>
          </cell>
          <cell r="B3998" t="str">
            <v>Validation Data</v>
          </cell>
        </row>
        <row r="3999">
          <cell r="A3999" t="str">
            <v>ERR591532</v>
          </cell>
          <cell r="B3999" t="str">
            <v>Validation Data</v>
          </cell>
        </row>
        <row r="4000">
          <cell r="A4000" t="str">
            <v>ERR591534</v>
          </cell>
          <cell r="B4000" t="str">
            <v>Validation Data</v>
          </cell>
        </row>
        <row r="4001">
          <cell r="A4001" t="str">
            <v>ERR591535</v>
          </cell>
          <cell r="B4001" t="str">
            <v>Validation Data</v>
          </cell>
        </row>
        <row r="4002">
          <cell r="A4002" t="str">
            <v>ERR591536</v>
          </cell>
          <cell r="B4002" t="str">
            <v>Validation Data</v>
          </cell>
        </row>
        <row r="4003">
          <cell r="A4003" t="str">
            <v>ERR591537</v>
          </cell>
          <cell r="B4003" t="str">
            <v>Validation Data</v>
          </cell>
        </row>
        <row r="4004">
          <cell r="A4004" t="str">
            <v>ERR591538</v>
          </cell>
          <cell r="B4004" t="str">
            <v>Validation Data</v>
          </cell>
        </row>
        <row r="4005">
          <cell r="A4005" t="str">
            <v>ERR591539</v>
          </cell>
          <cell r="B4005" t="str">
            <v>Validation Data</v>
          </cell>
        </row>
        <row r="4006">
          <cell r="A4006" t="str">
            <v>ERR591542</v>
          </cell>
          <cell r="B4006" t="str">
            <v>Validation Data</v>
          </cell>
        </row>
        <row r="4007">
          <cell r="A4007" t="str">
            <v>ERR591543</v>
          </cell>
          <cell r="B4007" t="str">
            <v>Validation Data</v>
          </cell>
        </row>
        <row r="4008">
          <cell r="A4008" t="str">
            <v>ERR591544</v>
          </cell>
          <cell r="B4008" t="str">
            <v>Validation Data</v>
          </cell>
        </row>
        <row r="4009">
          <cell r="A4009" t="str">
            <v>ERR591546</v>
          </cell>
          <cell r="B4009" t="str">
            <v>Validation Data</v>
          </cell>
        </row>
        <row r="4010">
          <cell r="A4010" t="str">
            <v>ERR591547</v>
          </cell>
          <cell r="B4010" t="str">
            <v>Validation Data</v>
          </cell>
        </row>
        <row r="4011">
          <cell r="A4011" t="str">
            <v>ERR591548</v>
          </cell>
          <cell r="B4011" t="str">
            <v>Validation Data</v>
          </cell>
        </row>
        <row r="4012">
          <cell r="A4012" t="str">
            <v>ERR591549</v>
          </cell>
          <cell r="B4012" t="str">
            <v>Validation Data</v>
          </cell>
        </row>
        <row r="4013">
          <cell r="A4013" t="str">
            <v>ERR591551</v>
          </cell>
          <cell r="B4013" t="str">
            <v>Validation Data</v>
          </cell>
        </row>
        <row r="4014">
          <cell r="A4014" t="str">
            <v>ERR591557</v>
          </cell>
          <cell r="B4014" t="str">
            <v>Validation Data</v>
          </cell>
        </row>
        <row r="4015">
          <cell r="A4015" t="str">
            <v>ERR591558</v>
          </cell>
          <cell r="B4015" t="str">
            <v>Validation Data</v>
          </cell>
        </row>
        <row r="4016">
          <cell r="A4016" t="str">
            <v>ERR591559</v>
          </cell>
          <cell r="B4016" t="str">
            <v>Validation Data</v>
          </cell>
        </row>
        <row r="4017">
          <cell r="A4017" t="str">
            <v>ERR591565</v>
          </cell>
          <cell r="B4017" t="str">
            <v>Validation Data</v>
          </cell>
        </row>
        <row r="4018">
          <cell r="A4018" t="str">
            <v>ERR591566</v>
          </cell>
          <cell r="B4018" t="str">
            <v>Validation Data</v>
          </cell>
        </row>
        <row r="4019">
          <cell r="A4019" t="str">
            <v>ERR591569</v>
          </cell>
          <cell r="B4019" t="str">
            <v>Validation Data</v>
          </cell>
        </row>
        <row r="4020">
          <cell r="A4020" t="str">
            <v>ERR591576</v>
          </cell>
          <cell r="B4020" t="str">
            <v>Validation Data</v>
          </cell>
        </row>
        <row r="4021">
          <cell r="A4021" t="str">
            <v>ERR591581</v>
          </cell>
          <cell r="B4021" t="str">
            <v>Validation Data</v>
          </cell>
        </row>
        <row r="4022">
          <cell r="A4022" t="str">
            <v>ERR591582</v>
          </cell>
          <cell r="B4022" t="str">
            <v>Validation Data</v>
          </cell>
        </row>
        <row r="4023">
          <cell r="A4023" t="str">
            <v>ERR591583</v>
          </cell>
          <cell r="B4023" t="str">
            <v>Validation Data</v>
          </cell>
        </row>
        <row r="4024">
          <cell r="A4024" t="str">
            <v>ERR591587</v>
          </cell>
          <cell r="B4024" t="str">
            <v>Validation Data</v>
          </cell>
        </row>
        <row r="4025">
          <cell r="A4025" t="str">
            <v>ERR591589</v>
          </cell>
          <cell r="B4025" t="str">
            <v>Validation Data</v>
          </cell>
        </row>
        <row r="4026">
          <cell r="A4026" t="str">
            <v>ERR591593</v>
          </cell>
          <cell r="B4026" t="str">
            <v>Validation Data</v>
          </cell>
        </row>
        <row r="4027">
          <cell r="A4027" t="str">
            <v>ERR591599</v>
          </cell>
          <cell r="B4027" t="str">
            <v>Validation Data</v>
          </cell>
        </row>
        <row r="4028">
          <cell r="A4028" t="str">
            <v>ERR591600</v>
          </cell>
          <cell r="B4028" t="str">
            <v>Validation Data</v>
          </cell>
        </row>
        <row r="4029">
          <cell r="A4029" t="str">
            <v>ERR591602</v>
          </cell>
          <cell r="B4029" t="str">
            <v>Validation Data</v>
          </cell>
        </row>
        <row r="4030">
          <cell r="A4030" t="str">
            <v>ERR591603</v>
          </cell>
          <cell r="B4030" t="str">
            <v>Validation Data</v>
          </cell>
        </row>
        <row r="4031">
          <cell r="A4031" t="str">
            <v>ERR591604</v>
          </cell>
          <cell r="B4031" t="str">
            <v>Validation Data</v>
          </cell>
        </row>
        <row r="4032">
          <cell r="A4032" t="str">
            <v>ERR591605</v>
          </cell>
          <cell r="B4032" t="str">
            <v>Validation Data</v>
          </cell>
        </row>
        <row r="4033">
          <cell r="A4033" t="str">
            <v>ERR591606</v>
          </cell>
          <cell r="B4033" t="str">
            <v>Validation Data</v>
          </cell>
        </row>
        <row r="4034">
          <cell r="A4034" t="str">
            <v>ERR591607</v>
          </cell>
          <cell r="B4034" t="str">
            <v>Validation Data</v>
          </cell>
        </row>
        <row r="4035">
          <cell r="A4035" t="str">
            <v>ERR591618</v>
          </cell>
          <cell r="B4035" t="str">
            <v>Validation Data</v>
          </cell>
        </row>
        <row r="4036">
          <cell r="A4036" t="str">
            <v>ERR591619</v>
          </cell>
          <cell r="B4036" t="str">
            <v>Validation Data</v>
          </cell>
        </row>
        <row r="4037">
          <cell r="A4037" t="str">
            <v>ERR591621</v>
          </cell>
          <cell r="B4037" t="str">
            <v>Validation Data</v>
          </cell>
        </row>
        <row r="4038">
          <cell r="A4038" t="str">
            <v>ERR591623</v>
          </cell>
          <cell r="B4038" t="str">
            <v>Validation Data</v>
          </cell>
        </row>
        <row r="4039">
          <cell r="A4039" t="str">
            <v>ERR591624</v>
          </cell>
          <cell r="B4039" t="str">
            <v>Validation Data</v>
          </cell>
        </row>
        <row r="4040">
          <cell r="A4040" t="str">
            <v>ERR591625</v>
          </cell>
          <cell r="B4040" t="str">
            <v>Validation Data</v>
          </cell>
        </row>
        <row r="4041">
          <cell r="A4041" t="str">
            <v>ERR591626</v>
          </cell>
          <cell r="B4041" t="str">
            <v>Validation Data</v>
          </cell>
        </row>
        <row r="4042">
          <cell r="A4042" t="str">
            <v>ERR591627</v>
          </cell>
          <cell r="B4042" t="str">
            <v>Validation Data</v>
          </cell>
        </row>
        <row r="4043">
          <cell r="A4043" t="str">
            <v>ERR591629</v>
          </cell>
          <cell r="B4043" t="str">
            <v>Validation Data</v>
          </cell>
        </row>
        <row r="4044">
          <cell r="A4044" t="str">
            <v>ERR591631</v>
          </cell>
          <cell r="B4044" t="str">
            <v>Validation Data</v>
          </cell>
        </row>
        <row r="4045">
          <cell r="A4045" t="str">
            <v>ERR591632</v>
          </cell>
          <cell r="B4045" t="str">
            <v>Validation Data</v>
          </cell>
        </row>
        <row r="4046">
          <cell r="A4046" t="str">
            <v>ERR591634</v>
          </cell>
          <cell r="B4046" t="str">
            <v>Validation Data</v>
          </cell>
        </row>
        <row r="4047">
          <cell r="A4047" t="str">
            <v>ERR591635</v>
          </cell>
          <cell r="B4047" t="str">
            <v>Validation Data</v>
          </cell>
        </row>
        <row r="4048">
          <cell r="A4048" t="str">
            <v>ERR591637</v>
          </cell>
          <cell r="B4048" t="str">
            <v>Validation Data</v>
          </cell>
        </row>
        <row r="4049">
          <cell r="A4049" t="str">
            <v>ERR591639</v>
          </cell>
          <cell r="B4049" t="str">
            <v>Validation Data</v>
          </cell>
        </row>
        <row r="4050">
          <cell r="A4050" t="str">
            <v>ERR591640</v>
          </cell>
          <cell r="B4050" t="str">
            <v>Validation Data</v>
          </cell>
        </row>
        <row r="4051">
          <cell r="A4051" t="str">
            <v>ERR591641</v>
          </cell>
          <cell r="B4051" t="str">
            <v>Validation Data</v>
          </cell>
        </row>
        <row r="4052">
          <cell r="A4052" t="str">
            <v>ERR591642</v>
          </cell>
          <cell r="B4052" t="str">
            <v>Validation Data</v>
          </cell>
        </row>
        <row r="4053">
          <cell r="A4053" t="str">
            <v>ERR591643</v>
          </cell>
          <cell r="B4053" t="str">
            <v>Validation Data</v>
          </cell>
        </row>
        <row r="4054">
          <cell r="A4054" t="str">
            <v>ERR591644</v>
          </cell>
          <cell r="B4054" t="str">
            <v>Validation Data</v>
          </cell>
        </row>
        <row r="4055">
          <cell r="A4055" t="str">
            <v>ERR591645</v>
          </cell>
          <cell r="B4055" t="str">
            <v>Validation Data</v>
          </cell>
        </row>
        <row r="4056">
          <cell r="A4056" t="str">
            <v>ERR591646</v>
          </cell>
          <cell r="B4056" t="str">
            <v>Validation Data</v>
          </cell>
        </row>
        <row r="4057">
          <cell r="A4057" t="str">
            <v>ERR591655</v>
          </cell>
          <cell r="B4057" t="str">
            <v>Validation Data</v>
          </cell>
        </row>
        <row r="4058">
          <cell r="A4058" t="str">
            <v>ERR591656</v>
          </cell>
          <cell r="B4058" t="str">
            <v>Validation Data</v>
          </cell>
        </row>
        <row r="4059">
          <cell r="A4059" t="str">
            <v>ERR591657</v>
          </cell>
          <cell r="B4059" t="str">
            <v>Validation Data</v>
          </cell>
        </row>
        <row r="4060">
          <cell r="A4060" t="str">
            <v>ERR591658</v>
          </cell>
          <cell r="B4060" t="str">
            <v>Validation Data</v>
          </cell>
        </row>
        <row r="4061">
          <cell r="A4061" t="str">
            <v>ERR591659</v>
          </cell>
          <cell r="B4061" t="str">
            <v>Validation Data</v>
          </cell>
        </row>
        <row r="4062">
          <cell r="A4062" t="str">
            <v>ERR591665</v>
          </cell>
          <cell r="B4062" t="str">
            <v>Validation Data</v>
          </cell>
        </row>
        <row r="4063">
          <cell r="A4063" t="str">
            <v>ERR591666</v>
          </cell>
          <cell r="B4063" t="str">
            <v>Validation Data</v>
          </cell>
        </row>
        <row r="4064">
          <cell r="A4064" t="str">
            <v>ERR591667</v>
          </cell>
          <cell r="B4064" t="str">
            <v>Validation Data</v>
          </cell>
        </row>
        <row r="4065">
          <cell r="A4065" t="str">
            <v>ERR591668</v>
          </cell>
          <cell r="B4065" t="str">
            <v>Validation Data</v>
          </cell>
        </row>
        <row r="4066">
          <cell r="A4066" t="str">
            <v>ERR591670</v>
          </cell>
          <cell r="B4066" t="str">
            <v>Validation Data</v>
          </cell>
        </row>
        <row r="4067">
          <cell r="A4067" t="str">
            <v>ERR591673</v>
          </cell>
          <cell r="B4067" t="str">
            <v>Validation Data</v>
          </cell>
        </row>
        <row r="4068">
          <cell r="A4068" t="str">
            <v>ERR591674</v>
          </cell>
          <cell r="B4068" t="str">
            <v>Validation Data</v>
          </cell>
        </row>
        <row r="4069">
          <cell r="A4069" t="str">
            <v>ERR591676</v>
          </cell>
          <cell r="B4069" t="str">
            <v>Validation Data</v>
          </cell>
        </row>
        <row r="4070">
          <cell r="A4070" t="str">
            <v>ERR591678</v>
          </cell>
          <cell r="B4070" t="str">
            <v>Validation Data</v>
          </cell>
        </row>
        <row r="4071">
          <cell r="A4071" t="str">
            <v>ERR591680</v>
          </cell>
          <cell r="B4071" t="str">
            <v>Validation Data</v>
          </cell>
        </row>
        <row r="4072">
          <cell r="A4072" t="str">
            <v>ERR591682</v>
          </cell>
          <cell r="B4072" t="str">
            <v>Validation Data</v>
          </cell>
        </row>
        <row r="4073">
          <cell r="A4073" t="str">
            <v>ERR591683</v>
          </cell>
          <cell r="B4073" t="str">
            <v>Validation Data</v>
          </cell>
        </row>
        <row r="4074">
          <cell r="A4074" t="str">
            <v>ERR591685</v>
          </cell>
          <cell r="B4074" t="str">
            <v>Validation Data</v>
          </cell>
        </row>
        <row r="4075">
          <cell r="A4075" t="str">
            <v>ERR591687</v>
          </cell>
          <cell r="B4075" t="str">
            <v>Validation Data</v>
          </cell>
        </row>
        <row r="4076">
          <cell r="A4076" t="str">
            <v>ERR591693</v>
          </cell>
          <cell r="B4076" t="str">
            <v>Validation Data</v>
          </cell>
        </row>
        <row r="4077">
          <cell r="A4077" t="str">
            <v>ERR591695</v>
          </cell>
          <cell r="B4077" t="str">
            <v>Validation Data</v>
          </cell>
        </row>
        <row r="4078">
          <cell r="A4078" t="str">
            <v>ERR591696</v>
          </cell>
          <cell r="B4078" t="str">
            <v>Validation Data</v>
          </cell>
        </row>
        <row r="4079">
          <cell r="A4079" t="str">
            <v>ERR591698</v>
          </cell>
          <cell r="B4079" t="str">
            <v>Validation Data</v>
          </cell>
        </row>
        <row r="4080">
          <cell r="A4080" t="str">
            <v>ERR591699</v>
          </cell>
          <cell r="B4080" t="str">
            <v>Validation Data</v>
          </cell>
        </row>
        <row r="4081">
          <cell r="A4081" t="str">
            <v>ERR591702</v>
          </cell>
          <cell r="B4081" t="str">
            <v>Validation Data</v>
          </cell>
        </row>
        <row r="4082">
          <cell r="A4082" t="str">
            <v>ERR591704</v>
          </cell>
          <cell r="B4082" t="str">
            <v>Validation Data</v>
          </cell>
        </row>
        <row r="4083">
          <cell r="A4083" t="str">
            <v>ERR591711</v>
          </cell>
          <cell r="B4083" t="str">
            <v>Validation Data</v>
          </cell>
        </row>
        <row r="4084">
          <cell r="A4084" t="str">
            <v>ERR591716</v>
          </cell>
          <cell r="B4084" t="str">
            <v>Validation Data</v>
          </cell>
        </row>
        <row r="4085">
          <cell r="A4085" t="str">
            <v>ERR591717</v>
          </cell>
          <cell r="B4085" t="str">
            <v>Validation Data</v>
          </cell>
        </row>
        <row r="4086">
          <cell r="A4086" t="str">
            <v>ERR591719</v>
          </cell>
          <cell r="B4086" t="str">
            <v>Validation Data</v>
          </cell>
        </row>
        <row r="4087">
          <cell r="A4087" t="str">
            <v>ERR591720</v>
          </cell>
          <cell r="B4087" t="str">
            <v>Validation Data</v>
          </cell>
        </row>
        <row r="4088">
          <cell r="A4088" t="str">
            <v>ERR591721</v>
          </cell>
          <cell r="B4088" t="str">
            <v>Validation Data</v>
          </cell>
        </row>
        <row r="4089">
          <cell r="A4089" t="str">
            <v>ERR591723</v>
          </cell>
          <cell r="B4089" t="str">
            <v>Validation Data</v>
          </cell>
        </row>
        <row r="4090">
          <cell r="A4090" t="str">
            <v>ERR591724</v>
          </cell>
          <cell r="B4090" t="str">
            <v>Validation Data</v>
          </cell>
        </row>
        <row r="4091">
          <cell r="A4091" t="str">
            <v>ERR591727</v>
          </cell>
          <cell r="B4091" t="str">
            <v>Validation Data</v>
          </cell>
        </row>
        <row r="4092">
          <cell r="A4092" t="str">
            <v>ERR591729</v>
          </cell>
          <cell r="B4092" t="str">
            <v>Validation Data</v>
          </cell>
        </row>
        <row r="4093">
          <cell r="A4093" t="str">
            <v>ERR591730</v>
          </cell>
          <cell r="B4093" t="str">
            <v>Validation Data</v>
          </cell>
        </row>
        <row r="4094">
          <cell r="A4094" t="str">
            <v>ERR591731</v>
          </cell>
          <cell r="B4094" t="str">
            <v>Validation Data</v>
          </cell>
        </row>
        <row r="4095">
          <cell r="A4095" t="str">
            <v>ERR591732</v>
          </cell>
          <cell r="B4095" t="str">
            <v>Validation Data</v>
          </cell>
        </row>
        <row r="4096">
          <cell r="A4096" t="str">
            <v>ERR591734</v>
          </cell>
          <cell r="B4096" t="str">
            <v>Validation Data</v>
          </cell>
        </row>
        <row r="4097">
          <cell r="A4097" t="str">
            <v>ERR591735</v>
          </cell>
          <cell r="B4097" t="str">
            <v>Validation Data</v>
          </cell>
        </row>
        <row r="4098">
          <cell r="A4098" t="str">
            <v>ERR591736</v>
          </cell>
          <cell r="B4098" t="str">
            <v>Validation Data</v>
          </cell>
        </row>
        <row r="4099">
          <cell r="A4099" t="str">
            <v>ERR591737</v>
          </cell>
          <cell r="B4099" t="str">
            <v>Validation Data</v>
          </cell>
        </row>
        <row r="4100">
          <cell r="A4100" t="str">
            <v>ERR591741</v>
          </cell>
          <cell r="B4100" t="str">
            <v>Validation Data</v>
          </cell>
        </row>
        <row r="4101">
          <cell r="A4101" t="str">
            <v>ERR591745</v>
          </cell>
          <cell r="B4101" t="str">
            <v>Validation Data</v>
          </cell>
        </row>
        <row r="4102">
          <cell r="A4102" t="str">
            <v>ERR591748</v>
          </cell>
          <cell r="B4102" t="str">
            <v>Validation Data</v>
          </cell>
        </row>
        <row r="4103">
          <cell r="A4103" t="str">
            <v>ERR591749</v>
          </cell>
          <cell r="B4103" t="str">
            <v>Validation Data</v>
          </cell>
        </row>
        <row r="4104">
          <cell r="A4104" t="str">
            <v>ERR591752</v>
          </cell>
          <cell r="B4104" t="str">
            <v>Validation Data</v>
          </cell>
        </row>
        <row r="4105">
          <cell r="A4105" t="str">
            <v>ERR591754</v>
          </cell>
          <cell r="B4105" t="str">
            <v>Validation Data</v>
          </cell>
        </row>
        <row r="4106">
          <cell r="A4106" t="str">
            <v>ERR591755</v>
          </cell>
          <cell r="B4106" t="str">
            <v>Validation Data</v>
          </cell>
        </row>
        <row r="4107">
          <cell r="A4107" t="str">
            <v>ERR591760</v>
          </cell>
          <cell r="B4107" t="str">
            <v>Validation Data</v>
          </cell>
        </row>
        <row r="4108">
          <cell r="A4108" t="str">
            <v>ERR591763</v>
          </cell>
          <cell r="B4108" t="str">
            <v>Validation Data</v>
          </cell>
        </row>
        <row r="4109">
          <cell r="A4109" t="str">
            <v>ERR591765</v>
          </cell>
          <cell r="B4109" t="str">
            <v>Validation Data</v>
          </cell>
        </row>
        <row r="4110">
          <cell r="A4110" t="str">
            <v>ERR591769</v>
          </cell>
          <cell r="B4110" t="str">
            <v>Validation Data</v>
          </cell>
        </row>
        <row r="4111">
          <cell r="A4111" t="str">
            <v>ERR591772</v>
          </cell>
          <cell r="B4111" t="str">
            <v>Validation Data</v>
          </cell>
        </row>
        <row r="4112">
          <cell r="A4112" t="str">
            <v>ERR591778</v>
          </cell>
          <cell r="B4112" t="str">
            <v>Validation Data</v>
          </cell>
        </row>
        <row r="4113">
          <cell r="A4113" t="str">
            <v>ERR591780</v>
          </cell>
          <cell r="B4113" t="str">
            <v>Validation Data</v>
          </cell>
        </row>
        <row r="4114">
          <cell r="A4114" t="str">
            <v>ERR591781</v>
          </cell>
          <cell r="B4114" t="str">
            <v>Validation Data</v>
          </cell>
        </row>
        <row r="4115">
          <cell r="A4115" t="str">
            <v>ERR591782</v>
          </cell>
          <cell r="B4115" t="str">
            <v>Validation Data</v>
          </cell>
        </row>
        <row r="4116">
          <cell r="A4116" t="str">
            <v>ERR591783</v>
          </cell>
          <cell r="B4116" t="str">
            <v>Validation Data</v>
          </cell>
        </row>
        <row r="4117">
          <cell r="A4117" t="str">
            <v>ERR591785</v>
          </cell>
          <cell r="B4117" t="str">
            <v>Validation Data</v>
          </cell>
        </row>
        <row r="4118">
          <cell r="A4118" t="str">
            <v>ERR591786</v>
          </cell>
          <cell r="B4118" t="str">
            <v>Validation Data</v>
          </cell>
        </row>
        <row r="4119">
          <cell r="A4119" t="str">
            <v>ERR591788</v>
          </cell>
          <cell r="B4119" t="str">
            <v>Validation Data</v>
          </cell>
        </row>
        <row r="4120">
          <cell r="A4120" t="str">
            <v>ERR591792</v>
          </cell>
          <cell r="B4120" t="str">
            <v>Validation Data</v>
          </cell>
        </row>
        <row r="4121">
          <cell r="A4121" t="str">
            <v>ERR591793</v>
          </cell>
          <cell r="B4121" t="str">
            <v>Validation Data</v>
          </cell>
        </row>
        <row r="4122">
          <cell r="A4122" t="str">
            <v>ERR591795</v>
          </cell>
          <cell r="B4122" t="str">
            <v>Validation Data</v>
          </cell>
        </row>
        <row r="4123">
          <cell r="A4123" t="str">
            <v>ERR591798</v>
          </cell>
          <cell r="B4123" t="str">
            <v>Validation Data</v>
          </cell>
        </row>
        <row r="4124">
          <cell r="A4124" t="str">
            <v>ERR591799</v>
          </cell>
          <cell r="B4124" t="str">
            <v>Validation Data</v>
          </cell>
        </row>
        <row r="4125">
          <cell r="A4125" t="str">
            <v>ERR591803</v>
          </cell>
          <cell r="B4125" t="str">
            <v>Validation Data</v>
          </cell>
        </row>
        <row r="4126">
          <cell r="A4126" t="str">
            <v>ERR591806</v>
          </cell>
          <cell r="B4126" t="str">
            <v>Validation Data</v>
          </cell>
        </row>
        <row r="4127">
          <cell r="A4127" t="str">
            <v>ERR591809</v>
          </cell>
          <cell r="B4127" t="str">
            <v>Validation Data</v>
          </cell>
        </row>
        <row r="4128">
          <cell r="A4128" t="str">
            <v>ERR591810</v>
          </cell>
          <cell r="B4128" t="str">
            <v>Validation Data</v>
          </cell>
        </row>
        <row r="4129">
          <cell r="A4129" t="str">
            <v>ERR591811</v>
          </cell>
          <cell r="B4129" t="str">
            <v>Validation Data</v>
          </cell>
        </row>
        <row r="4130">
          <cell r="A4130" t="str">
            <v>ERR591812</v>
          </cell>
          <cell r="B4130" t="str">
            <v>Validation Data</v>
          </cell>
        </row>
        <row r="4131">
          <cell r="A4131" t="str">
            <v>ERR591820</v>
          </cell>
          <cell r="B4131" t="str">
            <v>Validation Data</v>
          </cell>
        </row>
        <row r="4132">
          <cell r="A4132" t="str">
            <v>ERR591830</v>
          </cell>
          <cell r="B4132" t="str">
            <v>Validation Data</v>
          </cell>
        </row>
        <row r="4133">
          <cell r="A4133" t="str">
            <v>ERR591831</v>
          </cell>
          <cell r="B4133" t="str">
            <v>Validation Data</v>
          </cell>
        </row>
        <row r="4134">
          <cell r="A4134" t="str">
            <v>ERR591833</v>
          </cell>
          <cell r="B4134" t="str">
            <v>Validation Data</v>
          </cell>
        </row>
        <row r="4135">
          <cell r="A4135" t="str">
            <v>ERR591835</v>
          </cell>
          <cell r="B4135" t="str">
            <v>Validation Data</v>
          </cell>
        </row>
        <row r="4136">
          <cell r="A4136" t="str">
            <v>ERR591837</v>
          </cell>
          <cell r="B4136" t="str">
            <v>Validation Data</v>
          </cell>
        </row>
        <row r="4137">
          <cell r="A4137" t="str">
            <v>ERR591838</v>
          </cell>
          <cell r="B4137" t="str">
            <v>Validation Data</v>
          </cell>
        </row>
        <row r="4138">
          <cell r="A4138" t="str">
            <v>ERR591839</v>
          </cell>
          <cell r="B4138" t="str">
            <v>Validation Data</v>
          </cell>
        </row>
        <row r="4139">
          <cell r="A4139" t="str">
            <v>ERR591841</v>
          </cell>
          <cell r="B4139" t="str">
            <v>Validation Data</v>
          </cell>
        </row>
        <row r="4140">
          <cell r="A4140" t="str">
            <v>ERR591842</v>
          </cell>
          <cell r="B4140" t="str">
            <v>Validation Data</v>
          </cell>
        </row>
        <row r="4141">
          <cell r="A4141" t="str">
            <v>ERR591844</v>
          </cell>
          <cell r="B4141" t="str">
            <v>Validation Data</v>
          </cell>
        </row>
        <row r="4142">
          <cell r="A4142" t="str">
            <v>ERR591845</v>
          </cell>
          <cell r="B4142" t="str">
            <v>Validation Data</v>
          </cell>
        </row>
        <row r="4143">
          <cell r="A4143" t="str">
            <v>ERR591846</v>
          </cell>
          <cell r="B4143" t="str">
            <v>Validation Data</v>
          </cell>
        </row>
        <row r="4144">
          <cell r="A4144" t="str">
            <v>ERR591848</v>
          </cell>
          <cell r="B4144" t="str">
            <v>Validation Data</v>
          </cell>
        </row>
        <row r="4145">
          <cell r="A4145" t="str">
            <v>ERR591850</v>
          </cell>
          <cell r="B4145" t="str">
            <v>Validation Data</v>
          </cell>
        </row>
        <row r="4146">
          <cell r="A4146" t="str">
            <v>ERR591852</v>
          </cell>
          <cell r="B4146" t="str">
            <v>Validation Data</v>
          </cell>
        </row>
        <row r="4147">
          <cell r="A4147" t="str">
            <v>ERR591854</v>
          </cell>
          <cell r="B4147" t="str">
            <v>Validation Data</v>
          </cell>
        </row>
        <row r="4148">
          <cell r="A4148" t="str">
            <v>ERR591856</v>
          </cell>
          <cell r="B4148" t="str">
            <v>Validation Data</v>
          </cell>
        </row>
        <row r="4149">
          <cell r="A4149" t="str">
            <v>ERR591857</v>
          </cell>
          <cell r="B4149" t="str">
            <v>Validation Data</v>
          </cell>
        </row>
        <row r="4150">
          <cell r="A4150" t="str">
            <v>ERR591858</v>
          </cell>
          <cell r="B4150" t="str">
            <v>Validation Data</v>
          </cell>
        </row>
        <row r="4151">
          <cell r="A4151" t="str">
            <v>ERR591862</v>
          </cell>
          <cell r="B4151" t="str">
            <v>Validation Data</v>
          </cell>
        </row>
        <row r="4152">
          <cell r="A4152" t="str">
            <v>ERR591863</v>
          </cell>
          <cell r="B4152" t="str">
            <v>Validation Data</v>
          </cell>
        </row>
        <row r="4153">
          <cell r="A4153" t="str">
            <v>ERR591864</v>
          </cell>
          <cell r="B4153" t="str">
            <v>Validation Data</v>
          </cell>
        </row>
        <row r="4154">
          <cell r="A4154" t="str">
            <v>ERR591865</v>
          </cell>
          <cell r="B4154" t="str">
            <v>Validation Data</v>
          </cell>
        </row>
        <row r="4155">
          <cell r="A4155" t="str">
            <v>ERR591866</v>
          </cell>
          <cell r="B4155" t="str">
            <v>Validation Data</v>
          </cell>
        </row>
        <row r="4156">
          <cell r="A4156" t="str">
            <v>ERR591867</v>
          </cell>
          <cell r="B4156" t="str">
            <v>Validation Data</v>
          </cell>
        </row>
        <row r="4157">
          <cell r="A4157" t="str">
            <v>ERR591868</v>
          </cell>
          <cell r="B4157" t="str">
            <v>Validation Data</v>
          </cell>
        </row>
        <row r="4158">
          <cell r="A4158" t="str">
            <v>ERR591869</v>
          </cell>
          <cell r="B4158" t="str">
            <v>Validation Data</v>
          </cell>
        </row>
        <row r="4159">
          <cell r="A4159" t="str">
            <v>ERR591871</v>
          </cell>
          <cell r="B4159" t="str">
            <v>Validation Data</v>
          </cell>
        </row>
        <row r="4160">
          <cell r="A4160" t="str">
            <v>ERR591872</v>
          </cell>
          <cell r="B4160" t="str">
            <v>Validation Data</v>
          </cell>
        </row>
        <row r="4161">
          <cell r="A4161" t="str">
            <v>ERR591874</v>
          </cell>
          <cell r="B4161" t="str">
            <v>Validation Data</v>
          </cell>
        </row>
        <row r="4162">
          <cell r="A4162" t="str">
            <v>ERR591875</v>
          </cell>
          <cell r="B4162" t="str">
            <v>Validation Data</v>
          </cell>
        </row>
        <row r="4163">
          <cell r="A4163" t="str">
            <v>ERR591877</v>
          </cell>
          <cell r="B4163" t="str">
            <v>Validation Data</v>
          </cell>
        </row>
        <row r="4164">
          <cell r="A4164" t="str">
            <v>ERR591878</v>
          </cell>
          <cell r="B4164" t="str">
            <v>Validation Data</v>
          </cell>
        </row>
        <row r="4165">
          <cell r="A4165" t="str">
            <v>ERR591879</v>
          </cell>
          <cell r="B4165" t="str">
            <v>Validation Data</v>
          </cell>
        </row>
        <row r="4166">
          <cell r="A4166" t="str">
            <v>ERR591880</v>
          </cell>
          <cell r="B4166" t="str">
            <v>Validation Data</v>
          </cell>
        </row>
        <row r="4167">
          <cell r="A4167" t="str">
            <v>ERR591882</v>
          </cell>
          <cell r="B4167" t="str">
            <v>Validation Data</v>
          </cell>
        </row>
        <row r="4168">
          <cell r="A4168" t="str">
            <v>ERR591885</v>
          </cell>
          <cell r="B4168" t="str">
            <v>Validation Data</v>
          </cell>
        </row>
        <row r="4169">
          <cell r="A4169" t="str">
            <v>ERR591886</v>
          </cell>
          <cell r="B4169" t="str">
            <v>Validation Data</v>
          </cell>
        </row>
        <row r="4170">
          <cell r="A4170" t="str">
            <v>ERR591889</v>
          </cell>
          <cell r="B4170" t="str">
            <v>Validation Data</v>
          </cell>
        </row>
        <row r="4171">
          <cell r="A4171" t="str">
            <v>ERR591892</v>
          </cell>
          <cell r="B4171" t="str">
            <v>Validation Data</v>
          </cell>
        </row>
        <row r="4172">
          <cell r="A4172" t="str">
            <v>ERR591893</v>
          </cell>
          <cell r="B4172" t="str">
            <v>Validation Data</v>
          </cell>
        </row>
        <row r="4173">
          <cell r="A4173" t="str">
            <v>ERR591894</v>
          </cell>
          <cell r="B4173" t="str">
            <v>Validation Data</v>
          </cell>
        </row>
        <row r="4174">
          <cell r="A4174" t="str">
            <v>ERR591895</v>
          </cell>
          <cell r="B4174" t="str">
            <v>Validation Data</v>
          </cell>
        </row>
        <row r="4175">
          <cell r="A4175" t="str">
            <v>ERR591896</v>
          </cell>
          <cell r="B4175" t="str">
            <v>Validation Data</v>
          </cell>
        </row>
        <row r="4176">
          <cell r="A4176" t="str">
            <v>ERR591898</v>
          </cell>
          <cell r="B4176" t="str">
            <v>Validation Data</v>
          </cell>
        </row>
        <row r="4177">
          <cell r="A4177" t="str">
            <v>ERR591899</v>
          </cell>
          <cell r="B4177" t="str">
            <v>Validation Data</v>
          </cell>
        </row>
        <row r="4178">
          <cell r="A4178" t="str">
            <v>ERR591900</v>
          </cell>
          <cell r="B4178" t="str">
            <v>Validation Data</v>
          </cell>
        </row>
        <row r="4179">
          <cell r="A4179" t="str">
            <v>ERR591902</v>
          </cell>
          <cell r="B4179" t="str">
            <v>Validation Data</v>
          </cell>
        </row>
        <row r="4180">
          <cell r="A4180" t="str">
            <v>ERR591903</v>
          </cell>
          <cell r="B4180" t="str">
            <v>Validation Data</v>
          </cell>
        </row>
        <row r="4181">
          <cell r="A4181" t="str">
            <v>ERR591905</v>
          </cell>
          <cell r="B4181" t="str">
            <v>Validation Data</v>
          </cell>
        </row>
        <row r="4182">
          <cell r="A4182" t="str">
            <v>ERR591906</v>
          </cell>
          <cell r="B4182" t="str">
            <v>Validation Data</v>
          </cell>
        </row>
        <row r="4183">
          <cell r="A4183" t="str">
            <v>ERR591907</v>
          </cell>
          <cell r="B4183" t="str">
            <v>Validation Data</v>
          </cell>
        </row>
        <row r="4184">
          <cell r="A4184" t="str">
            <v>ERR591909</v>
          </cell>
          <cell r="B4184" t="str">
            <v>Validation Data</v>
          </cell>
        </row>
        <row r="4185">
          <cell r="A4185" t="str">
            <v>ERR591910</v>
          </cell>
          <cell r="B4185" t="str">
            <v>Validation Data</v>
          </cell>
        </row>
        <row r="4186">
          <cell r="A4186" t="str">
            <v>ERR591911</v>
          </cell>
          <cell r="B4186" t="str">
            <v>Validation Data</v>
          </cell>
        </row>
        <row r="4187">
          <cell r="A4187" t="str">
            <v>ERR591912</v>
          </cell>
          <cell r="B4187" t="str">
            <v>Validation Data</v>
          </cell>
        </row>
        <row r="4188">
          <cell r="A4188" t="str">
            <v>ERR591914</v>
          </cell>
          <cell r="B4188" t="str">
            <v>Validation Data</v>
          </cell>
        </row>
        <row r="4189">
          <cell r="A4189" t="str">
            <v>ERR591915</v>
          </cell>
          <cell r="B4189" t="str">
            <v>Validation Data</v>
          </cell>
        </row>
        <row r="4190">
          <cell r="A4190" t="str">
            <v>ERR591916</v>
          </cell>
          <cell r="B4190" t="str">
            <v>Validation Data</v>
          </cell>
        </row>
        <row r="4191">
          <cell r="A4191" t="str">
            <v>ERR591920</v>
          </cell>
          <cell r="B4191" t="str">
            <v>Validation Data</v>
          </cell>
        </row>
        <row r="4192">
          <cell r="A4192" t="str">
            <v>ERR591925</v>
          </cell>
          <cell r="B4192" t="str">
            <v>Validation Data</v>
          </cell>
        </row>
        <row r="4193">
          <cell r="A4193" t="str">
            <v>ERR591927</v>
          </cell>
          <cell r="B4193" t="str">
            <v>Validation Data</v>
          </cell>
        </row>
        <row r="4194">
          <cell r="A4194" t="str">
            <v>ERR591928</v>
          </cell>
          <cell r="B4194" t="str">
            <v>Validation Data</v>
          </cell>
        </row>
        <row r="4195">
          <cell r="A4195" t="str">
            <v>ERR591929</v>
          </cell>
          <cell r="B4195" t="str">
            <v>Validation Data</v>
          </cell>
        </row>
        <row r="4196">
          <cell r="A4196" t="str">
            <v>ERR591930</v>
          </cell>
          <cell r="B4196" t="str">
            <v>Validation Data</v>
          </cell>
        </row>
        <row r="4197">
          <cell r="A4197" t="str">
            <v>ERR591931</v>
          </cell>
          <cell r="B4197" t="str">
            <v>Validation Data</v>
          </cell>
        </row>
        <row r="4198">
          <cell r="A4198" t="str">
            <v>ERR591933</v>
          </cell>
          <cell r="B4198" t="str">
            <v>Validation Data</v>
          </cell>
        </row>
        <row r="4199">
          <cell r="A4199" t="str">
            <v>ERR591938</v>
          </cell>
          <cell r="B4199" t="str">
            <v>Validation Data</v>
          </cell>
        </row>
        <row r="4200">
          <cell r="A4200" t="str">
            <v>ERR591941</v>
          </cell>
          <cell r="B4200" t="str">
            <v>Validation Data</v>
          </cell>
        </row>
        <row r="4201">
          <cell r="A4201" t="str">
            <v>ERR591947</v>
          </cell>
          <cell r="B4201" t="str">
            <v>Validation Data</v>
          </cell>
        </row>
        <row r="4202">
          <cell r="A4202" t="str">
            <v>ERR591951</v>
          </cell>
          <cell r="B4202" t="str">
            <v>Validation Data</v>
          </cell>
        </row>
        <row r="4203">
          <cell r="A4203" t="str">
            <v>ERR591957</v>
          </cell>
          <cell r="B4203" t="str">
            <v>Validation Data</v>
          </cell>
        </row>
        <row r="4204">
          <cell r="A4204" t="str">
            <v>ERR591958</v>
          </cell>
          <cell r="B4204" t="str">
            <v>Validation Data</v>
          </cell>
        </row>
        <row r="4205">
          <cell r="A4205" t="str">
            <v>ERR591959</v>
          </cell>
          <cell r="B4205" t="str">
            <v>Validation Data</v>
          </cell>
        </row>
        <row r="4206">
          <cell r="A4206" t="str">
            <v>ERR591960</v>
          </cell>
          <cell r="B4206" t="str">
            <v>Validation Data</v>
          </cell>
        </row>
        <row r="4207">
          <cell r="A4207" t="str">
            <v>ERR591962</v>
          </cell>
          <cell r="B4207" t="str">
            <v>Validation Data</v>
          </cell>
        </row>
        <row r="4208">
          <cell r="A4208" t="str">
            <v>ERR591967</v>
          </cell>
          <cell r="B4208" t="str">
            <v>Validation Data</v>
          </cell>
        </row>
        <row r="4209">
          <cell r="A4209" t="str">
            <v>ERR591972</v>
          </cell>
          <cell r="B4209" t="str">
            <v>Validation Data</v>
          </cell>
        </row>
        <row r="4210">
          <cell r="A4210" t="str">
            <v>ERR591974</v>
          </cell>
          <cell r="B4210" t="str">
            <v>Validation Data</v>
          </cell>
        </row>
        <row r="4211">
          <cell r="A4211" t="str">
            <v>ERR591975</v>
          </cell>
          <cell r="B4211" t="str">
            <v>Validation Data</v>
          </cell>
        </row>
        <row r="4212">
          <cell r="A4212" t="str">
            <v>ERR591979</v>
          </cell>
          <cell r="B4212" t="str">
            <v>Validation Data</v>
          </cell>
        </row>
        <row r="4213">
          <cell r="A4213" t="str">
            <v>ERR591981</v>
          </cell>
          <cell r="B4213" t="str">
            <v>Validation Data</v>
          </cell>
        </row>
        <row r="4214">
          <cell r="A4214" t="str">
            <v>ERR591983</v>
          </cell>
          <cell r="B4214" t="str">
            <v>Validation Data</v>
          </cell>
        </row>
        <row r="4215">
          <cell r="A4215" t="str">
            <v>ERR591984</v>
          </cell>
          <cell r="B4215" t="str">
            <v>Validation Data</v>
          </cell>
        </row>
        <row r="4216">
          <cell r="A4216" t="str">
            <v>ERR591988</v>
          </cell>
          <cell r="B4216" t="str">
            <v>Validation Data</v>
          </cell>
        </row>
        <row r="4217">
          <cell r="A4217" t="str">
            <v>ERR591989</v>
          </cell>
          <cell r="B4217" t="str">
            <v>Validation Data</v>
          </cell>
        </row>
        <row r="4218">
          <cell r="A4218" t="str">
            <v>ERR591990</v>
          </cell>
          <cell r="B4218" t="str">
            <v>Validation Data</v>
          </cell>
        </row>
        <row r="4219">
          <cell r="A4219" t="str">
            <v>ERR591992</v>
          </cell>
          <cell r="B4219" t="str">
            <v>Validation Data</v>
          </cell>
        </row>
        <row r="4220">
          <cell r="A4220" t="str">
            <v>ERR591993</v>
          </cell>
          <cell r="B4220" t="str">
            <v>Validation Data</v>
          </cell>
        </row>
        <row r="4221">
          <cell r="A4221" t="str">
            <v>ERR591994</v>
          </cell>
          <cell r="B4221" t="str">
            <v>Validation Data</v>
          </cell>
        </row>
        <row r="4222">
          <cell r="A4222" t="str">
            <v>ERR591995</v>
          </cell>
          <cell r="B4222" t="str">
            <v>Validation Data</v>
          </cell>
        </row>
        <row r="4223">
          <cell r="A4223" t="str">
            <v>ERR591996</v>
          </cell>
          <cell r="B4223" t="str">
            <v>Validation Data</v>
          </cell>
        </row>
        <row r="4224">
          <cell r="A4224" t="str">
            <v>ERR591998</v>
          </cell>
          <cell r="B4224" t="str">
            <v>Validation Data</v>
          </cell>
        </row>
        <row r="4225">
          <cell r="A4225" t="str">
            <v>ERR592002</v>
          </cell>
          <cell r="B4225" t="str">
            <v>Validation Data</v>
          </cell>
        </row>
        <row r="4226">
          <cell r="A4226" t="str">
            <v>ERR592003</v>
          </cell>
          <cell r="B4226" t="str">
            <v>Validation Data</v>
          </cell>
        </row>
        <row r="4227">
          <cell r="A4227" t="str">
            <v>ERR592004</v>
          </cell>
          <cell r="B4227" t="str">
            <v>Validation Data</v>
          </cell>
        </row>
        <row r="4228">
          <cell r="A4228" t="str">
            <v>ERR592005</v>
          </cell>
          <cell r="B4228" t="str">
            <v>Validation Data</v>
          </cell>
        </row>
        <row r="4229">
          <cell r="A4229" t="str">
            <v>ERR592009</v>
          </cell>
          <cell r="B4229" t="str">
            <v>Validation Data</v>
          </cell>
        </row>
        <row r="4230">
          <cell r="A4230" t="str">
            <v>ERR592010</v>
          </cell>
          <cell r="B4230" t="str">
            <v>Validation Data</v>
          </cell>
        </row>
        <row r="4231">
          <cell r="A4231" t="str">
            <v>ERR592012</v>
          </cell>
          <cell r="B4231" t="str">
            <v>Validation Data</v>
          </cell>
        </row>
        <row r="4232">
          <cell r="A4232" t="str">
            <v>ERR592014</v>
          </cell>
          <cell r="B4232" t="str">
            <v>Validation Data</v>
          </cell>
        </row>
        <row r="4233">
          <cell r="A4233" t="str">
            <v>ERR592015</v>
          </cell>
          <cell r="B4233" t="str">
            <v>Validation Data</v>
          </cell>
        </row>
        <row r="4234">
          <cell r="A4234" t="str">
            <v>ERR592016</v>
          </cell>
          <cell r="B4234" t="str">
            <v>Validation Data</v>
          </cell>
        </row>
        <row r="4235">
          <cell r="A4235" t="str">
            <v>ERR592018</v>
          </cell>
          <cell r="B4235" t="str">
            <v>Validation Data</v>
          </cell>
        </row>
        <row r="4236">
          <cell r="A4236" t="str">
            <v>ERR592020</v>
          </cell>
          <cell r="B4236" t="str">
            <v>Validation Data</v>
          </cell>
        </row>
        <row r="4237">
          <cell r="A4237" t="str">
            <v>ERR592021</v>
          </cell>
          <cell r="B4237" t="str">
            <v>Validation Data</v>
          </cell>
        </row>
        <row r="4238">
          <cell r="A4238" t="str">
            <v>ERR592022</v>
          </cell>
          <cell r="B4238" t="str">
            <v>Validation Data</v>
          </cell>
        </row>
        <row r="4239">
          <cell r="A4239" t="str">
            <v>ERR592024</v>
          </cell>
          <cell r="B4239" t="str">
            <v>Validation Data</v>
          </cell>
        </row>
        <row r="4240">
          <cell r="A4240" t="str">
            <v>ERR592031</v>
          </cell>
          <cell r="B4240" t="str">
            <v>Validation Data</v>
          </cell>
        </row>
        <row r="4241">
          <cell r="A4241" t="str">
            <v>ERR592033</v>
          </cell>
          <cell r="B4241" t="str">
            <v>Validation Data</v>
          </cell>
        </row>
        <row r="4242">
          <cell r="A4242" t="str">
            <v>ERR592038</v>
          </cell>
          <cell r="B4242" t="str">
            <v>Validation Data</v>
          </cell>
        </row>
        <row r="4243">
          <cell r="A4243" t="str">
            <v>ERR592040</v>
          </cell>
          <cell r="B4243" t="str">
            <v>Validation Data</v>
          </cell>
        </row>
        <row r="4244">
          <cell r="A4244" t="str">
            <v>ERR592041</v>
          </cell>
          <cell r="B4244" t="str">
            <v>Validation Data</v>
          </cell>
        </row>
        <row r="4245">
          <cell r="A4245" t="str">
            <v>ERR592042</v>
          </cell>
          <cell r="B4245" t="str">
            <v>Validation Data</v>
          </cell>
        </row>
        <row r="4246">
          <cell r="A4246" t="str">
            <v>ERR592043</v>
          </cell>
          <cell r="B4246" t="str">
            <v>Validation Data</v>
          </cell>
        </row>
        <row r="4247">
          <cell r="A4247" t="str">
            <v>ERR592044</v>
          </cell>
          <cell r="B4247" t="str">
            <v>Validation Data</v>
          </cell>
        </row>
        <row r="4248">
          <cell r="A4248" t="str">
            <v>ERR592045</v>
          </cell>
          <cell r="B4248" t="str">
            <v>Validation Data</v>
          </cell>
        </row>
        <row r="4249">
          <cell r="A4249" t="str">
            <v>ERR592046</v>
          </cell>
          <cell r="B4249" t="str">
            <v>Validation Data</v>
          </cell>
        </row>
        <row r="4250">
          <cell r="A4250" t="str">
            <v>ERR592047</v>
          </cell>
          <cell r="B4250" t="str">
            <v>Validation Data</v>
          </cell>
        </row>
        <row r="4251">
          <cell r="A4251" t="str">
            <v>ERR592048</v>
          </cell>
          <cell r="B4251" t="str">
            <v>Validation Data</v>
          </cell>
        </row>
        <row r="4252">
          <cell r="A4252" t="str">
            <v>ERR592049</v>
          </cell>
          <cell r="B4252" t="str">
            <v>Validation Data</v>
          </cell>
        </row>
        <row r="4253">
          <cell r="A4253" t="str">
            <v>ERR592050</v>
          </cell>
          <cell r="B4253" t="str">
            <v>Validation Data</v>
          </cell>
        </row>
        <row r="4254">
          <cell r="A4254" t="str">
            <v>ERR592051</v>
          </cell>
          <cell r="B4254" t="str">
            <v>Validation Data</v>
          </cell>
        </row>
        <row r="4255">
          <cell r="A4255" t="str">
            <v>ERR592052</v>
          </cell>
          <cell r="B4255" t="str">
            <v>Validation Data</v>
          </cell>
        </row>
        <row r="4256">
          <cell r="A4256" t="str">
            <v>ERR592053</v>
          </cell>
          <cell r="B4256" t="str">
            <v>Validation Data</v>
          </cell>
        </row>
        <row r="4257">
          <cell r="A4257" t="str">
            <v>ERR592054</v>
          </cell>
          <cell r="B4257" t="str">
            <v>Validation Data</v>
          </cell>
        </row>
        <row r="4258">
          <cell r="A4258" t="str">
            <v>ERR592056</v>
          </cell>
          <cell r="B4258" t="str">
            <v>Validation Data</v>
          </cell>
        </row>
        <row r="4259">
          <cell r="A4259" t="str">
            <v>ERR592057</v>
          </cell>
          <cell r="B4259" t="str">
            <v>Validation Data</v>
          </cell>
        </row>
        <row r="4260">
          <cell r="A4260" t="str">
            <v>ERR592058</v>
          </cell>
          <cell r="B4260" t="str">
            <v>Validation Data</v>
          </cell>
        </row>
        <row r="4261">
          <cell r="A4261" t="str">
            <v>ERR592060</v>
          </cell>
          <cell r="B4261" t="str">
            <v>Validation Data</v>
          </cell>
        </row>
        <row r="4262">
          <cell r="A4262" t="str">
            <v>ERR592062</v>
          </cell>
          <cell r="B4262" t="str">
            <v>Validation Data</v>
          </cell>
        </row>
        <row r="4263">
          <cell r="A4263" t="str">
            <v>ERR592063</v>
          </cell>
          <cell r="B4263" t="str">
            <v>Validation Data</v>
          </cell>
        </row>
        <row r="4264">
          <cell r="A4264" t="str">
            <v>ERR592072</v>
          </cell>
          <cell r="B4264" t="str">
            <v>Validation Data</v>
          </cell>
        </row>
        <row r="4265">
          <cell r="A4265" t="str">
            <v>ERR592073</v>
          </cell>
          <cell r="B4265" t="str">
            <v>Validation Data</v>
          </cell>
        </row>
        <row r="4266">
          <cell r="A4266" t="str">
            <v>ERR592075</v>
          </cell>
          <cell r="B4266" t="str">
            <v>Validation Data</v>
          </cell>
        </row>
        <row r="4267">
          <cell r="A4267" t="str">
            <v>ERR592076</v>
          </cell>
          <cell r="B4267" t="str">
            <v>Validation Data</v>
          </cell>
        </row>
        <row r="4268">
          <cell r="A4268" t="str">
            <v>ERR592079</v>
          </cell>
          <cell r="B4268" t="str">
            <v>Validation Data</v>
          </cell>
        </row>
        <row r="4269">
          <cell r="A4269" t="str">
            <v>ERR592080</v>
          </cell>
          <cell r="B4269" t="str">
            <v>Validation Data</v>
          </cell>
        </row>
        <row r="4270">
          <cell r="A4270" t="str">
            <v>ERR592081</v>
          </cell>
          <cell r="B4270" t="str">
            <v>Validation Data</v>
          </cell>
        </row>
        <row r="4271">
          <cell r="A4271" t="str">
            <v>ERR592085</v>
          </cell>
          <cell r="B4271" t="str">
            <v>Validation Data</v>
          </cell>
        </row>
        <row r="4272">
          <cell r="A4272" t="str">
            <v>ERR592086</v>
          </cell>
          <cell r="B4272" t="str">
            <v>Validation Data</v>
          </cell>
        </row>
        <row r="4273">
          <cell r="A4273" t="str">
            <v>ERR592087</v>
          </cell>
          <cell r="B4273" t="str">
            <v>Validation Data</v>
          </cell>
        </row>
        <row r="4274">
          <cell r="A4274" t="str">
            <v>ERR592088</v>
          </cell>
          <cell r="B4274" t="str">
            <v>Validation Data</v>
          </cell>
        </row>
        <row r="4275">
          <cell r="A4275" t="str">
            <v>ERR592094</v>
          </cell>
          <cell r="B4275" t="str">
            <v>Validation Data</v>
          </cell>
        </row>
        <row r="4276">
          <cell r="A4276" t="str">
            <v>ERR592096</v>
          </cell>
          <cell r="B4276" t="str">
            <v>Validation Data</v>
          </cell>
        </row>
        <row r="4277">
          <cell r="A4277" t="str">
            <v>ERR592100</v>
          </cell>
          <cell r="B4277" t="str">
            <v>Validation Data</v>
          </cell>
        </row>
        <row r="4278">
          <cell r="A4278" t="str">
            <v>ERR592104</v>
          </cell>
          <cell r="B4278" t="str">
            <v>Validation Data</v>
          </cell>
        </row>
        <row r="4279">
          <cell r="A4279" t="str">
            <v>ERR592110</v>
          </cell>
          <cell r="B4279" t="str">
            <v>Validation Data</v>
          </cell>
        </row>
        <row r="4280">
          <cell r="A4280" t="str">
            <v>ERR592115</v>
          </cell>
          <cell r="B4280" t="str">
            <v>Validation Data</v>
          </cell>
        </row>
        <row r="4281">
          <cell r="A4281" t="str">
            <v>ERR592116</v>
          </cell>
          <cell r="B4281" t="str">
            <v>Validation Data</v>
          </cell>
        </row>
        <row r="4282">
          <cell r="A4282" t="str">
            <v>ERR592120</v>
          </cell>
          <cell r="B4282" t="str">
            <v>Validation Data</v>
          </cell>
        </row>
        <row r="4283">
          <cell r="A4283" t="str">
            <v>ERR592137</v>
          </cell>
          <cell r="B4283" t="str">
            <v>Validation Data</v>
          </cell>
        </row>
        <row r="4284">
          <cell r="A4284" t="str">
            <v>ERR592142</v>
          </cell>
          <cell r="B4284" t="str">
            <v>Validation Data</v>
          </cell>
        </row>
        <row r="4285">
          <cell r="A4285" t="str">
            <v>ERR592145</v>
          </cell>
          <cell r="B4285" t="str">
            <v>Validation Data</v>
          </cell>
        </row>
        <row r="4286">
          <cell r="A4286" t="str">
            <v>ERR592174</v>
          </cell>
          <cell r="B4286" t="str">
            <v>Validation Data</v>
          </cell>
        </row>
        <row r="4287">
          <cell r="A4287" t="str">
            <v>ERR592177</v>
          </cell>
          <cell r="B4287" t="str">
            <v>Validation Data</v>
          </cell>
        </row>
        <row r="4288">
          <cell r="A4288" t="str">
            <v>ERR592183</v>
          </cell>
          <cell r="B4288" t="str">
            <v>Validation Data</v>
          </cell>
        </row>
        <row r="4289">
          <cell r="A4289" t="str">
            <v>ERR592188</v>
          </cell>
          <cell r="B4289" t="str">
            <v>Validation Data</v>
          </cell>
        </row>
        <row r="4290">
          <cell r="A4290" t="str">
            <v>ERR592194</v>
          </cell>
          <cell r="B4290" t="str">
            <v>Validation Data</v>
          </cell>
        </row>
        <row r="4291">
          <cell r="A4291" t="str">
            <v>ERR592196</v>
          </cell>
          <cell r="B4291" t="str">
            <v>Validation Data</v>
          </cell>
        </row>
        <row r="4292">
          <cell r="A4292" t="str">
            <v>ERR592199</v>
          </cell>
          <cell r="B4292" t="str">
            <v>Validation Data</v>
          </cell>
        </row>
        <row r="4293">
          <cell r="A4293" t="str">
            <v>ERR592200</v>
          </cell>
          <cell r="B4293" t="str">
            <v>Validation Data</v>
          </cell>
        </row>
        <row r="4294">
          <cell r="A4294" t="str">
            <v>ERR592204</v>
          </cell>
          <cell r="B4294" t="str">
            <v>Validation Data</v>
          </cell>
        </row>
        <row r="4295">
          <cell r="A4295" t="str">
            <v>ERR592208</v>
          </cell>
          <cell r="B4295" t="str">
            <v>Validation Data</v>
          </cell>
        </row>
        <row r="4296">
          <cell r="A4296" t="str">
            <v>ERR592211</v>
          </cell>
          <cell r="B4296" t="str">
            <v>Validation Data</v>
          </cell>
        </row>
        <row r="4297">
          <cell r="A4297" t="str">
            <v>ERR592212</v>
          </cell>
          <cell r="B4297" t="str">
            <v>Validation Data</v>
          </cell>
        </row>
        <row r="4298">
          <cell r="A4298" t="str">
            <v>ERR592214</v>
          </cell>
          <cell r="B4298" t="str">
            <v>Validation Data</v>
          </cell>
        </row>
        <row r="4299">
          <cell r="A4299" t="str">
            <v>ERR592216</v>
          </cell>
          <cell r="B4299" t="str">
            <v>Validation Data</v>
          </cell>
        </row>
        <row r="4300">
          <cell r="A4300" t="str">
            <v>ERR592242</v>
          </cell>
          <cell r="B4300" t="str">
            <v>Validation Data</v>
          </cell>
        </row>
        <row r="4301">
          <cell r="A4301" t="str">
            <v>ERR592251</v>
          </cell>
          <cell r="B4301" t="str">
            <v>Validation Data</v>
          </cell>
        </row>
        <row r="4302">
          <cell r="A4302" t="str">
            <v>ERR592264</v>
          </cell>
          <cell r="B4302" t="str">
            <v>Validation Data</v>
          </cell>
        </row>
        <row r="4303">
          <cell r="A4303" t="str">
            <v>ERR592276</v>
          </cell>
          <cell r="B4303" t="str">
            <v>Validation Data</v>
          </cell>
        </row>
        <row r="4304">
          <cell r="A4304" t="str">
            <v>ERR592278</v>
          </cell>
          <cell r="B4304" t="str">
            <v>Validation Data</v>
          </cell>
        </row>
        <row r="4305">
          <cell r="A4305" t="str">
            <v>ERR592279</v>
          </cell>
          <cell r="B4305" t="str">
            <v>Validation Data</v>
          </cell>
        </row>
        <row r="4306">
          <cell r="A4306" t="str">
            <v>ERR592281</v>
          </cell>
          <cell r="B4306" t="str">
            <v>Validation Data</v>
          </cell>
        </row>
        <row r="4307">
          <cell r="A4307" t="str">
            <v>ERR592284</v>
          </cell>
          <cell r="B4307" t="str">
            <v>Validation Data</v>
          </cell>
        </row>
        <row r="4308">
          <cell r="A4308" t="str">
            <v>ERR592285</v>
          </cell>
          <cell r="B4308" t="str">
            <v>Validation Data</v>
          </cell>
        </row>
        <row r="4309">
          <cell r="A4309" t="str">
            <v>ERR592289</v>
          </cell>
          <cell r="B4309" t="str">
            <v>Validation Data</v>
          </cell>
        </row>
        <row r="4310">
          <cell r="A4310" t="str">
            <v>ERR592291</v>
          </cell>
          <cell r="B4310" t="str">
            <v>Validation Data</v>
          </cell>
        </row>
        <row r="4311">
          <cell r="A4311" t="str">
            <v>ERR592295</v>
          </cell>
          <cell r="B4311" t="str">
            <v>Validation Data</v>
          </cell>
        </row>
        <row r="4312">
          <cell r="A4312" t="str">
            <v>ERR592297</v>
          </cell>
          <cell r="B4312" t="str">
            <v>Validation Data</v>
          </cell>
        </row>
        <row r="4313">
          <cell r="A4313" t="str">
            <v>ERR662790</v>
          </cell>
          <cell r="B4313" t="str">
            <v>Validation Data</v>
          </cell>
        </row>
        <row r="4314">
          <cell r="A4314" t="str">
            <v>ERR662791</v>
          </cell>
          <cell r="B4314" t="str">
            <v>Validation Data</v>
          </cell>
        </row>
        <row r="4315">
          <cell r="A4315" t="str">
            <v>ERR662795</v>
          </cell>
          <cell r="B4315" t="str">
            <v>Validation Data</v>
          </cell>
        </row>
        <row r="4316">
          <cell r="A4316" t="str">
            <v>ERR662798</v>
          </cell>
          <cell r="B4316" t="str">
            <v>Validation Data</v>
          </cell>
        </row>
        <row r="4317">
          <cell r="A4317" t="str">
            <v>ERR662799</v>
          </cell>
          <cell r="B4317" t="str">
            <v>Validation Data</v>
          </cell>
        </row>
        <row r="4318">
          <cell r="A4318" t="str">
            <v>ERR5908479</v>
          </cell>
          <cell r="B4318" t="str">
            <v>Discovery Data</v>
          </cell>
        </row>
        <row r="4319">
          <cell r="A4319" t="str">
            <v>ERR5908490</v>
          </cell>
          <cell r="B4319" t="str">
            <v>Discovery Data</v>
          </cell>
        </row>
        <row r="4320">
          <cell r="A4320" t="str">
            <v>ERR5908519</v>
          </cell>
          <cell r="B4320" t="str">
            <v>Discovery Data</v>
          </cell>
        </row>
        <row r="4321">
          <cell r="A4321" t="str">
            <v>ERR5908871</v>
          </cell>
          <cell r="B4321" t="str">
            <v>Discovery Data</v>
          </cell>
        </row>
        <row r="4322">
          <cell r="A4322" t="str">
            <v>ERR5908878</v>
          </cell>
          <cell r="B4322" t="str">
            <v>Discovery Data</v>
          </cell>
        </row>
        <row r="4323">
          <cell r="A4323" t="str">
            <v>ERR5909054</v>
          </cell>
          <cell r="B4323" t="str">
            <v>Discovery Data</v>
          </cell>
        </row>
        <row r="4324">
          <cell r="A4324" t="str">
            <v>ERR5909115</v>
          </cell>
          <cell r="B4324" t="str">
            <v>Discovery Data</v>
          </cell>
        </row>
        <row r="4325">
          <cell r="A4325" t="str">
            <v>ERR5917513</v>
          </cell>
          <cell r="B4325" t="str">
            <v>Discovery Data</v>
          </cell>
        </row>
        <row r="4326">
          <cell r="A4326" t="str">
            <v>ERR5917535</v>
          </cell>
          <cell r="B4326" t="str">
            <v>Discovery Data</v>
          </cell>
        </row>
        <row r="4327">
          <cell r="A4327" t="str">
            <v>ERR5952606</v>
          </cell>
          <cell r="B4327" t="str">
            <v>Discovery Data</v>
          </cell>
        </row>
        <row r="4328">
          <cell r="A4328" t="str">
            <v>ERR5952623</v>
          </cell>
          <cell r="B4328" t="str">
            <v>Discovery Data</v>
          </cell>
        </row>
        <row r="4329">
          <cell r="A4329" t="str">
            <v>ERR5952735</v>
          </cell>
          <cell r="B4329" t="str">
            <v>Discovery Data</v>
          </cell>
        </row>
        <row r="4330">
          <cell r="A4330" t="str">
            <v>ERR5954617</v>
          </cell>
          <cell r="B4330" t="str">
            <v>Discovery Data</v>
          </cell>
        </row>
        <row r="4331">
          <cell r="A4331" t="str">
            <v>ERR5956229</v>
          </cell>
          <cell r="B4331" t="str">
            <v>Discovery Data</v>
          </cell>
        </row>
        <row r="4332">
          <cell r="A4332" t="str">
            <v>ERR5961592</v>
          </cell>
          <cell r="B4332" t="str">
            <v>Discovery Data</v>
          </cell>
        </row>
        <row r="4333">
          <cell r="A4333" t="str">
            <v>ERR5961615</v>
          </cell>
          <cell r="B4333" t="str">
            <v>Discovery Data</v>
          </cell>
        </row>
        <row r="4334">
          <cell r="A4334" t="str">
            <v>ERR5908499</v>
          </cell>
          <cell r="B4334" t="str">
            <v>Discovery Data</v>
          </cell>
        </row>
        <row r="4335">
          <cell r="A4335" t="str">
            <v>ERR5908513</v>
          </cell>
          <cell r="B4335" t="str">
            <v>Discovery Data</v>
          </cell>
        </row>
        <row r="4336">
          <cell r="A4336" t="str">
            <v>ERR5908547</v>
          </cell>
          <cell r="B4336" t="str">
            <v>Discovery Data</v>
          </cell>
        </row>
        <row r="4337">
          <cell r="A4337" t="str">
            <v>ERR5896721</v>
          </cell>
          <cell r="B4337" t="str">
            <v>Discovery Data</v>
          </cell>
        </row>
        <row r="4338">
          <cell r="A4338" t="str">
            <v>ERR5908846</v>
          </cell>
          <cell r="B4338" t="str">
            <v>Discovery Data</v>
          </cell>
        </row>
        <row r="4339">
          <cell r="A4339" t="str">
            <v>ERR5908894</v>
          </cell>
          <cell r="B4339" t="str">
            <v>Discovery Data</v>
          </cell>
        </row>
        <row r="4340">
          <cell r="A4340" t="str">
            <v>ERR5909011</v>
          </cell>
          <cell r="B4340" t="str">
            <v>Discovery Data</v>
          </cell>
        </row>
        <row r="4341">
          <cell r="A4341" t="str">
            <v>ERR5909154</v>
          </cell>
          <cell r="B4341" t="str">
            <v>Discovery Data</v>
          </cell>
        </row>
        <row r="4342">
          <cell r="A4342" t="str">
            <v>ERR5917461</v>
          </cell>
          <cell r="B4342" t="str">
            <v>Discovery Data</v>
          </cell>
        </row>
        <row r="4343">
          <cell r="A4343" t="str">
            <v>ERR5896669</v>
          </cell>
          <cell r="B4343" t="str">
            <v>Discovery Data</v>
          </cell>
        </row>
        <row r="4344">
          <cell r="A4344" t="str">
            <v>ERR5909044</v>
          </cell>
          <cell r="B4344" t="str">
            <v>Discovery Data</v>
          </cell>
        </row>
        <row r="4345">
          <cell r="A4345" t="str">
            <v>ERR5951466</v>
          </cell>
          <cell r="B4345" t="str">
            <v>Discovery Data</v>
          </cell>
        </row>
        <row r="4346">
          <cell r="A4346" t="str">
            <v>ERR5951581</v>
          </cell>
          <cell r="B4346" t="str">
            <v>Discovery Data</v>
          </cell>
        </row>
        <row r="4347">
          <cell r="A4347" t="str">
            <v>ERR5896671</v>
          </cell>
          <cell r="B4347" t="str">
            <v>Discovery Data</v>
          </cell>
        </row>
        <row r="4348">
          <cell r="A4348" t="str">
            <v>ERR5908556</v>
          </cell>
          <cell r="B4348" t="str">
            <v>Discovery Data</v>
          </cell>
        </row>
        <row r="4349">
          <cell r="A4349" t="str">
            <v>ERR5908970</v>
          </cell>
          <cell r="B4349" t="str">
            <v>Discovery Data</v>
          </cell>
        </row>
        <row r="4350">
          <cell r="A4350" t="str">
            <v>ERR5909106</v>
          </cell>
          <cell r="B4350" t="str">
            <v>Discovery Data</v>
          </cell>
        </row>
        <row r="4351">
          <cell r="A4351" t="str">
            <v>ERR5917436</v>
          </cell>
          <cell r="B4351" t="str">
            <v>Discovery Data</v>
          </cell>
        </row>
        <row r="4352">
          <cell r="A4352" t="str">
            <v>ERR5917441</v>
          </cell>
          <cell r="B4352" t="str">
            <v>Discovery Data</v>
          </cell>
        </row>
        <row r="4353">
          <cell r="A4353" t="str">
            <v>ERR5917460</v>
          </cell>
          <cell r="B4353" t="str">
            <v>Discovery Data</v>
          </cell>
        </row>
        <row r="4354">
          <cell r="A4354" t="str">
            <v>ERR5917482</v>
          </cell>
          <cell r="B4354" t="str">
            <v>Discovery Data</v>
          </cell>
        </row>
        <row r="4355">
          <cell r="A4355" t="str">
            <v>ERR5917522</v>
          </cell>
          <cell r="B4355" t="str">
            <v>Discovery Data</v>
          </cell>
        </row>
        <row r="4356">
          <cell r="A4356" t="str">
            <v>ERR5919323</v>
          </cell>
          <cell r="B4356" t="str">
            <v>Discovery Data</v>
          </cell>
        </row>
        <row r="4357">
          <cell r="A4357" t="str">
            <v>ERR5951535</v>
          </cell>
          <cell r="B4357" t="str">
            <v>Discovery Data</v>
          </cell>
        </row>
        <row r="4358">
          <cell r="A4358" t="str">
            <v>ERR5954543</v>
          </cell>
          <cell r="B4358" t="str">
            <v>Discovery Data</v>
          </cell>
        </row>
        <row r="4359">
          <cell r="A4359" t="str">
            <v>ERR5954564</v>
          </cell>
          <cell r="B4359" t="str">
            <v>Discovery Data</v>
          </cell>
        </row>
        <row r="4360">
          <cell r="A4360" t="str">
            <v>ERR5954570</v>
          </cell>
          <cell r="B4360" t="str">
            <v>Discovery Data</v>
          </cell>
        </row>
        <row r="4361">
          <cell r="A4361" t="str">
            <v>ERR5954585</v>
          </cell>
          <cell r="B4361" t="str">
            <v>Discovery Data</v>
          </cell>
        </row>
        <row r="4362">
          <cell r="A4362" t="str">
            <v>ERR5961575</v>
          </cell>
          <cell r="B4362" t="str">
            <v>Discovery Data</v>
          </cell>
        </row>
        <row r="4363">
          <cell r="A4363" t="str">
            <v>SRR5312233</v>
          </cell>
          <cell r="B4363" t="str">
            <v>Discovery Data</v>
          </cell>
        </row>
        <row r="4364">
          <cell r="A4364" t="str">
            <v>SRR6249545</v>
          </cell>
          <cell r="B4364" t="str">
            <v>Discovery Data</v>
          </cell>
        </row>
        <row r="4365">
          <cell r="A4365" t="str">
            <v>ERR5896660</v>
          </cell>
          <cell r="B4365" t="str">
            <v>Discovery Data</v>
          </cell>
        </row>
        <row r="4366">
          <cell r="A4366" t="str">
            <v>ERR5896681</v>
          </cell>
          <cell r="B4366" t="str">
            <v>Discovery Data</v>
          </cell>
        </row>
        <row r="4367">
          <cell r="A4367" t="str">
            <v>ERR5896705</v>
          </cell>
          <cell r="B4367" t="str">
            <v>Discovery Data</v>
          </cell>
        </row>
        <row r="4368">
          <cell r="A4368" t="str">
            <v>ERR5896724</v>
          </cell>
          <cell r="B4368" t="str">
            <v>Discovery Data</v>
          </cell>
        </row>
        <row r="4369">
          <cell r="A4369" t="str">
            <v>ERR5896733</v>
          </cell>
          <cell r="B4369" t="str">
            <v>Discovery Data</v>
          </cell>
        </row>
        <row r="4370">
          <cell r="A4370" t="str">
            <v>ERR5896778</v>
          </cell>
          <cell r="B4370" t="str">
            <v>Discovery Data</v>
          </cell>
        </row>
        <row r="4371">
          <cell r="A4371" t="str">
            <v>ERR5896796</v>
          </cell>
          <cell r="B4371" t="str">
            <v>Discovery Data</v>
          </cell>
        </row>
        <row r="4372">
          <cell r="A4372" t="str">
            <v>ERR5908546</v>
          </cell>
          <cell r="B4372" t="str">
            <v>Discovery Data</v>
          </cell>
        </row>
        <row r="4373">
          <cell r="A4373" t="str">
            <v>ERR5909046</v>
          </cell>
          <cell r="B4373" t="str">
            <v>Discovery Data</v>
          </cell>
        </row>
        <row r="4374">
          <cell r="A4374" t="str">
            <v>ERR5909134</v>
          </cell>
          <cell r="B4374" t="str">
            <v>Discovery Data</v>
          </cell>
        </row>
        <row r="4375">
          <cell r="A4375" t="str">
            <v>ERR5909153</v>
          </cell>
          <cell r="B4375" t="str">
            <v>Discovery Data</v>
          </cell>
        </row>
        <row r="4376">
          <cell r="A4376" t="str">
            <v>ERR5917542</v>
          </cell>
          <cell r="B4376" t="str">
            <v>Discovery Data</v>
          </cell>
        </row>
        <row r="4377">
          <cell r="A4377" t="str">
            <v>ERR5917555</v>
          </cell>
          <cell r="B4377" t="str">
            <v>Discovery Data</v>
          </cell>
        </row>
        <row r="4378">
          <cell r="A4378" t="str">
            <v>ERR5954515</v>
          </cell>
          <cell r="B4378" t="str">
            <v>Discovery Data</v>
          </cell>
        </row>
        <row r="4379">
          <cell r="A4379" t="str">
            <v>ERR5954615</v>
          </cell>
          <cell r="B4379" t="str">
            <v>Discovery Data</v>
          </cell>
        </row>
        <row r="4380">
          <cell r="A4380" t="str">
            <v>ERR5896693</v>
          </cell>
          <cell r="B4380" t="str">
            <v>Discovery Data</v>
          </cell>
        </row>
        <row r="4381">
          <cell r="A4381" t="str">
            <v>ERR5896710</v>
          </cell>
          <cell r="B4381" t="str">
            <v>Discovery Data</v>
          </cell>
        </row>
        <row r="4382">
          <cell r="A4382" t="str">
            <v>ERR5896712</v>
          </cell>
          <cell r="B4382" t="str">
            <v>Discovery Data</v>
          </cell>
        </row>
        <row r="4383">
          <cell r="A4383" t="str">
            <v>ERR5908550</v>
          </cell>
          <cell r="B4383" t="str">
            <v>Discovery Data</v>
          </cell>
        </row>
        <row r="4384">
          <cell r="A4384" t="str">
            <v>ERR5908853</v>
          </cell>
          <cell r="B4384" t="str">
            <v>Discovery Data</v>
          </cell>
        </row>
        <row r="4385">
          <cell r="A4385" t="str">
            <v>ERR5908886</v>
          </cell>
          <cell r="B4385" t="str">
            <v>Discovery Data</v>
          </cell>
        </row>
        <row r="4386">
          <cell r="A4386" t="str">
            <v>ERR5908924</v>
          </cell>
          <cell r="B4386" t="str">
            <v>Discovery Data</v>
          </cell>
        </row>
        <row r="4387">
          <cell r="A4387" t="str">
            <v>ERR5909010</v>
          </cell>
          <cell r="B4387" t="str">
            <v>Discovery Data</v>
          </cell>
        </row>
        <row r="4388">
          <cell r="A4388" t="str">
            <v>ERR5909025</v>
          </cell>
          <cell r="B4388" t="str">
            <v>Discovery Data</v>
          </cell>
        </row>
        <row r="4389">
          <cell r="A4389" t="str">
            <v>ERR5909113</v>
          </cell>
          <cell r="B4389" t="str">
            <v>Discovery Data</v>
          </cell>
        </row>
        <row r="4390">
          <cell r="A4390" t="str">
            <v>ERR5917444</v>
          </cell>
          <cell r="B4390" t="str">
            <v>Discovery Data</v>
          </cell>
        </row>
        <row r="4391">
          <cell r="A4391" t="str">
            <v>ERR5917554</v>
          </cell>
          <cell r="B4391" t="str">
            <v>Discovery Data</v>
          </cell>
        </row>
        <row r="4392">
          <cell r="A4392" t="str">
            <v>ERR5917565</v>
          </cell>
          <cell r="B4392" t="str">
            <v>Discovery Data</v>
          </cell>
        </row>
        <row r="4393">
          <cell r="A4393" t="str">
            <v>ERR5919294</v>
          </cell>
          <cell r="B4393" t="str">
            <v>Discovery Data</v>
          </cell>
        </row>
        <row r="4394">
          <cell r="A4394" t="str">
            <v>ERR5919300</v>
          </cell>
          <cell r="B4394" t="str">
            <v>Discovery Data</v>
          </cell>
        </row>
        <row r="4395">
          <cell r="A4395" t="str">
            <v>ERR5951472</v>
          </cell>
          <cell r="B4395" t="str">
            <v>Discovery Data</v>
          </cell>
        </row>
        <row r="4396">
          <cell r="A4396" t="str">
            <v>ERR5952726</v>
          </cell>
          <cell r="B4396" t="str">
            <v>Discovery Data</v>
          </cell>
        </row>
        <row r="4397">
          <cell r="A4397" t="str">
            <v>ERR5952728</v>
          </cell>
          <cell r="B4397" t="str">
            <v>Discovery Data</v>
          </cell>
        </row>
        <row r="4398">
          <cell r="A4398" t="str">
            <v>ERR5952729</v>
          </cell>
          <cell r="B4398" t="str">
            <v>Discovery Data</v>
          </cell>
        </row>
        <row r="4399">
          <cell r="A4399" t="str">
            <v>ERR5954498</v>
          </cell>
          <cell r="B4399" t="str">
            <v>Discovery Data</v>
          </cell>
        </row>
        <row r="4400">
          <cell r="A4400" t="str">
            <v>ERR5956242</v>
          </cell>
          <cell r="B4400" t="str">
            <v>Discovery Data</v>
          </cell>
        </row>
        <row r="4401">
          <cell r="A4401" t="str">
            <v>ERR5961540</v>
          </cell>
          <cell r="B4401" t="str">
            <v>Discovery Data</v>
          </cell>
        </row>
        <row r="4402">
          <cell r="A4402" t="str">
            <v>SRR6249511</v>
          </cell>
          <cell r="B4402" t="str">
            <v>Discovery Data</v>
          </cell>
        </row>
        <row r="4403">
          <cell r="A4403" t="str">
            <v>ERR230447</v>
          </cell>
          <cell r="B4403" t="str">
            <v>Discovery Data</v>
          </cell>
        </row>
        <row r="4404">
          <cell r="A4404" t="str">
            <v>ERR316944</v>
          </cell>
          <cell r="B4404" t="str">
            <v>Discovery Data</v>
          </cell>
        </row>
        <row r="4405">
          <cell r="A4405" t="str">
            <v>SRR6249412</v>
          </cell>
          <cell r="B4405" t="str">
            <v>Discovery Data</v>
          </cell>
        </row>
        <row r="4406">
          <cell r="A4406" t="str">
            <v>ERR5908503</v>
          </cell>
          <cell r="B4406" t="str">
            <v>Discovery Data</v>
          </cell>
        </row>
        <row r="4407">
          <cell r="A4407" t="str">
            <v>SRR5293238</v>
          </cell>
          <cell r="B4407" t="str">
            <v>Discovery Data</v>
          </cell>
        </row>
        <row r="4408">
          <cell r="A4408" t="str">
            <v>SRR6249570</v>
          </cell>
          <cell r="B4408" t="str">
            <v>Discovery Data</v>
          </cell>
        </row>
        <row r="4409">
          <cell r="A4409" t="str">
            <v>ERR5896745</v>
          </cell>
          <cell r="B4409" t="str">
            <v>Discovery Data</v>
          </cell>
        </row>
        <row r="4410">
          <cell r="A4410" t="str">
            <v>ERR5896725</v>
          </cell>
          <cell r="B4410" t="str">
            <v>Discovery Data</v>
          </cell>
        </row>
        <row r="4411">
          <cell r="A4411" t="str">
            <v>ERR5896732</v>
          </cell>
          <cell r="B4411" t="str">
            <v>Discovery Data</v>
          </cell>
        </row>
        <row r="4412">
          <cell r="A4412" t="str">
            <v>ERR5896739</v>
          </cell>
          <cell r="B4412" t="str">
            <v>Discovery Data</v>
          </cell>
        </row>
        <row r="4413">
          <cell r="A4413" t="str">
            <v>ERR5896756</v>
          </cell>
          <cell r="B4413" t="str">
            <v>Discovery Data</v>
          </cell>
        </row>
        <row r="4414">
          <cell r="A4414" t="str">
            <v>ERR5896781</v>
          </cell>
          <cell r="B4414" t="str">
            <v>Discovery Data</v>
          </cell>
        </row>
        <row r="4415">
          <cell r="A4415" t="str">
            <v>ERR5896784</v>
          </cell>
          <cell r="B4415" t="str">
            <v>Discovery Data</v>
          </cell>
        </row>
        <row r="4416">
          <cell r="A4416" t="str">
            <v>ERR5896801</v>
          </cell>
          <cell r="B4416" t="str">
            <v>Discovery Data</v>
          </cell>
        </row>
        <row r="4417">
          <cell r="A4417" t="str">
            <v>ERR5952671</v>
          </cell>
          <cell r="B4417" t="str">
            <v>Discovery Data</v>
          </cell>
        </row>
        <row r="4418">
          <cell r="A4418" t="str">
            <v>ERR5952695</v>
          </cell>
          <cell r="B4418" t="str">
            <v>Discovery Data</v>
          </cell>
        </row>
        <row r="4419">
          <cell r="A4419" t="str">
            <v>ERR5954596</v>
          </cell>
          <cell r="B4419" t="str">
            <v>Discovery Data</v>
          </cell>
        </row>
        <row r="4420">
          <cell r="A4420" t="str">
            <v>ERR5956323</v>
          </cell>
          <cell r="B4420" t="str">
            <v>Discovery Data</v>
          </cell>
        </row>
        <row r="4421">
          <cell r="A4421" t="str">
            <v>ERR5896668</v>
          </cell>
          <cell r="B4421" t="str">
            <v>Discovery Data</v>
          </cell>
        </row>
        <row r="4422">
          <cell r="A4422" t="str">
            <v>ERR5896678</v>
          </cell>
          <cell r="B4422" t="str">
            <v>Discovery Data</v>
          </cell>
        </row>
        <row r="4423">
          <cell r="A4423" t="str">
            <v>ERR5896682</v>
          </cell>
          <cell r="B4423" t="str">
            <v>Discovery Data</v>
          </cell>
        </row>
        <row r="4424">
          <cell r="A4424" t="str">
            <v>ERR5908484</v>
          </cell>
          <cell r="B4424" t="str">
            <v>Discovery Data</v>
          </cell>
        </row>
        <row r="4425">
          <cell r="A4425" t="str">
            <v>ERR5908510</v>
          </cell>
          <cell r="B4425" t="str">
            <v>Discovery Data</v>
          </cell>
        </row>
        <row r="4426">
          <cell r="A4426" t="str">
            <v>ERR5908953</v>
          </cell>
          <cell r="B4426" t="str">
            <v>Discovery Data</v>
          </cell>
        </row>
        <row r="4427">
          <cell r="A4427" t="str">
            <v>ERR5909036</v>
          </cell>
          <cell r="B4427" t="str">
            <v>Discovery Data</v>
          </cell>
        </row>
        <row r="4428">
          <cell r="A4428" t="str">
            <v>ERR5909065</v>
          </cell>
          <cell r="B4428" t="str">
            <v>Discovery Data</v>
          </cell>
        </row>
        <row r="4429">
          <cell r="A4429" t="str">
            <v>ERR5909108</v>
          </cell>
          <cell r="B4429" t="str">
            <v>Discovery Data</v>
          </cell>
        </row>
        <row r="4430">
          <cell r="A4430" t="str">
            <v>ERR5909118</v>
          </cell>
          <cell r="B4430" t="str">
            <v>Discovery Data</v>
          </cell>
        </row>
        <row r="4431">
          <cell r="A4431" t="str">
            <v>ERR5917467</v>
          </cell>
          <cell r="B4431" t="str">
            <v>Discovery Data</v>
          </cell>
        </row>
        <row r="4432">
          <cell r="A4432" t="str">
            <v>ERR5917476</v>
          </cell>
          <cell r="B4432" t="str">
            <v>Discovery Data</v>
          </cell>
        </row>
        <row r="4433">
          <cell r="A4433" t="str">
            <v>ERR5917488</v>
          </cell>
          <cell r="B4433" t="str">
            <v>Discovery Data</v>
          </cell>
        </row>
        <row r="4434">
          <cell r="A4434" t="str">
            <v>ERR5917574</v>
          </cell>
          <cell r="B4434" t="str">
            <v>Discovery Data</v>
          </cell>
        </row>
        <row r="4435">
          <cell r="A4435" t="str">
            <v>ERR5919267</v>
          </cell>
          <cell r="B4435" t="str">
            <v>Discovery Data</v>
          </cell>
        </row>
        <row r="4436">
          <cell r="A4436" t="str">
            <v>ERR5919341</v>
          </cell>
          <cell r="B4436" t="str">
            <v>Discovery Data</v>
          </cell>
        </row>
        <row r="4437">
          <cell r="A4437" t="str">
            <v>ERR5919381</v>
          </cell>
          <cell r="B4437" t="str">
            <v>Discovery Data</v>
          </cell>
        </row>
        <row r="4438">
          <cell r="A4438" t="str">
            <v>ERR5919392</v>
          </cell>
          <cell r="B4438" t="str">
            <v>Discovery Data</v>
          </cell>
        </row>
        <row r="4439">
          <cell r="A4439" t="str">
            <v>ERR5951578</v>
          </cell>
          <cell r="B4439" t="str">
            <v>Discovery Data</v>
          </cell>
        </row>
        <row r="4440">
          <cell r="A4440" t="str">
            <v>ERR5952635</v>
          </cell>
          <cell r="B4440" t="str">
            <v>Discovery Data</v>
          </cell>
        </row>
        <row r="4441">
          <cell r="A4441" t="str">
            <v>ERR5952663</v>
          </cell>
          <cell r="B4441" t="str">
            <v>Discovery Data</v>
          </cell>
        </row>
        <row r="4442">
          <cell r="A4442" t="str">
            <v>ERR5952697</v>
          </cell>
          <cell r="B4442" t="str">
            <v>Discovery Data</v>
          </cell>
        </row>
        <row r="4443">
          <cell r="A4443" t="str">
            <v>ERR5952731</v>
          </cell>
          <cell r="B4443" t="str">
            <v>Discovery Data</v>
          </cell>
        </row>
        <row r="4444">
          <cell r="A4444" t="str">
            <v>ERR5954495</v>
          </cell>
          <cell r="B4444" t="str">
            <v>Discovery Data</v>
          </cell>
        </row>
        <row r="4445">
          <cell r="A4445" t="str">
            <v>ERR5954497</v>
          </cell>
          <cell r="B4445" t="str">
            <v>Discovery Data</v>
          </cell>
        </row>
        <row r="4446">
          <cell r="A4446" t="str">
            <v>ERR5954523</v>
          </cell>
          <cell r="B4446" t="str">
            <v>Discovery Data</v>
          </cell>
        </row>
        <row r="4447">
          <cell r="A4447" t="str">
            <v>ERR5954525</v>
          </cell>
          <cell r="B4447" t="str">
            <v>Discovery Data</v>
          </cell>
        </row>
        <row r="4448">
          <cell r="A4448" t="str">
            <v>ERR5954597</v>
          </cell>
          <cell r="B4448" t="str">
            <v>Discovery Data</v>
          </cell>
        </row>
        <row r="4449">
          <cell r="A4449" t="str">
            <v>ERR5954616</v>
          </cell>
          <cell r="B4449" t="str">
            <v>Discovery Data</v>
          </cell>
        </row>
        <row r="4450">
          <cell r="A4450" t="str">
            <v>ERR5956238</v>
          </cell>
          <cell r="B4450" t="str">
            <v>Discovery Data</v>
          </cell>
        </row>
        <row r="4451">
          <cell r="A4451" t="str">
            <v>ERR5956254</v>
          </cell>
          <cell r="B4451" t="str">
            <v>Discovery Data</v>
          </cell>
        </row>
        <row r="4452">
          <cell r="A4452" t="str">
            <v>ERR5896679</v>
          </cell>
          <cell r="B4452" t="str">
            <v>Discovery Data</v>
          </cell>
        </row>
        <row r="4453">
          <cell r="A4453" t="str">
            <v>ERR5896768</v>
          </cell>
          <cell r="B4453" t="str">
            <v>Discovery Data</v>
          </cell>
        </row>
        <row r="4454">
          <cell r="A4454" t="str">
            <v>ERR5908425</v>
          </cell>
          <cell r="B4454" t="str">
            <v>Discovery Data</v>
          </cell>
        </row>
        <row r="4455">
          <cell r="A4455" t="str">
            <v>ERR5908437</v>
          </cell>
          <cell r="B4455" t="str">
            <v>Discovery Data</v>
          </cell>
        </row>
        <row r="4456">
          <cell r="A4456" t="str">
            <v>ERR5908511</v>
          </cell>
          <cell r="B4456" t="str">
            <v>Discovery Data</v>
          </cell>
        </row>
        <row r="4457">
          <cell r="A4457" t="str">
            <v>ERR5908843</v>
          </cell>
          <cell r="B4457" t="str">
            <v>Discovery Data</v>
          </cell>
        </row>
        <row r="4458">
          <cell r="A4458" t="str">
            <v>ERR5908981</v>
          </cell>
          <cell r="B4458" t="str">
            <v>Discovery Data</v>
          </cell>
        </row>
        <row r="4459">
          <cell r="A4459" t="str">
            <v>ERR5909089</v>
          </cell>
          <cell r="B4459" t="str">
            <v>Discovery Data</v>
          </cell>
        </row>
        <row r="4460">
          <cell r="A4460" t="str">
            <v>ERR5917453</v>
          </cell>
          <cell r="B4460" t="str">
            <v>Discovery Data</v>
          </cell>
        </row>
        <row r="4461">
          <cell r="A4461" t="str">
            <v>ERR5919281</v>
          </cell>
          <cell r="B4461" t="str">
            <v>Discovery Data</v>
          </cell>
        </row>
        <row r="4462">
          <cell r="A4462" t="str">
            <v>ERR5952648</v>
          </cell>
          <cell r="B4462" t="str">
            <v>Discovery Data</v>
          </cell>
        </row>
        <row r="4463">
          <cell r="A4463" t="str">
            <v>ERR5954521</v>
          </cell>
          <cell r="B4463" t="str">
            <v>Discovery Data</v>
          </cell>
        </row>
        <row r="4464">
          <cell r="A4464" t="str">
            <v>ERR5908870</v>
          </cell>
          <cell r="B4464" t="str">
            <v>Discovery Data</v>
          </cell>
        </row>
        <row r="4465">
          <cell r="A4465" t="str">
            <v>ERR5908426</v>
          </cell>
          <cell r="B4465" t="str">
            <v>Discovery Data</v>
          </cell>
        </row>
        <row r="4466">
          <cell r="A4466" t="str">
            <v>ERR5908442</v>
          </cell>
          <cell r="B4466" t="str">
            <v>Discovery Data</v>
          </cell>
        </row>
        <row r="4467">
          <cell r="A4467" t="str">
            <v>ERR5919362</v>
          </cell>
          <cell r="B4467" t="str">
            <v>Discovery Data</v>
          </cell>
        </row>
        <row r="4468">
          <cell r="A4468" t="str">
            <v>ERR5951456</v>
          </cell>
          <cell r="B4468" t="str">
            <v>Discovery Data</v>
          </cell>
        </row>
        <row r="4469">
          <cell r="A4469" t="str">
            <v>ERR5954550</v>
          </cell>
          <cell r="B4469" t="str">
            <v>Discovery Data</v>
          </cell>
        </row>
        <row r="4470">
          <cell r="A4470" t="str">
            <v>ERR5954608</v>
          </cell>
          <cell r="B4470" t="str">
            <v>Discovery Data</v>
          </cell>
        </row>
        <row r="4471">
          <cell r="A4471" t="str">
            <v>ERR5908493</v>
          </cell>
          <cell r="B4471" t="str">
            <v>Discovery Data</v>
          </cell>
        </row>
        <row r="4472">
          <cell r="A4472" t="str">
            <v>ERR5908877</v>
          </cell>
          <cell r="B4472" t="str">
            <v>Discovery Data</v>
          </cell>
        </row>
        <row r="4473">
          <cell r="A4473" t="str">
            <v>ERR5908903</v>
          </cell>
          <cell r="B4473" t="str">
            <v>Discovery Data</v>
          </cell>
        </row>
        <row r="4474">
          <cell r="A4474" t="str">
            <v>ERR5908912</v>
          </cell>
          <cell r="B4474" t="str">
            <v>Discovery Data</v>
          </cell>
        </row>
        <row r="4475">
          <cell r="A4475" t="str">
            <v>ERR5908979</v>
          </cell>
          <cell r="B4475" t="str">
            <v>Discovery Data</v>
          </cell>
        </row>
        <row r="4476">
          <cell r="A4476" t="str">
            <v>ERR5909124</v>
          </cell>
          <cell r="B4476" t="str">
            <v>Discovery Data</v>
          </cell>
        </row>
        <row r="4477">
          <cell r="A4477" t="str">
            <v>ERR5909137</v>
          </cell>
          <cell r="B4477" t="str">
            <v>Discovery Data</v>
          </cell>
        </row>
        <row r="4478">
          <cell r="A4478" t="str">
            <v>ERR5909139</v>
          </cell>
          <cell r="B4478" t="str">
            <v>Discovery Data</v>
          </cell>
        </row>
        <row r="4479">
          <cell r="A4479" t="str">
            <v>ERR5909143</v>
          </cell>
          <cell r="B4479" t="str">
            <v>Discovery Data</v>
          </cell>
        </row>
        <row r="4480">
          <cell r="A4480" t="str">
            <v>ERR5917434</v>
          </cell>
          <cell r="B4480" t="str">
            <v>Discovery Data</v>
          </cell>
        </row>
        <row r="4481">
          <cell r="A4481" t="str">
            <v>ERR5917512</v>
          </cell>
          <cell r="B4481" t="str">
            <v>Discovery Data</v>
          </cell>
        </row>
        <row r="4482">
          <cell r="A4482" t="str">
            <v>ERR5917514</v>
          </cell>
          <cell r="B4482" t="str">
            <v>Discovery Data</v>
          </cell>
        </row>
        <row r="4483">
          <cell r="A4483" t="str">
            <v>ERR5917570</v>
          </cell>
          <cell r="B4483" t="str">
            <v>Discovery Data</v>
          </cell>
        </row>
        <row r="4484">
          <cell r="A4484" t="str">
            <v>ERR5951506</v>
          </cell>
          <cell r="B4484" t="str">
            <v>Discovery Data</v>
          </cell>
        </row>
        <row r="4485">
          <cell r="A4485" t="str">
            <v>ERR5951557</v>
          </cell>
          <cell r="B4485" t="str">
            <v>Discovery Data</v>
          </cell>
        </row>
        <row r="4486">
          <cell r="A4486" t="str">
            <v>ERR5952740</v>
          </cell>
          <cell r="B4486" t="str">
            <v>Discovery Data</v>
          </cell>
        </row>
        <row r="4487">
          <cell r="A4487" t="str">
            <v>ERR5956239</v>
          </cell>
          <cell r="B4487" t="str">
            <v>Discovery Data</v>
          </cell>
        </row>
        <row r="4488">
          <cell r="A4488" t="str">
            <v>ERR5956297</v>
          </cell>
          <cell r="B4488" t="str">
            <v>Discovery Data</v>
          </cell>
        </row>
        <row r="4489">
          <cell r="A4489" t="str">
            <v>ERR5961616</v>
          </cell>
          <cell r="B4489" t="str">
            <v>Discovery Data</v>
          </cell>
        </row>
        <row r="4490">
          <cell r="A4490" t="str">
            <v>ERR5896675</v>
          </cell>
          <cell r="B4490" t="str">
            <v>Discovery Data</v>
          </cell>
        </row>
        <row r="4491">
          <cell r="A4491" t="str">
            <v>ERR5896683</v>
          </cell>
          <cell r="B4491" t="str">
            <v>Discovery Data</v>
          </cell>
        </row>
        <row r="4492">
          <cell r="A4492" t="str">
            <v>ERR5896703</v>
          </cell>
          <cell r="B4492" t="str">
            <v>Discovery Data</v>
          </cell>
        </row>
        <row r="4493">
          <cell r="A4493" t="str">
            <v>ERR5908410</v>
          </cell>
          <cell r="B4493" t="str">
            <v>Discovery Data</v>
          </cell>
        </row>
        <row r="4494">
          <cell r="A4494" t="str">
            <v>ERR5908419</v>
          </cell>
          <cell r="B4494" t="str">
            <v>Discovery Data</v>
          </cell>
        </row>
        <row r="4495">
          <cell r="A4495" t="str">
            <v>ERR5908446</v>
          </cell>
          <cell r="B4495" t="str">
            <v>Discovery Data</v>
          </cell>
        </row>
        <row r="4496">
          <cell r="A4496" t="str">
            <v>ERR5908470</v>
          </cell>
          <cell r="B4496" t="str">
            <v>Discovery Data</v>
          </cell>
        </row>
        <row r="4497">
          <cell r="A4497" t="str">
            <v>ERR5908531</v>
          </cell>
          <cell r="B4497" t="str">
            <v>Discovery Data</v>
          </cell>
        </row>
        <row r="4498">
          <cell r="A4498" t="str">
            <v>ERR5908940</v>
          </cell>
          <cell r="B4498" t="str">
            <v>Discovery Data</v>
          </cell>
        </row>
        <row r="4499">
          <cell r="A4499" t="str">
            <v>ERR5908949</v>
          </cell>
          <cell r="B4499" t="str">
            <v>Discovery Data</v>
          </cell>
        </row>
        <row r="4500">
          <cell r="A4500" t="str">
            <v>ERR5908959</v>
          </cell>
          <cell r="B4500" t="str">
            <v>Discovery Data</v>
          </cell>
        </row>
        <row r="4501">
          <cell r="A4501" t="str">
            <v>ERR5908975</v>
          </cell>
          <cell r="B4501" t="str">
            <v>Discovery Data</v>
          </cell>
        </row>
        <row r="4502">
          <cell r="A4502" t="str">
            <v>ERR5909063</v>
          </cell>
          <cell r="B4502" t="str">
            <v>Discovery Data</v>
          </cell>
        </row>
        <row r="4503">
          <cell r="A4503" t="str">
            <v>ERR5909091</v>
          </cell>
          <cell r="B4503" t="str">
            <v>Discovery Data</v>
          </cell>
        </row>
        <row r="4504">
          <cell r="A4504" t="str">
            <v>ERR5952674</v>
          </cell>
          <cell r="B4504" t="str">
            <v>Discovery Data</v>
          </cell>
        </row>
        <row r="4505">
          <cell r="A4505" t="str">
            <v>ERR5952716</v>
          </cell>
          <cell r="B4505" t="str">
            <v>Discovery Data</v>
          </cell>
        </row>
        <row r="4506">
          <cell r="A4506" t="str">
            <v>ERR5954578</v>
          </cell>
          <cell r="B4506" t="str">
            <v>Discovery Data</v>
          </cell>
        </row>
        <row r="4507">
          <cell r="A4507" t="str">
            <v>ERR5954586</v>
          </cell>
          <cell r="B4507" t="str">
            <v>Discovery Data</v>
          </cell>
        </row>
        <row r="4508">
          <cell r="A4508" t="str">
            <v>ERR5956294</v>
          </cell>
          <cell r="B4508" t="str">
            <v>Discovery Data</v>
          </cell>
        </row>
        <row r="4509">
          <cell r="A4509" t="str">
            <v>ERR5956331</v>
          </cell>
          <cell r="B4509" t="str">
            <v>Discovery Data</v>
          </cell>
        </row>
        <row r="4510">
          <cell r="A4510" t="str">
            <v>ERR5961610</v>
          </cell>
          <cell r="B4510" t="str">
            <v>Discovery Data</v>
          </cell>
        </row>
        <row r="4511">
          <cell r="A4511" t="str">
            <v>ERR5896661</v>
          </cell>
          <cell r="B4511" t="str">
            <v>Discovery Data</v>
          </cell>
        </row>
        <row r="4512">
          <cell r="A4512" t="str">
            <v>ERR5896692</v>
          </cell>
          <cell r="B4512" t="str">
            <v>Discovery Data</v>
          </cell>
        </row>
        <row r="4513">
          <cell r="A4513" t="str">
            <v>ERR5896707</v>
          </cell>
          <cell r="B4513" t="str">
            <v>Discovery Data</v>
          </cell>
        </row>
        <row r="4514">
          <cell r="A4514" t="str">
            <v>ERR5896777</v>
          </cell>
          <cell r="B4514" t="str">
            <v>Discovery Data</v>
          </cell>
        </row>
        <row r="4515">
          <cell r="A4515" t="str">
            <v>ERR5908473</v>
          </cell>
          <cell r="B4515" t="str">
            <v>Discovery Data</v>
          </cell>
        </row>
        <row r="4516">
          <cell r="A4516" t="str">
            <v>ERR5908520</v>
          </cell>
          <cell r="B4516" t="str">
            <v>Discovery Data</v>
          </cell>
        </row>
        <row r="4517">
          <cell r="A4517" t="str">
            <v>ERR5908554</v>
          </cell>
          <cell r="B4517" t="str">
            <v>Discovery Data</v>
          </cell>
        </row>
        <row r="4518">
          <cell r="A4518" t="str">
            <v>ERR5908852</v>
          </cell>
          <cell r="B4518" t="str">
            <v>Discovery Data</v>
          </cell>
        </row>
        <row r="4519">
          <cell r="A4519" t="str">
            <v>ERR5908873</v>
          </cell>
          <cell r="B4519" t="str">
            <v>Discovery Data</v>
          </cell>
        </row>
        <row r="4520">
          <cell r="A4520" t="str">
            <v>ERR5908926</v>
          </cell>
          <cell r="B4520" t="str">
            <v>Discovery Data</v>
          </cell>
        </row>
        <row r="4521">
          <cell r="A4521" t="str">
            <v>ERR5908937</v>
          </cell>
          <cell r="B4521" t="str">
            <v>Discovery Data</v>
          </cell>
        </row>
        <row r="4522">
          <cell r="A4522" t="str">
            <v>ERR5909037</v>
          </cell>
          <cell r="B4522" t="str">
            <v>Discovery Data</v>
          </cell>
        </row>
        <row r="4523">
          <cell r="A4523" t="str">
            <v>ERR5909078</v>
          </cell>
          <cell r="B4523" t="str">
            <v>Discovery Data</v>
          </cell>
        </row>
        <row r="4524">
          <cell r="A4524" t="str">
            <v>ERR5909079</v>
          </cell>
          <cell r="B4524" t="str">
            <v>Discovery Data</v>
          </cell>
        </row>
        <row r="4525">
          <cell r="A4525" t="str">
            <v>ERR5909090</v>
          </cell>
          <cell r="B4525" t="str">
            <v>Discovery Data</v>
          </cell>
        </row>
        <row r="4526">
          <cell r="A4526" t="str">
            <v>ERR5909105</v>
          </cell>
          <cell r="B4526" t="str">
            <v>Discovery Data</v>
          </cell>
        </row>
        <row r="4527">
          <cell r="A4527" t="str">
            <v>ERR5917437</v>
          </cell>
          <cell r="B4527" t="str">
            <v>Discovery Data</v>
          </cell>
        </row>
        <row r="4528">
          <cell r="A4528" t="str">
            <v>ERR5917519</v>
          </cell>
          <cell r="B4528" t="str">
            <v>Discovery Data</v>
          </cell>
        </row>
        <row r="4529">
          <cell r="A4529" t="str">
            <v>ERR5917546</v>
          </cell>
          <cell r="B4529" t="str">
            <v>Discovery Data</v>
          </cell>
        </row>
        <row r="4530">
          <cell r="A4530" t="str">
            <v>ERR5917556</v>
          </cell>
          <cell r="B4530" t="str">
            <v>Discovery Data</v>
          </cell>
        </row>
        <row r="4531">
          <cell r="A4531" t="str">
            <v>ERR5917573</v>
          </cell>
          <cell r="B4531" t="str">
            <v>Discovery Data</v>
          </cell>
        </row>
        <row r="4532">
          <cell r="A4532" t="str">
            <v>ERR5919268</v>
          </cell>
          <cell r="B4532" t="str">
            <v>Discovery Data</v>
          </cell>
        </row>
        <row r="4533">
          <cell r="A4533" t="str">
            <v>ERR5919271</v>
          </cell>
          <cell r="B4533" t="str">
            <v>Discovery Data</v>
          </cell>
        </row>
        <row r="4534">
          <cell r="A4534" t="str">
            <v>ERR5919273</v>
          </cell>
          <cell r="B4534" t="str">
            <v>Discovery Data</v>
          </cell>
        </row>
        <row r="4535">
          <cell r="A4535" t="str">
            <v>ERR5919274</v>
          </cell>
          <cell r="B4535" t="str">
            <v>Discovery Data</v>
          </cell>
        </row>
        <row r="4536">
          <cell r="A4536" t="str">
            <v>ERR5919314</v>
          </cell>
          <cell r="B4536" t="str">
            <v>Discovery Data</v>
          </cell>
        </row>
        <row r="4537">
          <cell r="A4537" t="str">
            <v>ERR5919403</v>
          </cell>
          <cell r="B4537" t="str">
            <v>Discovery Data</v>
          </cell>
        </row>
        <row r="4538">
          <cell r="A4538" t="str">
            <v>ERR5919413</v>
          </cell>
          <cell r="B4538" t="str">
            <v>Discovery Data</v>
          </cell>
        </row>
        <row r="4539">
          <cell r="A4539" t="str">
            <v>ERR5951469</v>
          </cell>
          <cell r="B4539" t="str">
            <v>Discovery Data</v>
          </cell>
        </row>
        <row r="4540">
          <cell r="A4540" t="str">
            <v>ERR5951478</v>
          </cell>
          <cell r="B4540" t="str">
            <v>Discovery Data</v>
          </cell>
        </row>
        <row r="4541">
          <cell r="A4541" t="str">
            <v>ERR5951531</v>
          </cell>
          <cell r="B4541" t="str">
            <v>Discovery Data</v>
          </cell>
        </row>
        <row r="4542">
          <cell r="A4542" t="str">
            <v>ERR5951540</v>
          </cell>
          <cell r="B4542" t="str">
            <v>Discovery Data</v>
          </cell>
        </row>
        <row r="4543">
          <cell r="A4543" t="str">
            <v>ERR5951598</v>
          </cell>
          <cell r="B4543" t="str">
            <v>Discovery Data</v>
          </cell>
        </row>
        <row r="4544">
          <cell r="A4544" t="str">
            <v>ERR5952602</v>
          </cell>
          <cell r="B4544" t="str">
            <v>Discovery Data</v>
          </cell>
        </row>
        <row r="4545">
          <cell r="A4545" t="str">
            <v>ERR5952616</v>
          </cell>
          <cell r="B4545" t="str">
            <v>Discovery Data</v>
          </cell>
        </row>
        <row r="4546">
          <cell r="A4546" t="str">
            <v>ERR5952618</v>
          </cell>
          <cell r="B4546" t="str">
            <v>Discovery Data</v>
          </cell>
        </row>
        <row r="4547">
          <cell r="A4547" t="str">
            <v>ERR5952619</v>
          </cell>
          <cell r="B4547" t="str">
            <v>Discovery Data</v>
          </cell>
        </row>
        <row r="4548">
          <cell r="A4548" t="str">
            <v>ERR5952637</v>
          </cell>
          <cell r="B4548" t="str">
            <v>Discovery Data</v>
          </cell>
        </row>
        <row r="4549">
          <cell r="A4549" t="str">
            <v>ERR5952641</v>
          </cell>
          <cell r="B4549" t="str">
            <v>Discovery Data</v>
          </cell>
        </row>
        <row r="4550">
          <cell r="A4550" t="str">
            <v>ERR5952693</v>
          </cell>
          <cell r="B4550" t="str">
            <v>Discovery Data</v>
          </cell>
        </row>
        <row r="4551">
          <cell r="A4551" t="str">
            <v>ERR5954526</v>
          </cell>
          <cell r="B4551" t="str">
            <v>Discovery Data</v>
          </cell>
        </row>
        <row r="4552">
          <cell r="A4552" t="str">
            <v>ERR5954529</v>
          </cell>
          <cell r="B4552" t="str">
            <v>Discovery Data</v>
          </cell>
        </row>
        <row r="4553">
          <cell r="A4553" t="str">
            <v>ERR5954549</v>
          </cell>
          <cell r="B4553" t="str">
            <v>Discovery Data</v>
          </cell>
        </row>
        <row r="4554">
          <cell r="A4554" t="str">
            <v>ERR5954580</v>
          </cell>
          <cell r="B4554" t="str">
            <v>Discovery Data</v>
          </cell>
        </row>
        <row r="4555">
          <cell r="A4555" t="str">
            <v>ERR5956231</v>
          </cell>
          <cell r="B4555" t="str">
            <v>Discovery Data</v>
          </cell>
        </row>
        <row r="4556">
          <cell r="A4556" t="str">
            <v>ERR5956237</v>
          </cell>
          <cell r="B4556" t="str">
            <v>Discovery Data</v>
          </cell>
        </row>
        <row r="4557">
          <cell r="A4557" t="str">
            <v>ERR5956245</v>
          </cell>
          <cell r="B4557" t="str">
            <v>Discovery Data</v>
          </cell>
        </row>
        <row r="4558">
          <cell r="A4558" t="str">
            <v>ERR5956289</v>
          </cell>
          <cell r="B4558" t="str">
            <v>Discovery Data</v>
          </cell>
        </row>
        <row r="4559">
          <cell r="A4559" t="str">
            <v>ERR5956326</v>
          </cell>
          <cell r="B4559" t="str">
            <v>Discovery Data</v>
          </cell>
        </row>
        <row r="4560">
          <cell r="A4560" t="str">
            <v>ERR5961560</v>
          </cell>
          <cell r="B4560" t="str">
            <v>Discovery Data</v>
          </cell>
        </row>
        <row r="4561">
          <cell r="A4561" t="str">
            <v>ERR5961570</v>
          </cell>
          <cell r="B4561" t="str">
            <v>Discovery Data</v>
          </cell>
        </row>
        <row r="4562">
          <cell r="A4562" t="str">
            <v>ERR5896658</v>
          </cell>
          <cell r="B4562" t="str">
            <v>Discovery Data</v>
          </cell>
        </row>
        <row r="4563">
          <cell r="A4563" t="str">
            <v>ERR5896666</v>
          </cell>
          <cell r="B4563" t="str">
            <v>Discovery Data</v>
          </cell>
        </row>
        <row r="4564">
          <cell r="A4564" t="str">
            <v>ERR5896672</v>
          </cell>
          <cell r="B4564" t="str">
            <v>Discovery Data</v>
          </cell>
        </row>
        <row r="4565">
          <cell r="A4565" t="str">
            <v>ERR5896688</v>
          </cell>
          <cell r="B4565" t="str">
            <v>Discovery Data</v>
          </cell>
        </row>
        <row r="4566">
          <cell r="A4566" t="str">
            <v>ERR5896689</v>
          </cell>
          <cell r="B4566" t="str">
            <v>Discovery Data</v>
          </cell>
        </row>
        <row r="4567">
          <cell r="A4567" t="str">
            <v>ERR5896690</v>
          </cell>
          <cell r="B4567" t="str">
            <v>Discovery Data</v>
          </cell>
        </row>
        <row r="4568">
          <cell r="A4568" t="str">
            <v>ERR5896718</v>
          </cell>
          <cell r="B4568" t="str">
            <v>Discovery Data</v>
          </cell>
        </row>
        <row r="4569">
          <cell r="A4569" t="str">
            <v>ERR5896736</v>
          </cell>
          <cell r="B4569" t="str">
            <v>Discovery Data</v>
          </cell>
        </row>
        <row r="4570">
          <cell r="A4570" t="str">
            <v>ERR5896790</v>
          </cell>
          <cell r="B4570" t="str">
            <v>Discovery Data</v>
          </cell>
        </row>
        <row r="4571">
          <cell r="A4571" t="str">
            <v>ERR5908412</v>
          </cell>
          <cell r="B4571" t="str">
            <v>Discovery Data</v>
          </cell>
        </row>
        <row r="4572">
          <cell r="A4572" t="str">
            <v>ERR5908415</v>
          </cell>
          <cell r="B4572" t="str">
            <v>Discovery Data</v>
          </cell>
        </row>
        <row r="4573">
          <cell r="A4573" t="str">
            <v>ERR5908416</v>
          </cell>
          <cell r="B4573" t="str">
            <v>Discovery Data</v>
          </cell>
        </row>
        <row r="4574">
          <cell r="A4574" t="str">
            <v>ERR5908418</v>
          </cell>
          <cell r="B4574" t="str">
            <v>Discovery Data</v>
          </cell>
        </row>
        <row r="4575">
          <cell r="A4575" t="str">
            <v>ERR5908434</v>
          </cell>
          <cell r="B4575" t="str">
            <v>Discovery Data</v>
          </cell>
        </row>
        <row r="4576">
          <cell r="A4576" t="str">
            <v>ERR5908435</v>
          </cell>
          <cell r="B4576" t="str">
            <v>Discovery Data</v>
          </cell>
        </row>
        <row r="4577">
          <cell r="A4577" t="str">
            <v>ERR5908440</v>
          </cell>
          <cell r="B4577" t="str">
            <v>Discovery Data</v>
          </cell>
        </row>
        <row r="4578">
          <cell r="A4578" t="str">
            <v>ERR5908487</v>
          </cell>
          <cell r="B4578" t="str">
            <v>Discovery Data</v>
          </cell>
        </row>
        <row r="4579">
          <cell r="A4579" t="str">
            <v>ERR5908508</v>
          </cell>
          <cell r="B4579" t="str">
            <v>Discovery Data</v>
          </cell>
        </row>
        <row r="4580">
          <cell r="A4580" t="str">
            <v>ERR5908526</v>
          </cell>
          <cell r="B4580" t="str">
            <v>Discovery Data</v>
          </cell>
        </row>
        <row r="4581">
          <cell r="A4581" t="str">
            <v>ERR5908848</v>
          </cell>
          <cell r="B4581" t="str">
            <v>Discovery Data</v>
          </cell>
        </row>
        <row r="4582">
          <cell r="A4582" t="str">
            <v>ERR5908855</v>
          </cell>
          <cell r="B4582" t="str">
            <v>Discovery Data</v>
          </cell>
        </row>
        <row r="4583">
          <cell r="A4583" t="str">
            <v>ERR5908863</v>
          </cell>
          <cell r="B4583" t="str">
            <v>Discovery Data</v>
          </cell>
        </row>
        <row r="4584">
          <cell r="A4584" t="str">
            <v>ERR5908902</v>
          </cell>
          <cell r="B4584" t="str">
            <v>Discovery Data</v>
          </cell>
        </row>
        <row r="4585">
          <cell r="A4585" t="str">
            <v>ERR5908904</v>
          </cell>
          <cell r="B4585" t="str">
            <v>Discovery Data</v>
          </cell>
        </row>
        <row r="4586">
          <cell r="A4586" t="str">
            <v>ERR5908931</v>
          </cell>
          <cell r="B4586" t="str">
            <v>Discovery Data</v>
          </cell>
        </row>
        <row r="4587">
          <cell r="A4587" t="str">
            <v>ERR5908938</v>
          </cell>
          <cell r="B4587" t="str">
            <v>Discovery Data</v>
          </cell>
        </row>
        <row r="4588">
          <cell r="A4588" t="str">
            <v>ERR5908946</v>
          </cell>
          <cell r="B4588" t="str">
            <v>Discovery Data</v>
          </cell>
        </row>
        <row r="4589">
          <cell r="A4589" t="str">
            <v>ERR5908952</v>
          </cell>
          <cell r="B4589" t="str">
            <v>Discovery Data</v>
          </cell>
        </row>
        <row r="4590">
          <cell r="A4590" t="str">
            <v>ERR5908960</v>
          </cell>
          <cell r="B4590" t="str">
            <v>Discovery Data</v>
          </cell>
        </row>
        <row r="4591">
          <cell r="A4591" t="str">
            <v>ERR5908966</v>
          </cell>
          <cell r="B4591" t="str">
            <v>Discovery Data</v>
          </cell>
        </row>
        <row r="4592">
          <cell r="A4592" t="str">
            <v>ERR5909009</v>
          </cell>
          <cell r="B4592" t="str">
            <v>Discovery Data</v>
          </cell>
        </row>
        <row r="4593">
          <cell r="A4593" t="str">
            <v>ERR5909014</v>
          </cell>
          <cell r="B4593" t="str">
            <v>Discovery Data</v>
          </cell>
        </row>
        <row r="4594">
          <cell r="A4594" t="str">
            <v>ERR5909017</v>
          </cell>
          <cell r="B4594" t="str">
            <v>Discovery Data</v>
          </cell>
        </row>
        <row r="4595">
          <cell r="A4595" t="str">
            <v>ERR5909019</v>
          </cell>
          <cell r="B4595" t="str">
            <v>Discovery Data</v>
          </cell>
        </row>
        <row r="4596">
          <cell r="A4596" t="str">
            <v>ERR5909042</v>
          </cell>
          <cell r="B4596" t="str">
            <v>Discovery Data</v>
          </cell>
        </row>
        <row r="4597">
          <cell r="A4597" t="str">
            <v>ERR5909047</v>
          </cell>
          <cell r="B4597" t="str">
            <v>Discovery Data</v>
          </cell>
        </row>
        <row r="4598">
          <cell r="A4598" t="str">
            <v>ERR5909048</v>
          </cell>
          <cell r="B4598" t="str">
            <v>Discovery Data</v>
          </cell>
        </row>
        <row r="4599">
          <cell r="A4599" t="str">
            <v>ERR5909076</v>
          </cell>
          <cell r="B4599" t="str">
            <v>Discovery Data</v>
          </cell>
        </row>
        <row r="4600">
          <cell r="A4600" t="str">
            <v>ERR5909082</v>
          </cell>
          <cell r="B4600" t="str">
            <v>Discovery Data</v>
          </cell>
        </row>
        <row r="4601">
          <cell r="A4601" t="str">
            <v>ERR5909116</v>
          </cell>
          <cell r="B4601" t="str">
            <v>Discovery Data</v>
          </cell>
        </row>
        <row r="4602">
          <cell r="A4602" t="str">
            <v>ERR5909125</v>
          </cell>
          <cell r="B4602" t="str">
            <v>Discovery Data</v>
          </cell>
        </row>
        <row r="4603">
          <cell r="A4603" t="str">
            <v>ERR5909130</v>
          </cell>
          <cell r="B4603" t="str">
            <v>Discovery Data</v>
          </cell>
        </row>
        <row r="4604">
          <cell r="A4604" t="str">
            <v>ERR5909132</v>
          </cell>
          <cell r="B4604" t="str">
            <v>Discovery Data</v>
          </cell>
        </row>
        <row r="4605">
          <cell r="A4605" t="str">
            <v>ERR5909150</v>
          </cell>
          <cell r="B4605" t="str">
            <v>Discovery Data</v>
          </cell>
        </row>
        <row r="4606">
          <cell r="A4606" t="str">
            <v>ERR5917442</v>
          </cell>
          <cell r="B4606" t="str">
            <v>Discovery Data</v>
          </cell>
        </row>
        <row r="4607">
          <cell r="A4607" t="str">
            <v>ERR5917443</v>
          </cell>
          <cell r="B4607" t="str">
            <v>Discovery Data</v>
          </cell>
        </row>
        <row r="4608">
          <cell r="A4608" t="str">
            <v>ERR5917516</v>
          </cell>
          <cell r="B4608" t="str">
            <v>Discovery Data</v>
          </cell>
        </row>
        <row r="4609">
          <cell r="A4609" t="str">
            <v>ERR5917536</v>
          </cell>
          <cell r="B4609" t="str">
            <v>Discovery Data</v>
          </cell>
        </row>
        <row r="4610">
          <cell r="A4610" t="str">
            <v>ERR5919279</v>
          </cell>
          <cell r="B4610" t="str">
            <v>Discovery Data</v>
          </cell>
        </row>
        <row r="4611">
          <cell r="A4611" t="str">
            <v>ERR5919295</v>
          </cell>
          <cell r="B4611" t="str">
            <v>Discovery Data</v>
          </cell>
        </row>
        <row r="4612">
          <cell r="A4612" t="str">
            <v>ERR5919296</v>
          </cell>
          <cell r="B4612" t="str">
            <v>Discovery Data</v>
          </cell>
        </row>
        <row r="4613">
          <cell r="A4613" t="str">
            <v>ERR5919297</v>
          </cell>
          <cell r="B4613" t="str">
            <v>Discovery Data</v>
          </cell>
        </row>
        <row r="4614">
          <cell r="A4614" t="str">
            <v>ERR5919302</v>
          </cell>
          <cell r="B4614" t="str">
            <v>Discovery Data</v>
          </cell>
        </row>
        <row r="4615">
          <cell r="A4615" t="str">
            <v>ERR5919311</v>
          </cell>
          <cell r="B4615" t="str">
            <v>Discovery Data</v>
          </cell>
        </row>
        <row r="4616">
          <cell r="A4616" t="str">
            <v>ERR5919312</v>
          </cell>
          <cell r="B4616" t="str">
            <v>Discovery Data</v>
          </cell>
        </row>
        <row r="4617">
          <cell r="A4617" t="str">
            <v>ERR5919334</v>
          </cell>
          <cell r="B4617" t="str">
            <v>Discovery Data</v>
          </cell>
        </row>
        <row r="4618">
          <cell r="A4618" t="str">
            <v>ERR5919354</v>
          </cell>
          <cell r="B4618" t="str">
            <v>Discovery Data</v>
          </cell>
        </row>
        <row r="4619">
          <cell r="A4619" t="str">
            <v>ERR5919361</v>
          </cell>
          <cell r="B4619" t="str">
            <v>Discovery Data</v>
          </cell>
        </row>
        <row r="4620">
          <cell r="A4620" t="str">
            <v>ERR5919387</v>
          </cell>
          <cell r="B4620" t="str">
            <v>Discovery Data</v>
          </cell>
        </row>
        <row r="4621">
          <cell r="A4621" t="str">
            <v>ERR5919398</v>
          </cell>
          <cell r="B4621" t="str">
            <v>Discovery Data</v>
          </cell>
        </row>
        <row r="4622">
          <cell r="A4622" t="str">
            <v>ERR5919400</v>
          </cell>
          <cell r="B4622" t="str">
            <v>Discovery Data</v>
          </cell>
        </row>
        <row r="4623">
          <cell r="A4623" t="str">
            <v>ERR5951485</v>
          </cell>
          <cell r="B4623" t="str">
            <v>Discovery Data</v>
          </cell>
        </row>
        <row r="4624">
          <cell r="A4624" t="str">
            <v>ERR5951498</v>
          </cell>
          <cell r="B4624" t="str">
            <v>Discovery Data</v>
          </cell>
        </row>
        <row r="4625">
          <cell r="A4625" t="str">
            <v>ERR5951516</v>
          </cell>
          <cell r="B4625" t="str">
            <v>Discovery Data</v>
          </cell>
        </row>
        <row r="4626">
          <cell r="A4626" t="str">
            <v>ERR5951526</v>
          </cell>
          <cell r="B4626" t="str">
            <v>Discovery Data</v>
          </cell>
        </row>
        <row r="4627">
          <cell r="A4627" t="str">
            <v>ERR5951548</v>
          </cell>
          <cell r="B4627" t="str">
            <v>Discovery Data</v>
          </cell>
        </row>
        <row r="4628">
          <cell r="A4628" t="str">
            <v>ERR5951577</v>
          </cell>
          <cell r="B4628" t="str">
            <v>Discovery Data</v>
          </cell>
        </row>
        <row r="4629">
          <cell r="A4629" t="str">
            <v>ERR5951600</v>
          </cell>
          <cell r="B4629" t="str">
            <v>Discovery Data</v>
          </cell>
        </row>
        <row r="4630">
          <cell r="A4630" t="str">
            <v>ERR5952603</v>
          </cell>
          <cell r="B4630" t="str">
            <v>Discovery Data</v>
          </cell>
        </row>
        <row r="4631">
          <cell r="A4631" t="str">
            <v>ERR5952644</v>
          </cell>
          <cell r="B4631" t="str">
            <v>Discovery Data</v>
          </cell>
        </row>
        <row r="4632">
          <cell r="A4632" t="str">
            <v>ERR5952705</v>
          </cell>
          <cell r="B4632" t="str">
            <v>Discovery Data</v>
          </cell>
        </row>
        <row r="4633">
          <cell r="A4633" t="str">
            <v>ERR5952725</v>
          </cell>
          <cell r="B4633" t="str">
            <v>Discovery Data</v>
          </cell>
        </row>
        <row r="4634">
          <cell r="A4634" t="str">
            <v>ERR5952736</v>
          </cell>
          <cell r="B4634" t="str">
            <v>Discovery Data</v>
          </cell>
        </row>
        <row r="4635">
          <cell r="A4635" t="str">
            <v>ERR5952743</v>
          </cell>
          <cell r="B4635" t="str">
            <v>Discovery Data</v>
          </cell>
        </row>
        <row r="4636">
          <cell r="A4636" t="str">
            <v>ERR5952749</v>
          </cell>
          <cell r="B4636" t="str">
            <v>Discovery Data</v>
          </cell>
        </row>
        <row r="4637">
          <cell r="A4637" t="str">
            <v>ERR5954514</v>
          </cell>
          <cell r="B4637" t="str">
            <v>Discovery Data</v>
          </cell>
        </row>
        <row r="4638">
          <cell r="A4638" t="str">
            <v>ERR5954562</v>
          </cell>
          <cell r="B4638" t="str">
            <v>Discovery Data</v>
          </cell>
        </row>
        <row r="4639">
          <cell r="A4639" t="str">
            <v>ERR5954563</v>
          </cell>
          <cell r="B4639" t="str">
            <v>Discovery Data</v>
          </cell>
        </row>
        <row r="4640">
          <cell r="A4640" t="str">
            <v>ERR5954587</v>
          </cell>
          <cell r="B4640" t="str">
            <v>Discovery Data</v>
          </cell>
        </row>
        <row r="4641">
          <cell r="A4641" t="str">
            <v>ERR5954601</v>
          </cell>
          <cell r="B4641" t="str">
            <v>Discovery Data</v>
          </cell>
        </row>
        <row r="4642">
          <cell r="A4642" t="str">
            <v>ERR5954610</v>
          </cell>
          <cell r="B4642" t="str">
            <v>Discovery Data</v>
          </cell>
        </row>
        <row r="4643">
          <cell r="A4643" t="str">
            <v>ERR5956228</v>
          </cell>
          <cell r="B4643" t="str">
            <v>Discovery Data</v>
          </cell>
        </row>
        <row r="4644">
          <cell r="A4644" t="str">
            <v>ERR5956230</v>
          </cell>
          <cell r="B4644" t="str">
            <v>Discovery Data</v>
          </cell>
        </row>
        <row r="4645">
          <cell r="A4645" t="str">
            <v>ERR5956247</v>
          </cell>
          <cell r="B4645" t="str">
            <v>Discovery Data</v>
          </cell>
        </row>
        <row r="4646">
          <cell r="A4646" t="str">
            <v>ERR5956252</v>
          </cell>
          <cell r="B4646" t="str">
            <v>Discovery Data</v>
          </cell>
        </row>
        <row r="4647">
          <cell r="A4647" t="str">
            <v>ERR5956290</v>
          </cell>
          <cell r="B4647" t="str">
            <v>Discovery Data</v>
          </cell>
        </row>
        <row r="4648">
          <cell r="A4648" t="str">
            <v>ERR5956303</v>
          </cell>
          <cell r="B4648" t="str">
            <v>Discovery Data</v>
          </cell>
        </row>
        <row r="4649">
          <cell r="A4649" t="str">
            <v>ERR5956349</v>
          </cell>
          <cell r="B4649" t="str">
            <v>Discovery Data</v>
          </cell>
        </row>
        <row r="4650">
          <cell r="A4650" t="str">
            <v>ERR5961548</v>
          </cell>
          <cell r="B4650" t="str">
            <v>Discovery Data</v>
          </cell>
        </row>
        <row r="4651">
          <cell r="A4651" t="str">
            <v>ERR5961551</v>
          </cell>
          <cell r="B4651" t="str">
            <v>Discovery Data</v>
          </cell>
        </row>
        <row r="4652">
          <cell r="A4652" t="str">
            <v>ERR5961566</v>
          </cell>
          <cell r="B4652" t="str">
            <v>Discovery Data</v>
          </cell>
        </row>
        <row r="4653">
          <cell r="A4653" t="str">
            <v>ERR5961573</v>
          </cell>
          <cell r="B4653" t="str">
            <v>Discovery Data</v>
          </cell>
        </row>
        <row r="4654">
          <cell r="A4654" t="str">
            <v>ERR5961581</v>
          </cell>
          <cell r="B4654" t="str">
            <v>Discovery Data</v>
          </cell>
        </row>
        <row r="4655">
          <cell r="A4655" t="str">
            <v>ERR5961613</v>
          </cell>
          <cell r="B4655" t="str">
            <v>Discovery Data</v>
          </cell>
        </row>
        <row r="4656">
          <cell r="A4656" t="str">
            <v>ERR5908427</v>
          </cell>
          <cell r="B4656" t="str">
            <v>Discovery Data</v>
          </cell>
        </row>
        <row r="4657">
          <cell r="A4657" t="str">
            <v>ERR5908471</v>
          </cell>
          <cell r="B4657" t="str">
            <v>Discovery Data</v>
          </cell>
        </row>
        <row r="4658">
          <cell r="A4658" t="str">
            <v>ERR5908515</v>
          </cell>
          <cell r="B4658" t="str">
            <v>Discovery Data</v>
          </cell>
        </row>
        <row r="4659">
          <cell r="A4659" t="str">
            <v>ERR5908845</v>
          </cell>
          <cell r="B4659" t="str">
            <v>Discovery Data</v>
          </cell>
        </row>
        <row r="4660">
          <cell r="A4660" t="str">
            <v>ERR5908980</v>
          </cell>
          <cell r="B4660" t="str">
            <v>Discovery Data</v>
          </cell>
        </row>
        <row r="4661">
          <cell r="A4661" t="str">
            <v>ERR5908983</v>
          </cell>
          <cell r="B4661" t="str">
            <v>Discovery Data</v>
          </cell>
        </row>
        <row r="4662">
          <cell r="A4662" t="str">
            <v>ERR5909034</v>
          </cell>
          <cell r="B4662" t="str">
            <v>Discovery Data</v>
          </cell>
        </row>
        <row r="4663">
          <cell r="A4663" t="str">
            <v>ERR5909117</v>
          </cell>
          <cell r="B4663" t="str">
            <v>Discovery Data</v>
          </cell>
        </row>
        <row r="4664">
          <cell r="A4664" t="str">
            <v>ERR5917463</v>
          </cell>
          <cell r="B4664" t="str">
            <v>Discovery Data</v>
          </cell>
        </row>
        <row r="4665">
          <cell r="A4665" t="str">
            <v>ERR5917508</v>
          </cell>
          <cell r="B4665" t="str">
            <v>Discovery Data</v>
          </cell>
        </row>
        <row r="4666">
          <cell r="A4666" t="str">
            <v>ERR5919283</v>
          </cell>
          <cell r="B4666" t="str">
            <v>Discovery Data</v>
          </cell>
        </row>
        <row r="4667">
          <cell r="A4667" t="str">
            <v>ERR5952643</v>
          </cell>
          <cell r="B4667" t="str">
            <v>Discovery Data</v>
          </cell>
        </row>
        <row r="4668">
          <cell r="A4668" t="str">
            <v>ERR5952667</v>
          </cell>
          <cell r="B4668" t="str">
            <v>Discovery Data</v>
          </cell>
        </row>
        <row r="4669">
          <cell r="A4669" t="str">
            <v>ERR5952699</v>
          </cell>
          <cell r="B4669" t="str">
            <v>Discovery Data</v>
          </cell>
        </row>
        <row r="4670">
          <cell r="A4670" t="str">
            <v>ERR5952718</v>
          </cell>
          <cell r="B4670" t="str">
            <v>Discovery Data</v>
          </cell>
        </row>
        <row r="4671">
          <cell r="A4671" t="str">
            <v>ERR5954506</v>
          </cell>
          <cell r="B4671" t="str">
            <v>Discovery Data</v>
          </cell>
        </row>
        <row r="4672">
          <cell r="A4672" t="str">
            <v>ERR5954524</v>
          </cell>
          <cell r="B4672" t="str">
            <v>Discovery Data</v>
          </cell>
        </row>
        <row r="4673">
          <cell r="A4673" t="str">
            <v>ERR5954559</v>
          </cell>
          <cell r="B4673" t="str">
            <v>Discovery Data</v>
          </cell>
        </row>
        <row r="4674">
          <cell r="A4674" t="str">
            <v>ERR5954599</v>
          </cell>
          <cell r="B4674" t="str">
            <v>Discovery Data</v>
          </cell>
        </row>
        <row r="4675">
          <cell r="A4675" t="str">
            <v>ERR5954606</v>
          </cell>
          <cell r="B4675" t="str">
            <v>Discovery Data</v>
          </cell>
        </row>
        <row r="4676">
          <cell r="A4676" t="str">
            <v>ERR5956207</v>
          </cell>
          <cell r="B4676" t="str">
            <v>Discovery Data</v>
          </cell>
        </row>
        <row r="4677">
          <cell r="A4677" t="str">
            <v>ERR5956330</v>
          </cell>
          <cell r="B4677" t="str">
            <v>Discovery Data</v>
          </cell>
        </row>
        <row r="4678">
          <cell r="A4678" t="str">
            <v>ERR5961536</v>
          </cell>
          <cell r="B4678" t="str">
            <v>Discovery Data</v>
          </cell>
        </row>
        <row r="4679">
          <cell r="A4679" t="str">
            <v>ERR5961553</v>
          </cell>
          <cell r="B4679" t="str">
            <v>Discovery Data</v>
          </cell>
        </row>
        <row r="4680">
          <cell r="A4680" t="str">
            <v>ERR5896763</v>
          </cell>
          <cell r="B4680" t="str">
            <v>Discovery Data</v>
          </cell>
        </row>
        <row r="4681">
          <cell r="A4681" t="str">
            <v>ERR5896775</v>
          </cell>
          <cell r="B4681" t="str">
            <v>Discovery Data</v>
          </cell>
        </row>
        <row r="4682">
          <cell r="A4682" t="str">
            <v>ERR5896779</v>
          </cell>
          <cell r="B4682" t="str">
            <v>Discovery Data</v>
          </cell>
        </row>
        <row r="4683">
          <cell r="A4683" t="str">
            <v>ERR5896670</v>
          </cell>
          <cell r="B4683" t="str">
            <v>Discovery Data</v>
          </cell>
        </row>
        <row r="4684">
          <cell r="A4684" t="str">
            <v>ERR5896701</v>
          </cell>
          <cell r="B4684" t="str">
            <v>Discovery Data</v>
          </cell>
        </row>
        <row r="4685">
          <cell r="A4685" t="str">
            <v>ERR5896727</v>
          </cell>
          <cell r="B4685" t="str">
            <v>Discovery Data</v>
          </cell>
        </row>
        <row r="4686">
          <cell r="A4686" t="str">
            <v>ERR5896753</v>
          </cell>
          <cell r="B4686" t="str">
            <v>Discovery Data</v>
          </cell>
        </row>
        <row r="4687">
          <cell r="A4687" t="str">
            <v>ERR5896759</v>
          </cell>
          <cell r="B4687" t="str">
            <v>Discovery Data</v>
          </cell>
        </row>
        <row r="4688">
          <cell r="A4688" t="str">
            <v>ERR5896765</v>
          </cell>
          <cell r="B4688" t="str">
            <v>Discovery Data</v>
          </cell>
        </row>
        <row r="4689">
          <cell r="A4689" t="str">
            <v>ERR5896773</v>
          </cell>
          <cell r="B4689" t="str">
            <v>Discovery Data</v>
          </cell>
        </row>
        <row r="4690">
          <cell r="A4690" t="str">
            <v>ERR5896774</v>
          </cell>
          <cell r="B4690" t="str">
            <v>Discovery Data</v>
          </cell>
        </row>
        <row r="4691">
          <cell r="A4691" t="str">
            <v>ERR5896783</v>
          </cell>
          <cell r="B4691" t="str">
            <v>Discovery Data</v>
          </cell>
        </row>
        <row r="4692">
          <cell r="A4692" t="str">
            <v>ERR5896789</v>
          </cell>
          <cell r="B4692" t="str">
            <v>Discovery Data</v>
          </cell>
        </row>
        <row r="4693">
          <cell r="A4693" t="str">
            <v>ERR5909092</v>
          </cell>
          <cell r="B4693" t="str">
            <v>Discovery Data</v>
          </cell>
        </row>
        <row r="4694">
          <cell r="A4694" t="str">
            <v>ERR5956257</v>
          </cell>
          <cell r="B4694" t="str">
            <v>Discovery Data</v>
          </cell>
        </row>
        <row r="4695">
          <cell r="A4695" t="str">
            <v>ERR5896659</v>
          </cell>
          <cell r="B4695" t="str">
            <v>Validation Data</v>
          </cell>
        </row>
        <row r="4696">
          <cell r="A4696" t="str">
            <v>ERR5896662</v>
          </cell>
          <cell r="B4696" t="str">
            <v>Validation Data</v>
          </cell>
        </row>
        <row r="4697">
          <cell r="A4697" t="str">
            <v>ERR5896663</v>
          </cell>
          <cell r="B4697" t="str">
            <v>Validation Data</v>
          </cell>
        </row>
        <row r="4698">
          <cell r="A4698" t="str">
            <v>ERR5896664</v>
          </cell>
          <cell r="B4698" t="str">
            <v>Validation Data</v>
          </cell>
        </row>
        <row r="4699">
          <cell r="A4699" t="str">
            <v>ERR5896665</v>
          </cell>
          <cell r="B4699" t="str">
            <v>Validation Data</v>
          </cell>
        </row>
        <row r="4700">
          <cell r="A4700" t="str">
            <v>ERR5896667</v>
          </cell>
          <cell r="B4700" t="str">
            <v>Validation Data</v>
          </cell>
        </row>
        <row r="4701">
          <cell r="A4701" t="str">
            <v>ERR5896674</v>
          </cell>
          <cell r="B4701" t="str">
            <v>Validation Data</v>
          </cell>
        </row>
        <row r="4702">
          <cell r="A4702" t="str">
            <v>ERR5896676</v>
          </cell>
          <cell r="B4702" t="str">
            <v>Validation Data</v>
          </cell>
        </row>
        <row r="4703">
          <cell r="A4703" t="str">
            <v>ERR5896677</v>
          </cell>
          <cell r="B4703" t="str">
            <v>Validation Data</v>
          </cell>
        </row>
        <row r="4704">
          <cell r="A4704" t="str">
            <v>ERR5896680</v>
          </cell>
          <cell r="B4704" t="str">
            <v>Validation Data</v>
          </cell>
        </row>
        <row r="4705">
          <cell r="A4705" t="str">
            <v>ERR5896684</v>
          </cell>
          <cell r="B4705" t="str">
            <v>Validation Data</v>
          </cell>
        </row>
        <row r="4706">
          <cell r="A4706" t="str">
            <v>ERR5896685</v>
          </cell>
          <cell r="B4706" t="str">
            <v>Validation Data</v>
          </cell>
        </row>
        <row r="4707">
          <cell r="A4707" t="str">
            <v>ERR5896686</v>
          </cell>
          <cell r="B4707" t="str">
            <v>Validation Data</v>
          </cell>
        </row>
        <row r="4708">
          <cell r="A4708" t="str">
            <v>ERR5896687</v>
          </cell>
          <cell r="B4708" t="str">
            <v>Validation Data</v>
          </cell>
        </row>
        <row r="4709">
          <cell r="A4709" t="str">
            <v>ERR5896691</v>
          </cell>
          <cell r="B4709" t="str">
            <v>Validation Data</v>
          </cell>
        </row>
        <row r="4710">
          <cell r="A4710" t="str">
            <v>ERR5896694</v>
          </cell>
          <cell r="B4710" t="str">
            <v>Validation Data</v>
          </cell>
        </row>
        <row r="4711">
          <cell r="A4711" t="str">
            <v>ERR5896695</v>
          </cell>
          <cell r="B4711" t="str">
            <v>Validation Data</v>
          </cell>
        </row>
        <row r="4712">
          <cell r="A4712" t="str">
            <v>ERR5896696</v>
          </cell>
          <cell r="B4712" t="str">
            <v>Validation Data</v>
          </cell>
        </row>
        <row r="4713">
          <cell r="A4713" t="str">
            <v>ERR5896697</v>
          </cell>
          <cell r="B4713" t="str">
            <v>Validation Data</v>
          </cell>
        </row>
        <row r="4714">
          <cell r="A4714" t="str">
            <v>ERR5896698</v>
          </cell>
          <cell r="B4714" t="str">
            <v>Validation Data</v>
          </cell>
        </row>
        <row r="4715">
          <cell r="A4715" t="str">
            <v>ERR5896699</v>
          </cell>
          <cell r="B4715" t="str">
            <v>Validation Data</v>
          </cell>
        </row>
        <row r="4716">
          <cell r="A4716" t="str">
            <v>ERR5896702</v>
          </cell>
          <cell r="B4716" t="str">
            <v>Validation Data</v>
          </cell>
        </row>
        <row r="4717">
          <cell r="A4717" t="str">
            <v>ERR5896704</v>
          </cell>
          <cell r="B4717" t="str">
            <v>Validation Data</v>
          </cell>
        </row>
        <row r="4718">
          <cell r="A4718" t="str">
            <v>ERR5896706</v>
          </cell>
          <cell r="B4718" t="str">
            <v>Validation Data</v>
          </cell>
        </row>
        <row r="4719">
          <cell r="A4719" t="str">
            <v>ERR5896708</v>
          </cell>
          <cell r="B4719" t="str">
            <v>Validation Data</v>
          </cell>
        </row>
        <row r="4720">
          <cell r="A4720" t="str">
            <v>ERR5896709</v>
          </cell>
          <cell r="B4720" t="str">
            <v>Validation Data</v>
          </cell>
        </row>
        <row r="4721">
          <cell r="A4721" t="str">
            <v>ERR5896711</v>
          </cell>
          <cell r="B4721" t="str">
            <v>Validation Data</v>
          </cell>
        </row>
        <row r="4722">
          <cell r="A4722" t="str">
            <v>ERR5896713</v>
          </cell>
          <cell r="B4722" t="str">
            <v>Validation Data</v>
          </cell>
        </row>
        <row r="4723">
          <cell r="A4723" t="str">
            <v>ERR5896714</v>
          </cell>
          <cell r="B4723" t="str">
            <v>Validation Data</v>
          </cell>
        </row>
        <row r="4724">
          <cell r="A4724" t="str">
            <v>ERR5896715</v>
          </cell>
          <cell r="B4724" t="str">
            <v>Validation Data</v>
          </cell>
        </row>
        <row r="4725">
          <cell r="A4725" t="str">
            <v>ERR5896716</v>
          </cell>
          <cell r="B4725" t="str">
            <v>Validation Data</v>
          </cell>
        </row>
        <row r="4726">
          <cell r="A4726" t="str">
            <v>ERR5896717</v>
          </cell>
          <cell r="B4726" t="str">
            <v>Validation Data</v>
          </cell>
        </row>
        <row r="4727">
          <cell r="A4727" t="str">
            <v>ERR5896719</v>
          </cell>
          <cell r="B4727" t="str">
            <v>Validation Data</v>
          </cell>
        </row>
        <row r="4728">
          <cell r="A4728" t="str">
            <v>ERR5896720</v>
          </cell>
          <cell r="B4728" t="str">
            <v>Validation Data</v>
          </cell>
        </row>
        <row r="4729">
          <cell r="A4729" t="str">
            <v>ERR5896722</v>
          </cell>
          <cell r="B4729" t="str">
            <v>Validation Data</v>
          </cell>
        </row>
        <row r="4730">
          <cell r="A4730" t="str">
            <v>ERR5896723</v>
          </cell>
          <cell r="B4730" t="str">
            <v>Validation Data</v>
          </cell>
        </row>
        <row r="4731">
          <cell r="A4731" t="str">
            <v>ERR5896726</v>
          </cell>
          <cell r="B4731" t="str">
            <v>Validation Data</v>
          </cell>
        </row>
        <row r="4732">
          <cell r="A4732" t="str">
            <v>ERR5896728</v>
          </cell>
          <cell r="B4732" t="str">
            <v>Validation Data</v>
          </cell>
        </row>
        <row r="4733">
          <cell r="A4733" t="str">
            <v>ERR5896729</v>
          </cell>
          <cell r="B4733" t="str">
            <v>Validation Data</v>
          </cell>
        </row>
        <row r="4734">
          <cell r="A4734" t="str">
            <v>ERR5896730</v>
          </cell>
          <cell r="B4734" t="str">
            <v>Validation Data</v>
          </cell>
        </row>
        <row r="4735">
          <cell r="A4735" t="str">
            <v>ERR5896731</v>
          </cell>
          <cell r="B4735" t="str">
            <v>Validation Data</v>
          </cell>
        </row>
        <row r="4736">
          <cell r="A4736" t="str">
            <v>ERR5896734</v>
          </cell>
          <cell r="B4736" t="str">
            <v>Validation Data</v>
          </cell>
        </row>
        <row r="4737">
          <cell r="A4737" t="str">
            <v>ERR5896735</v>
          </cell>
          <cell r="B4737" t="str">
            <v>Validation Data</v>
          </cell>
        </row>
        <row r="4738">
          <cell r="A4738" t="str">
            <v>ERR5896737</v>
          </cell>
          <cell r="B4738" t="str">
            <v>Validation Data</v>
          </cell>
        </row>
        <row r="4739">
          <cell r="A4739" t="str">
            <v>ERR5896738</v>
          </cell>
          <cell r="B4739" t="str">
            <v>Validation Data</v>
          </cell>
        </row>
        <row r="4740">
          <cell r="A4740" t="str">
            <v>ERR5896740</v>
          </cell>
          <cell r="B4740" t="str">
            <v>Validation Data</v>
          </cell>
        </row>
        <row r="4741">
          <cell r="A4741" t="str">
            <v>ERR5896741</v>
          </cell>
          <cell r="B4741" t="str">
            <v>Validation Data</v>
          </cell>
        </row>
        <row r="4742">
          <cell r="A4742" t="str">
            <v>ERR5896742</v>
          </cell>
          <cell r="B4742" t="str">
            <v>Validation Data</v>
          </cell>
        </row>
        <row r="4743">
          <cell r="A4743" t="str">
            <v>ERR5896743</v>
          </cell>
          <cell r="B4743" t="str">
            <v>Validation Data</v>
          </cell>
        </row>
        <row r="4744">
          <cell r="A4744" t="str">
            <v>ERR5896744</v>
          </cell>
          <cell r="B4744" t="str">
            <v>Validation Data</v>
          </cell>
        </row>
        <row r="4745">
          <cell r="A4745" t="str">
            <v>ERR5896746</v>
          </cell>
          <cell r="B4745" t="str">
            <v>Validation Data</v>
          </cell>
        </row>
        <row r="4746">
          <cell r="A4746" t="str">
            <v>ERR5896747</v>
          </cell>
          <cell r="B4746" t="str">
            <v>Validation Data</v>
          </cell>
        </row>
        <row r="4747">
          <cell r="A4747" t="str">
            <v>ERR5896749</v>
          </cell>
          <cell r="B4747" t="str">
            <v>Validation Data</v>
          </cell>
        </row>
        <row r="4748">
          <cell r="A4748" t="str">
            <v>ERR5896750</v>
          </cell>
          <cell r="B4748" t="str">
            <v>Validation Data</v>
          </cell>
        </row>
        <row r="4749">
          <cell r="A4749" t="str">
            <v>ERR5896751</v>
          </cell>
          <cell r="B4749" t="str">
            <v>Validation Data</v>
          </cell>
        </row>
        <row r="4750">
          <cell r="A4750" t="str">
            <v>ERR5896752</v>
          </cell>
          <cell r="B4750" t="str">
            <v>Validation Data</v>
          </cell>
        </row>
        <row r="4751">
          <cell r="A4751" t="str">
            <v>ERR5896754</v>
          </cell>
          <cell r="B4751" t="str">
            <v>Validation Data</v>
          </cell>
        </row>
        <row r="4752">
          <cell r="A4752" t="str">
            <v>ERR5896755</v>
          </cell>
          <cell r="B4752" t="str">
            <v>Validation Data</v>
          </cell>
        </row>
        <row r="4753">
          <cell r="A4753" t="str">
            <v>ERR5896757</v>
          </cell>
          <cell r="B4753" t="str">
            <v>Validation Data</v>
          </cell>
        </row>
        <row r="4754">
          <cell r="A4754" t="str">
            <v>ERR5896758</v>
          </cell>
          <cell r="B4754" t="str">
            <v>Validation Data</v>
          </cell>
        </row>
        <row r="4755">
          <cell r="A4755" t="str">
            <v>ERR5896760</v>
          </cell>
          <cell r="B4755" t="str">
            <v>Validation Data</v>
          </cell>
        </row>
        <row r="4756">
          <cell r="A4756" t="str">
            <v>ERR5896761</v>
          </cell>
          <cell r="B4756" t="str">
            <v>Validation Data</v>
          </cell>
        </row>
        <row r="4757">
          <cell r="A4757" t="str">
            <v>ERR5896764</v>
          </cell>
          <cell r="B4757" t="str">
            <v>Validation Data</v>
          </cell>
        </row>
        <row r="4758">
          <cell r="A4758" t="str">
            <v>ERR5896766</v>
          </cell>
          <cell r="B4758" t="str">
            <v>Validation Data</v>
          </cell>
        </row>
        <row r="4759">
          <cell r="A4759" t="str">
            <v>ERR5896767</v>
          </cell>
          <cell r="B4759" t="str">
            <v>Validation Data</v>
          </cell>
        </row>
        <row r="4760">
          <cell r="A4760" t="str">
            <v>ERR5896769</v>
          </cell>
          <cell r="B4760" t="str">
            <v>Validation Data</v>
          </cell>
        </row>
        <row r="4761">
          <cell r="A4761" t="str">
            <v>ERR5896770</v>
          </cell>
          <cell r="B4761" t="str">
            <v>Validation Data</v>
          </cell>
        </row>
        <row r="4762">
          <cell r="A4762" t="str">
            <v>ERR5896771</v>
          </cell>
          <cell r="B4762" t="str">
            <v>Validation Data</v>
          </cell>
        </row>
        <row r="4763">
          <cell r="A4763" t="str">
            <v>ERR5896772</v>
          </cell>
          <cell r="B4763" t="str">
            <v>Validation Data</v>
          </cell>
        </row>
        <row r="4764">
          <cell r="A4764" t="str">
            <v>ERR5896776</v>
          </cell>
          <cell r="B4764" t="str">
            <v>Validation Data</v>
          </cell>
        </row>
        <row r="4765">
          <cell r="A4765" t="str">
            <v>ERR5896780</v>
          </cell>
          <cell r="B4765" t="str">
            <v>Validation Data</v>
          </cell>
        </row>
        <row r="4766">
          <cell r="A4766" t="str">
            <v>ERR5896782</v>
          </cell>
          <cell r="B4766" t="str">
            <v>Validation Data</v>
          </cell>
        </row>
        <row r="4767">
          <cell r="A4767" t="str">
            <v>ERR5896785</v>
          </cell>
          <cell r="B4767" t="str">
            <v>Validation Data</v>
          </cell>
        </row>
        <row r="4768">
          <cell r="A4768" t="str">
            <v>ERR5896786</v>
          </cell>
          <cell r="B4768" t="str">
            <v>Validation Data</v>
          </cell>
        </row>
        <row r="4769">
          <cell r="A4769" t="str">
            <v>ERR5896787</v>
          </cell>
          <cell r="B4769" t="str">
            <v>Validation Data</v>
          </cell>
        </row>
        <row r="4770">
          <cell r="A4770" t="str">
            <v>ERR5896788</v>
          </cell>
          <cell r="B4770" t="str">
            <v>Validation Data</v>
          </cell>
        </row>
        <row r="4771">
          <cell r="A4771" t="str">
            <v>ERR5896791</v>
          </cell>
          <cell r="B4771" t="str">
            <v>Validation Data</v>
          </cell>
        </row>
        <row r="4772">
          <cell r="A4772" t="str">
            <v>ERR5896792</v>
          </cell>
          <cell r="B4772" t="str">
            <v>Validation Data</v>
          </cell>
        </row>
        <row r="4773">
          <cell r="A4773" t="str">
            <v>ERR5896793</v>
          </cell>
          <cell r="B4773" t="str">
            <v>Validation Data</v>
          </cell>
        </row>
        <row r="4774">
          <cell r="A4774" t="str">
            <v>ERR5896794</v>
          </cell>
          <cell r="B4774" t="str">
            <v>Validation Data</v>
          </cell>
        </row>
        <row r="4775">
          <cell r="A4775" t="str">
            <v>ERR5896795</v>
          </cell>
          <cell r="B4775" t="str">
            <v>Validation Data</v>
          </cell>
        </row>
        <row r="4776">
          <cell r="A4776" t="str">
            <v>ERR5896797</v>
          </cell>
          <cell r="B4776" t="str">
            <v>Validation Data</v>
          </cell>
        </row>
        <row r="4777">
          <cell r="A4777" t="str">
            <v>ERR5896798</v>
          </cell>
          <cell r="B4777" t="str">
            <v>Validation Data</v>
          </cell>
        </row>
        <row r="4778">
          <cell r="A4778" t="str">
            <v>ERR5896799</v>
          </cell>
          <cell r="B4778" t="str">
            <v>Validation Data</v>
          </cell>
        </row>
        <row r="4779">
          <cell r="A4779" t="str">
            <v>ERR5896800</v>
          </cell>
          <cell r="B4779" t="str">
            <v>Validation Data</v>
          </cell>
        </row>
        <row r="4780">
          <cell r="A4780" t="str">
            <v>ERR5896802</v>
          </cell>
          <cell r="B4780" t="str">
            <v>Validation Data</v>
          </cell>
        </row>
        <row r="4781">
          <cell r="A4781" t="str">
            <v>ERR5896803</v>
          </cell>
          <cell r="B4781" t="str">
            <v>Validation Data</v>
          </cell>
        </row>
        <row r="4782">
          <cell r="A4782" t="str">
            <v>ERR5896804</v>
          </cell>
          <cell r="B4782" t="str">
            <v>Validation Data</v>
          </cell>
        </row>
        <row r="4783">
          <cell r="A4783" t="str">
            <v>ERR5896805</v>
          </cell>
          <cell r="B4783" t="str">
            <v>Validation Data</v>
          </cell>
        </row>
        <row r="4784">
          <cell r="A4784" t="str">
            <v>ERR5896806</v>
          </cell>
          <cell r="B4784" t="str">
            <v>Validation Data</v>
          </cell>
        </row>
        <row r="4785">
          <cell r="A4785" t="str">
            <v>ERR5908408</v>
          </cell>
          <cell r="B4785" t="str">
            <v>Validation Data</v>
          </cell>
        </row>
        <row r="4786">
          <cell r="A4786" t="str">
            <v>ERR5908409</v>
          </cell>
          <cell r="B4786" t="str">
            <v>Validation Data</v>
          </cell>
        </row>
        <row r="4787">
          <cell r="A4787" t="str">
            <v>ERR5908411</v>
          </cell>
          <cell r="B4787" t="str">
            <v>Validation Data</v>
          </cell>
        </row>
        <row r="4788">
          <cell r="A4788" t="str">
            <v>ERR5908413</v>
          </cell>
          <cell r="B4788" t="str">
            <v>Validation Data</v>
          </cell>
        </row>
        <row r="4789">
          <cell r="A4789" t="str">
            <v>ERR5908417</v>
          </cell>
          <cell r="B4789" t="str">
            <v>Validation Data</v>
          </cell>
        </row>
        <row r="4790">
          <cell r="A4790" t="str">
            <v>ERR5908420</v>
          </cell>
          <cell r="B4790" t="str">
            <v>Validation Data</v>
          </cell>
        </row>
        <row r="4791">
          <cell r="A4791" t="str">
            <v>ERR5908421</v>
          </cell>
          <cell r="B4791" t="str">
            <v>Validation Data</v>
          </cell>
        </row>
        <row r="4792">
          <cell r="A4792" t="str">
            <v>ERR5908422</v>
          </cell>
          <cell r="B4792" t="str">
            <v>Validation Data</v>
          </cell>
        </row>
        <row r="4793">
          <cell r="A4793" t="str">
            <v>ERR5908423</v>
          </cell>
          <cell r="B4793" t="str">
            <v>Validation Data</v>
          </cell>
        </row>
        <row r="4794">
          <cell r="A4794" t="str">
            <v>ERR5908424</v>
          </cell>
          <cell r="B4794" t="str">
            <v>Validation Data</v>
          </cell>
        </row>
        <row r="4795">
          <cell r="A4795" t="str">
            <v>ERR5908428</v>
          </cell>
          <cell r="B4795" t="str">
            <v>Validation Data</v>
          </cell>
        </row>
        <row r="4796">
          <cell r="A4796" t="str">
            <v>ERR5908429</v>
          </cell>
          <cell r="B4796" t="str">
            <v>Validation Data</v>
          </cell>
        </row>
        <row r="4797">
          <cell r="A4797" t="str">
            <v>ERR5908430</v>
          </cell>
          <cell r="B4797" t="str">
            <v>Validation Data</v>
          </cell>
        </row>
        <row r="4798">
          <cell r="A4798" t="str">
            <v>ERR5908431</v>
          </cell>
          <cell r="B4798" t="str">
            <v>Validation Data</v>
          </cell>
        </row>
        <row r="4799">
          <cell r="A4799" t="str">
            <v>ERR5908432</v>
          </cell>
          <cell r="B4799" t="str">
            <v>Validation Data</v>
          </cell>
        </row>
        <row r="4800">
          <cell r="A4800" t="str">
            <v>ERR5908436</v>
          </cell>
          <cell r="B4800" t="str">
            <v>Validation Data</v>
          </cell>
        </row>
        <row r="4801">
          <cell r="A4801" t="str">
            <v>ERR5908439</v>
          </cell>
          <cell r="B4801" t="str">
            <v>Validation Data</v>
          </cell>
        </row>
        <row r="4802">
          <cell r="A4802" t="str">
            <v>ERR5908441</v>
          </cell>
          <cell r="B4802" t="str">
            <v>Validation Data</v>
          </cell>
        </row>
        <row r="4803">
          <cell r="A4803" t="str">
            <v>ERR5908443</v>
          </cell>
          <cell r="B4803" t="str">
            <v>Validation Data</v>
          </cell>
        </row>
        <row r="4804">
          <cell r="A4804" t="str">
            <v>ERR5908444</v>
          </cell>
          <cell r="B4804" t="str">
            <v>Validation Data</v>
          </cell>
        </row>
        <row r="4805">
          <cell r="A4805" t="str">
            <v>ERR5908445</v>
          </cell>
          <cell r="B4805" t="str">
            <v>Validation Data</v>
          </cell>
        </row>
        <row r="4806">
          <cell r="A4806" t="str">
            <v>ERR5908447</v>
          </cell>
          <cell r="B4806" t="str">
            <v>Validation Data</v>
          </cell>
        </row>
        <row r="4807">
          <cell r="A4807" t="str">
            <v>ERR5908448</v>
          </cell>
          <cell r="B4807" t="str">
            <v>Validation Data</v>
          </cell>
        </row>
        <row r="4808">
          <cell r="A4808" t="str">
            <v>ERR5908449</v>
          </cell>
          <cell r="B4808" t="str">
            <v>Validation Data</v>
          </cell>
        </row>
        <row r="4809">
          <cell r="A4809" t="str">
            <v>ERR5908450</v>
          </cell>
          <cell r="B4809" t="str">
            <v>Validation Data</v>
          </cell>
        </row>
        <row r="4810">
          <cell r="A4810" t="str">
            <v>ERR5908451</v>
          </cell>
          <cell r="B4810" t="str">
            <v>Validation Data</v>
          </cell>
        </row>
        <row r="4811">
          <cell r="A4811" t="str">
            <v>ERR5908453</v>
          </cell>
          <cell r="B4811" t="str">
            <v>Validation Data</v>
          </cell>
        </row>
        <row r="4812">
          <cell r="A4812" t="str">
            <v>ERR5908455</v>
          </cell>
          <cell r="B4812" t="str">
            <v>Validation Data</v>
          </cell>
        </row>
        <row r="4813">
          <cell r="A4813" t="str">
            <v>ERR5908457</v>
          </cell>
          <cell r="B4813" t="str">
            <v>Validation Data</v>
          </cell>
        </row>
        <row r="4814">
          <cell r="A4814" t="str">
            <v>ERR5908458</v>
          </cell>
          <cell r="B4814" t="str">
            <v>Validation Data</v>
          </cell>
        </row>
        <row r="4815">
          <cell r="A4815" t="str">
            <v>ERR5908459</v>
          </cell>
          <cell r="B4815" t="str">
            <v>Validation Data</v>
          </cell>
        </row>
        <row r="4816">
          <cell r="A4816" t="str">
            <v>ERR5908461</v>
          </cell>
          <cell r="B4816" t="str">
            <v>Validation Data</v>
          </cell>
        </row>
        <row r="4817">
          <cell r="A4817" t="str">
            <v>ERR5908462</v>
          </cell>
          <cell r="B4817" t="str">
            <v>Validation Data</v>
          </cell>
        </row>
        <row r="4818">
          <cell r="A4818" t="str">
            <v>ERR5908463</v>
          </cell>
          <cell r="B4818" t="str">
            <v>Validation Data</v>
          </cell>
        </row>
        <row r="4819">
          <cell r="A4819" t="str">
            <v>ERR5908465</v>
          </cell>
          <cell r="B4819" t="str">
            <v>Validation Data</v>
          </cell>
        </row>
        <row r="4820">
          <cell r="A4820" t="str">
            <v>ERR5908466</v>
          </cell>
          <cell r="B4820" t="str">
            <v>Validation Data</v>
          </cell>
        </row>
        <row r="4821">
          <cell r="A4821" t="str">
            <v>ERR5908468</v>
          </cell>
          <cell r="B4821" t="str">
            <v>Validation Data</v>
          </cell>
        </row>
        <row r="4822">
          <cell r="A4822" t="str">
            <v>ERR5908469</v>
          </cell>
          <cell r="B4822" t="str">
            <v>Validation Data</v>
          </cell>
        </row>
        <row r="4823">
          <cell r="A4823" t="str">
            <v>ERR5908474</v>
          </cell>
          <cell r="B4823" t="str">
            <v>Validation Data</v>
          </cell>
        </row>
        <row r="4824">
          <cell r="A4824" t="str">
            <v>ERR5908475</v>
          </cell>
          <cell r="B4824" t="str">
            <v>Validation Data</v>
          </cell>
        </row>
        <row r="4825">
          <cell r="A4825" t="str">
            <v>ERR5908476</v>
          </cell>
          <cell r="B4825" t="str">
            <v>Validation Data</v>
          </cell>
        </row>
        <row r="4826">
          <cell r="A4826" t="str">
            <v>ERR5908477</v>
          </cell>
          <cell r="B4826" t="str">
            <v>Validation Data</v>
          </cell>
        </row>
        <row r="4827">
          <cell r="A4827" t="str">
            <v>ERR5908478</v>
          </cell>
          <cell r="B4827" t="str">
            <v>Validation Data</v>
          </cell>
        </row>
        <row r="4828">
          <cell r="A4828" t="str">
            <v>ERR5908480</v>
          </cell>
          <cell r="B4828" t="str">
            <v>Validation Data</v>
          </cell>
        </row>
        <row r="4829">
          <cell r="A4829" t="str">
            <v>ERR5908482</v>
          </cell>
          <cell r="B4829" t="str">
            <v>Validation Data</v>
          </cell>
        </row>
        <row r="4830">
          <cell r="A4830" t="str">
            <v>ERR5908483</v>
          </cell>
          <cell r="B4830" t="str">
            <v>Validation Data</v>
          </cell>
        </row>
        <row r="4831">
          <cell r="A4831" t="str">
            <v>ERR5908485</v>
          </cell>
          <cell r="B4831" t="str">
            <v>Validation Data</v>
          </cell>
        </row>
        <row r="4832">
          <cell r="A4832" t="str">
            <v>ERR5908486</v>
          </cell>
          <cell r="B4832" t="str">
            <v>Validation Data</v>
          </cell>
        </row>
        <row r="4833">
          <cell r="A4833" t="str">
            <v>ERR5908488</v>
          </cell>
          <cell r="B4833" t="str">
            <v>Validation Data</v>
          </cell>
        </row>
        <row r="4834">
          <cell r="A4834" t="str">
            <v>ERR5908489</v>
          </cell>
          <cell r="B4834" t="str">
            <v>Validation Data</v>
          </cell>
        </row>
        <row r="4835">
          <cell r="A4835" t="str">
            <v>ERR5908491</v>
          </cell>
          <cell r="B4835" t="str">
            <v>Validation Data</v>
          </cell>
        </row>
        <row r="4836">
          <cell r="A4836" t="str">
            <v>ERR5908492</v>
          </cell>
          <cell r="B4836" t="str">
            <v>Validation Data</v>
          </cell>
        </row>
        <row r="4837">
          <cell r="A4837" t="str">
            <v>ERR5908494</v>
          </cell>
          <cell r="B4837" t="str">
            <v>Validation Data</v>
          </cell>
        </row>
        <row r="4838">
          <cell r="A4838" t="str">
            <v>ERR5908495</v>
          </cell>
          <cell r="B4838" t="str">
            <v>Validation Data</v>
          </cell>
        </row>
        <row r="4839">
          <cell r="A4839" t="str">
            <v>ERR5908497</v>
          </cell>
          <cell r="B4839" t="str">
            <v>Validation Data</v>
          </cell>
        </row>
        <row r="4840">
          <cell r="A4840" t="str">
            <v>ERR5908498</v>
          </cell>
          <cell r="B4840" t="str">
            <v>Validation Data</v>
          </cell>
        </row>
        <row r="4841">
          <cell r="A4841" t="str">
            <v>ERR5908500</v>
          </cell>
          <cell r="B4841" t="str">
            <v>Validation Data</v>
          </cell>
        </row>
        <row r="4842">
          <cell r="A4842" t="str">
            <v>ERR5908501</v>
          </cell>
          <cell r="B4842" t="str">
            <v>Validation Data</v>
          </cell>
        </row>
        <row r="4843">
          <cell r="A4843" t="str">
            <v>ERR5908502</v>
          </cell>
          <cell r="B4843" t="str">
            <v>Validation Data</v>
          </cell>
        </row>
        <row r="4844">
          <cell r="A4844" t="str">
            <v>ERR5908504</v>
          </cell>
          <cell r="B4844" t="str">
            <v>Validation Data</v>
          </cell>
        </row>
        <row r="4845">
          <cell r="A4845" t="str">
            <v>ERR5908505</v>
          </cell>
          <cell r="B4845" t="str">
            <v>Validation Data</v>
          </cell>
        </row>
        <row r="4846">
          <cell r="A4846" t="str">
            <v>ERR5908506</v>
          </cell>
          <cell r="B4846" t="str">
            <v>Validation Data</v>
          </cell>
        </row>
        <row r="4847">
          <cell r="A4847" t="str">
            <v>ERR5908507</v>
          </cell>
          <cell r="B4847" t="str">
            <v>Validation Data</v>
          </cell>
        </row>
        <row r="4848">
          <cell r="A4848" t="str">
            <v>ERR5908509</v>
          </cell>
          <cell r="B4848" t="str">
            <v>Validation Data</v>
          </cell>
        </row>
        <row r="4849">
          <cell r="A4849" t="str">
            <v>ERR5908512</v>
          </cell>
          <cell r="B4849" t="str">
            <v>Validation Data</v>
          </cell>
        </row>
        <row r="4850">
          <cell r="A4850" t="str">
            <v>ERR5908514</v>
          </cell>
          <cell r="B4850" t="str">
            <v>Validation Data</v>
          </cell>
        </row>
        <row r="4851">
          <cell r="A4851" t="str">
            <v>ERR5908516</v>
          </cell>
          <cell r="B4851" t="str">
            <v>Validation Data</v>
          </cell>
        </row>
        <row r="4852">
          <cell r="A4852" t="str">
            <v>ERR5908518</v>
          </cell>
          <cell r="B4852" t="str">
            <v>Validation Data</v>
          </cell>
        </row>
        <row r="4853">
          <cell r="A4853" t="str">
            <v>ERR5908521</v>
          </cell>
          <cell r="B4853" t="str">
            <v>Validation Data</v>
          </cell>
        </row>
        <row r="4854">
          <cell r="A4854" t="str">
            <v>ERR5908522</v>
          </cell>
          <cell r="B4854" t="str">
            <v>Validation Data</v>
          </cell>
        </row>
        <row r="4855">
          <cell r="A4855" t="str">
            <v>ERR5908523</v>
          </cell>
          <cell r="B4855" t="str">
            <v>Validation Data</v>
          </cell>
        </row>
        <row r="4856">
          <cell r="A4856" t="str">
            <v>ERR5908524</v>
          </cell>
          <cell r="B4856" t="str">
            <v>Validation Data</v>
          </cell>
        </row>
        <row r="4857">
          <cell r="A4857" t="str">
            <v>ERR5908525</v>
          </cell>
          <cell r="B4857" t="str">
            <v>Validation Data</v>
          </cell>
        </row>
        <row r="4858">
          <cell r="A4858" t="str">
            <v>ERR5908529</v>
          </cell>
          <cell r="B4858" t="str">
            <v>Validation Data</v>
          </cell>
        </row>
        <row r="4859">
          <cell r="A4859" t="str">
            <v>ERR5908530</v>
          </cell>
          <cell r="B4859" t="str">
            <v>Validation Data</v>
          </cell>
        </row>
        <row r="4860">
          <cell r="A4860" t="str">
            <v>ERR5908532</v>
          </cell>
          <cell r="B4860" t="str">
            <v>Validation Data</v>
          </cell>
        </row>
        <row r="4861">
          <cell r="A4861" t="str">
            <v>ERR5908533</v>
          </cell>
          <cell r="B4861" t="str">
            <v>Validation Data</v>
          </cell>
        </row>
        <row r="4862">
          <cell r="A4862" t="str">
            <v>ERR5908534</v>
          </cell>
          <cell r="B4862" t="str">
            <v>Validation Data</v>
          </cell>
        </row>
        <row r="4863">
          <cell r="A4863" t="str">
            <v>ERR5908535</v>
          </cell>
          <cell r="B4863" t="str">
            <v>Validation Data</v>
          </cell>
        </row>
        <row r="4864">
          <cell r="A4864" t="str">
            <v>ERR5908536</v>
          </cell>
          <cell r="B4864" t="str">
            <v>Validation Data</v>
          </cell>
        </row>
        <row r="4865">
          <cell r="A4865" t="str">
            <v>ERR5908537</v>
          </cell>
          <cell r="B4865" t="str">
            <v>Validation Data</v>
          </cell>
        </row>
        <row r="4866">
          <cell r="A4866" t="str">
            <v>ERR5908538</v>
          </cell>
          <cell r="B4866" t="str">
            <v>Validation Data</v>
          </cell>
        </row>
        <row r="4867">
          <cell r="A4867" t="str">
            <v>ERR5908542</v>
          </cell>
          <cell r="B4867" t="str">
            <v>Validation Data</v>
          </cell>
        </row>
        <row r="4868">
          <cell r="A4868" t="str">
            <v>ERR5908543</v>
          </cell>
          <cell r="B4868" t="str">
            <v>Validation Data</v>
          </cell>
        </row>
        <row r="4869">
          <cell r="A4869" t="str">
            <v>ERR5908544</v>
          </cell>
          <cell r="B4869" t="str">
            <v>Validation Data</v>
          </cell>
        </row>
        <row r="4870">
          <cell r="A4870" t="str">
            <v>ERR5908545</v>
          </cell>
          <cell r="B4870" t="str">
            <v>Validation Data</v>
          </cell>
        </row>
        <row r="4871">
          <cell r="A4871" t="str">
            <v>ERR5908548</v>
          </cell>
          <cell r="B4871" t="str">
            <v>Validation Data</v>
          </cell>
        </row>
        <row r="4872">
          <cell r="A4872" t="str">
            <v>ERR5908549</v>
          </cell>
          <cell r="B4872" t="str">
            <v>Validation Data</v>
          </cell>
        </row>
        <row r="4873">
          <cell r="A4873" t="str">
            <v>ERR5908552</v>
          </cell>
          <cell r="B4873" t="str">
            <v>Validation Data</v>
          </cell>
        </row>
        <row r="4874">
          <cell r="A4874" t="str">
            <v>ERR5908553</v>
          </cell>
          <cell r="B4874" t="str">
            <v>Validation Data</v>
          </cell>
        </row>
        <row r="4875">
          <cell r="A4875" t="str">
            <v>ERR5908555</v>
          </cell>
          <cell r="B4875" t="str">
            <v>Validation Data</v>
          </cell>
        </row>
        <row r="4876">
          <cell r="A4876" t="str">
            <v>ERR5908557</v>
          </cell>
          <cell r="B4876" t="str">
            <v>Validation Data</v>
          </cell>
        </row>
        <row r="4877">
          <cell r="A4877" t="str">
            <v>ERR5908844</v>
          </cell>
          <cell r="B4877" t="str">
            <v>Validation Data</v>
          </cell>
        </row>
        <row r="4878">
          <cell r="A4878" t="str">
            <v>ERR5908847</v>
          </cell>
          <cell r="B4878" t="str">
            <v>Validation Data</v>
          </cell>
        </row>
        <row r="4879">
          <cell r="A4879" t="str">
            <v>ERR5908850</v>
          </cell>
          <cell r="B4879" t="str">
            <v>Validation Data</v>
          </cell>
        </row>
        <row r="4880">
          <cell r="A4880" t="str">
            <v>ERR5908851</v>
          </cell>
          <cell r="B4880" t="str">
            <v>Validation Data</v>
          </cell>
        </row>
        <row r="4881">
          <cell r="A4881" t="str">
            <v>ERR5908854</v>
          </cell>
          <cell r="B4881" t="str">
            <v>Validation Data</v>
          </cell>
        </row>
        <row r="4882">
          <cell r="A4882" t="str">
            <v>ERR5908856</v>
          </cell>
          <cell r="B4882" t="str">
            <v>Validation Data</v>
          </cell>
        </row>
        <row r="4883">
          <cell r="A4883" t="str">
            <v>ERR5908857</v>
          </cell>
          <cell r="B4883" t="str">
            <v>Validation Data</v>
          </cell>
        </row>
        <row r="4884">
          <cell r="A4884" t="str">
            <v>ERR5908858</v>
          </cell>
          <cell r="B4884" t="str">
            <v>Validation Data</v>
          </cell>
        </row>
        <row r="4885">
          <cell r="A4885" t="str">
            <v>ERR5908859</v>
          </cell>
          <cell r="B4885" t="str">
            <v>Validation Data</v>
          </cell>
        </row>
        <row r="4886">
          <cell r="A4886" t="str">
            <v>ERR5908860</v>
          </cell>
          <cell r="B4886" t="str">
            <v>Validation Data</v>
          </cell>
        </row>
        <row r="4887">
          <cell r="A4887" t="str">
            <v>ERR5908861</v>
          </cell>
          <cell r="B4887" t="str">
            <v>Validation Data</v>
          </cell>
        </row>
        <row r="4888">
          <cell r="A4888" t="str">
            <v>ERR5908862</v>
          </cell>
          <cell r="B4888" t="str">
            <v>Validation Data</v>
          </cell>
        </row>
        <row r="4889">
          <cell r="A4889" t="str">
            <v>ERR5908864</v>
          </cell>
          <cell r="B4889" t="str">
            <v>Validation Data</v>
          </cell>
        </row>
        <row r="4890">
          <cell r="A4890" t="str">
            <v>ERR5908865</v>
          </cell>
          <cell r="B4890" t="str">
            <v>Validation Data</v>
          </cell>
        </row>
        <row r="4891">
          <cell r="A4891" t="str">
            <v>ERR5908866</v>
          </cell>
          <cell r="B4891" t="str">
            <v>Validation Data</v>
          </cell>
        </row>
        <row r="4892">
          <cell r="A4892" t="str">
            <v>ERR5908867</v>
          </cell>
          <cell r="B4892" t="str">
            <v>Validation Data</v>
          </cell>
        </row>
        <row r="4893">
          <cell r="A4893" t="str">
            <v>ERR5908868</v>
          </cell>
          <cell r="B4893" t="str">
            <v>Validation Data</v>
          </cell>
        </row>
        <row r="4894">
          <cell r="A4894" t="str">
            <v>ERR5908869</v>
          </cell>
          <cell r="B4894" t="str">
            <v>Validation Data</v>
          </cell>
        </row>
        <row r="4895">
          <cell r="A4895" t="str">
            <v>ERR5908872</v>
          </cell>
          <cell r="B4895" t="str">
            <v>Validation Data</v>
          </cell>
        </row>
        <row r="4896">
          <cell r="A4896" t="str">
            <v>ERR5908874</v>
          </cell>
          <cell r="B4896" t="str">
            <v>Validation Data</v>
          </cell>
        </row>
        <row r="4897">
          <cell r="A4897" t="str">
            <v>ERR5908876</v>
          </cell>
          <cell r="B4897" t="str">
            <v>Validation Data</v>
          </cell>
        </row>
        <row r="4898">
          <cell r="A4898" t="str">
            <v>ERR5908879</v>
          </cell>
          <cell r="B4898" t="str">
            <v>Validation Data</v>
          </cell>
        </row>
        <row r="4899">
          <cell r="A4899" t="str">
            <v>ERR5908880</v>
          </cell>
          <cell r="B4899" t="str">
            <v>Validation Data</v>
          </cell>
        </row>
        <row r="4900">
          <cell r="A4900" t="str">
            <v>ERR5908882</v>
          </cell>
          <cell r="B4900" t="str">
            <v>Validation Data</v>
          </cell>
        </row>
        <row r="4901">
          <cell r="A4901" t="str">
            <v>ERR5908883</v>
          </cell>
          <cell r="B4901" t="str">
            <v>Validation Data</v>
          </cell>
        </row>
        <row r="4902">
          <cell r="A4902" t="str">
            <v>ERR5908884</v>
          </cell>
          <cell r="B4902" t="str">
            <v>Validation Data</v>
          </cell>
        </row>
        <row r="4903">
          <cell r="A4903" t="str">
            <v>ERR5908885</v>
          </cell>
          <cell r="B4903" t="str">
            <v>Validation Data</v>
          </cell>
        </row>
        <row r="4904">
          <cell r="A4904" t="str">
            <v>ERR5908887</v>
          </cell>
          <cell r="B4904" t="str">
            <v>Validation Data</v>
          </cell>
        </row>
        <row r="4905">
          <cell r="A4905" t="str">
            <v>ERR5908888</v>
          </cell>
          <cell r="B4905" t="str">
            <v>Validation Data</v>
          </cell>
        </row>
        <row r="4906">
          <cell r="A4906" t="str">
            <v>ERR5908889</v>
          </cell>
          <cell r="B4906" t="str">
            <v>Validation Data</v>
          </cell>
        </row>
        <row r="4907">
          <cell r="A4907" t="str">
            <v>ERR5908890</v>
          </cell>
          <cell r="B4907" t="str">
            <v>Validation Data</v>
          </cell>
        </row>
        <row r="4908">
          <cell r="A4908" t="str">
            <v>ERR5908891</v>
          </cell>
          <cell r="B4908" t="str">
            <v>Validation Data</v>
          </cell>
        </row>
        <row r="4909">
          <cell r="A4909" t="str">
            <v>ERR5908892</v>
          </cell>
          <cell r="B4909" t="str">
            <v>Validation Data</v>
          </cell>
        </row>
        <row r="4910">
          <cell r="A4910" t="str">
            <v>ERR5908893</v>
          </cell>
          <cell r="B4910" t="str">
            <v>Validation Data</v>
          </cell>
        </row>
        <row r="4911">
          <cell r="A4911" t="str">
            <v>ERR5908897</v>
          </cell>
          <cell r="B4911" t="str">
            <v>Validation Data</v>
          </cell>
        </row>
        <row r="4912">
          <cell r="A4912" t="str">
            <v>ERR5908898</v>
          </cell>
          <cell r="B4912" t="str">
            <v>Validation Data</v>
          </cell>
        </row>
        <row r="4913">
          <cell r="A4913" t="str">
            <v>ERR5908899</v>
          </cell>
          <cell r="B4913" t="str">
            <v>Validation Data</v>
          </cell>
        </row>
        <row r="4914">
          <cell r="A4914" t="str">
            <v>ERR5908900</v>
          </cell>
          <cell r="B4914" t="str">
            <v>Validation Data</v>
          </cell>
        </row>
        <row r="4915">
          <cell r="A4915" t="str">
            <v>ERR5908901</v>
          </cell>
          <cell r="B4915" t="str">
            <v>Validation Data</v>
          </cell>
        </row>
        <row r="4916">
          <cell r="A4916" t="str">
            <v>ERR5908905</v>
          </cell>
          <cell r="B4916" t="str">
            <v>Validation Data</v>
          </cell>
        </row>
        <row r="4917">
          <cell r="A4917" t="str">
            <v>ERR5908906</v>
          </cell>
          <cell r="B4917" t="str">
            <v>Validation Data</v>
          </cell>
        </row>
        <row r="4918">
          <cell r="A4918" t="str">
            <v>ERR5908907</v>
          </cell>
          <cell r="B4918" t="str">
            <v>Validation Data</v>
          </cell>
        </row>
        <row r="4919">
          <cell r="A4919" t="str">
            <v>ERR5908908</v>
          </cell>
          <cell r="B4919" t="str">
            <v>Validation Data</v>
          </cell>
        </row>
        <row r="4920">
          <cell r="A4920" t="str">
            <v>ERR5908909</v>
          </cell>
          <cell r="B4920" t="str">
            <v>Validation Data</v>
          </cell>
        </row>
        <row r="4921">
          <cell r="A4921" t="str">
            <v>ERR5908910</v>
          </cell>
          <cell r="B4921" t="str">
            <v>Validation Data</v>
          </cell>
        </row>
        <row r="4922">
          <cell r="A4922" t="str">
            <v>ERR5908911</v>
          </cell>
          <cell r="B4922" t="str">
            <v>Validation Data</v>
          </cell>
        </row>
        <row r="4923">
          <cell r="A4923" t="str">
            <v>ERR5908914</v>
          </cell>
          <cell r="B4923" t="str">
            <v>Validation Data</v>
          </cell>
        </row>
        <row r="4924">
          <cell r="A4924" t="str">
            <v>ERR5908915</v>
          </cell>
          <cell r="B4924" t="str">
            <v>Validation Data</v>
          </cell>
        </row>
        <row r="4925">
          <cell r="A4925" t="str">
            <v>ERR5908916</v>
          </cell>
          <cell r="B4925" t="str">
            <v>Validation Data</v>
          </cell>
        </row>
        <row r="4926">
          <cell r="A4926" t="str">
            <v>ERR5908917</v>
          </cell>
          <cell r="B4926" t="str">
            <v>Validation Data</v>
          </cell>
        </row>
        <row r="4927">
          <cell r="A4927" t="str">
            <v>ERR5908918</v>
          </cell>
          <cell r="B4927" t="str">
            <v>Validation Data</v>
          </cell>
        </row>
        <row r="4928">
          <cell r="A4928" t="str">
            <v>ERR5908919</v>
          </cell>
          <cell r="B4928" t="str">
            <v>Validation Data</v>
          </cell>
        </row>
        <row r="4929">
          <cell r="A4929" t="str">
            <v>ERR5908920</v>
          </cell>
          <cell r="B4929" t="str">
            <v>Validation Data</v>
          </cell>
        </row>
        <row r="4930">
          <cell r="A4930" t="str">
            <v>ERR5908923</v>
          </cell>
          <cell r="B4930" t="str">
            <v>Validation Data</v>
          </cell>
        </row>
        <row r="4931">
          <cell r="A4931" t="str">
            <v>ERR5908925</v>
          </cell>
          <cell r="B4931" t="str">
            <v>Validation Data</v>
          </cell>
        </row>
        <row r="4932">
          <cell r="A4932" t="str">
            <v>ERR5908927</v>
          </cell>
          <cell r="B4932" t="str">
            <v>Validation Data</v>
          </cell>
        </row>
        <row r="4933">
          <cell r="A4933" t="str">
            <v>ERR5908928</v>
          </cell>
          <cell r="B4933" t="str">
            <v>Validation Data</v>
          </cell>
        </row>
        <row r="4934">
          <cell r="A4934" t="str">
            <v>ERR5908929</v>
          </cell>
          <cell r="B4934" t="str">
            <v>Validation Data</v>
          </cell>
        </row>
        <row r="4935">
          <cell r="A4935" t="str">
            <v>ERR5908930</v>
          </cell>
          <cell r="B4935" t="str">
            <v>Validation Data</v>
          </cell>
        </row>
        <row r="4936">
          <cell r="A4936" t="str">
            <v>ERR5908932</v>
          </cell>
          <cell r="B4936" t="str">
            <v>Validation Data</v>
          </cell>
        </row>
        <row r="4937">
          <cell r="A4937" t="str">
            <v>ERR5908933</v>
          </cell>
          <cell r="B4937" t="str">
            <v>Validation Data</v>
          </cell>
        </row>
        <row r="4938">
          <cell r="A4938" t="str">
            <v>ERR5908934</v>
          </cell>
          <cell r="B4938" t="str">
            <v>Validation Data</v>
          </cell>
        </row>
        <row r="4939">
          <cell r="A4939" t="str">
            <v>ERR5908935</v>
          </cell>
          <cell r="B4939" t="str">
            <v>Validation Data</v>
          </cell>
        </row>
        <row r="4940">
          <cell r="A4940" t="str">
            <v>ERR5908936</v>
          </cell>
          <cell r="B4940" t="str">
            <v>Validation Data</v>
          </cell>
        </row>
        <row r="4941">
          <cell r="A4941" t="str">
            <v>ERR5908939</v>
          </cell>
          <cell r="B4941" t="str">
            <v>Validation Data</v>
          </cell>
        </row>
        <row r="4942">
          <cell r="A4942" t="str">
            <v>ERR5908941</v>
          </cell>
          <cell r="B4942" t="str">
            <v>Validation Data</v>
          </cell>
        </row>
        <row r="4943">
          <cell r="A4943" t="str">
            <v>ERR5908942</v>
          </cell>
          <cell r="B4943" t="str">
            <v>Validation Data</v>
          </cell>
        </row>
        <row r="4944">
          <cell r="A4944" t="str">
            <v>ERR5908943</v>
          </cell>
          <cell r="B4944" t="str">
            <v>Validation Data</v>
          </cell>
        </row>
        <row r="4945">
          <cell r="A4945" t="str">
            <v>ERR5908944</v>
          </cell>
          <cell r="B4945" t="str">
            <v>Validation Data</v>
          </cell>
        </row>
        <row r="4946">
          <cell r="A4946" t="str">
            <v>ERR5908947</v>
          </cell>
          <cell r="B4946" t="str">
            <v>Validation Data</v>
          </cell>
        </row>
        <row r="4947">
          <cell r="A4947" t="str">
            <v>ERR5908948</v>
          </cell>
          <cell r="B4947" t="str">
            <v>Validation Data</v>
          </cell>
        </row>
        <row r="4948">
          <cell r="A4948" t="str">
            <v>ERR5908950</v>
          </cell>
          <cell r="B4948" t="str">
            <v>Validation Data</v>
          </cell>
        </row>
        <row r="4949">
          <cell r="A4949" t="str">
            <v>ERR5908951</v>
          </cell>
          <cell r="B4949" t="str">
            <v>Validation Data</v>
          </cell>
        </row>
        <row r="4950">
          <cell r="A4950" t="str">
            <v>ERR5908955</v>
          </cell>
          <cell r="B4950" t="str">
            <v>Validation Data</v>
          </cell>
        </row>
        <row r="4951">
          <cell r="A4951" t="str">
            <v>ERR5908956</v>
          </cell>
          <cell r="B4951" t="str">
            <v>Validation Data</v>
          </cell>
        </row>
        <row r="4952">
          <cell r="A4952" t="str">
            <v>ERR5908957</v>
          </cell>
          <cell r="B4952" t="str">
            <v>Validation Data</v>
          </cell>
        </row>
        <row r="4953">
          <cell r="A4953" t="str">
            <v>ERR5908961</v>
          </cell>
          <cell r="B4953" t="str">
            <v>Validation Data</v>
          </cell>
        </row>
        <row r="4954">
          <cell r="A4954" t="str">
            <v>ERR5908962</v>
          </cell>
          <cell r="B4954" t="str">
            <v>Validation Data</v>
          </cell>
        </row>
        <row r="4955">
          <cell r="A4955" t="str">
            <v>ERR5908963</v>
          </cell>
          <cell r="B4955" t="str">
            <v>Validation Data</v>
          </cell>
        </row>
        <row r="4956">
          <cell r="A4956" t="str">
            <v>ERR5908964</v>
          </cell>
          <cell r="B4956" t="str">
            <v>Validation Data</v>
          </cell>
        </row>
        <row r="4957">
          <cell r="A4957" t="str">
            <v>ERR5908967</v>
          </cell>
          <cell r="B4957" t="str">
            <v>Validation Data</v>
          </cell>
        </row>
        <row r="4958">
          <cell r="A4958" t="str">
            <v>ERR5908968</v>
          </cell>
          <cell r="B4958" t="str">
            <v>Validation Data</v>
          </cell>
        </row>
        <row r="4959">
          <cell r="A4959" t="str">
            <v>ERR5908969</v>
          </cell>
          <cell r="B4959" t="str">
            <v>Validation Data</v>
          </cell>
        </row>
        <row r="4960">
          <cell r="A4960" t="str">
            <v>ERR5908971</v>
          </cell>
          <cell r="B4960" t="str">
            <v>Validation Data</v>
          </cell>
        </row>
        <row r="4961">
          <cell r="A4961" t="str">
            <v>ERR5908972</v>
          </cell>
          <cell r="B4961" t="str">
            <v>Validation Data</v>
          </cell>
        </row>
        <row r="4962">
          <cell r="A4962" t="str">
            <v>ERR5908973</v>
          </cell>
          <cell r="B4962" t="str">
            <v>Validation Data</v>
          </cell>
        </row>
        <row r="4963">
          <cell r="A4963" t="str">
            <v>ERR5908974</v>
          </cell>
          <cell r="B4963" t="str">
            <v>Validation Data</v>
          </cell>
        </row>
        <row r="4964">
          <cell r="A4964" t="str">
            <v>ERR5908976</v>
          </cell>
          <cell r="B4964" t="str">
            <v>Validation Data</v>
          </cell>
        </row>
        <row r="4965">
          <cell r="A4965" t="str">
            <v>ERR5908977</v>
          </cell>
          <cell r="B4965" t="str">
            <v>Validation Data</v>
          </cell>
        </row>
        <row r="4966">
          <cell r="A4966" t="str">
            <v>ERR5908978</v>
          </cell>
          <cell r="B4966" t="str">
            <v>Validation Data</v>
          </cell>
        </row>
        <row r="4967">
          <cell r="A4967" t="str">
            <v>ERR5908982</v>
          </cell>
          <cell r="B4967" t="str">
            <v>Validation Data</v>
          </cell>
        </row>
        <row r="4968">
          <cell r="A4968" t="str">
            <v>ERR5908984</v>
          </cell>
          <cell r="B4968" t="str">
            <v>Validation Data</v>
          </cell>
        </row>
        <row r="4969">
          <cell r="A4969" t="str">
            <v>ERR5908985</v>
          </cell>
          <cell r="B4969" t="str">
            <v>Validation Data</v>
          </cell>
        </row>
        <row r="4970">
          <cell r="A4970" t="str">
            <v>ERR5908987</v>
          </cell>
          <cell r="B4970" t="str">
            <v>Validation Data</v>
          </cell>
        </row>
        <row r="4971">
          <cell r="A4971" t="str">
            <v>ERR5908988</v>
          </cell>
          <cell r="B4971" t="str">
            <v>Validation Data</v>
          </cell>
        </row>
        <row r="4972">
          <cell r="A4972" t="str">
            <v>ERR5908990</v>
          </cell>
          <cell r="B4972" t="str">
            <v>Validation Data</v>
          </cell>
        </row>
        <row r="4973">
          <cell r="A4973" t="str">
            <v>ERR5908991</v>
          </cell>
          <cell r="B4973" t="str">
            <v>Validation Data</v>
          </cell>
        </row>
        <row r="4974">
          <cell r="A4974" t="str">
            <v>ERR5908992</v>
          </cell>
          <cell r="B4974" t="str">
            <v>Validation Data</v>
          </cell>
        </row>
        <row r="4975">
          <cell r="A4975" t="str">
            <v>ERR5909005</v>
          </cell>
          <cell r="B4975" t="str">
            <v>Validation Data</v>
          </cell>
        </row>
        <row r="4976">
          <cell r="A4976" t="str">
            <v>ERR5909007</v>
          </cell>
          <cell r="B4976" t="str">
            <v>Validation Data</v>
          </cell>
        </row>
        <row r="4977">
          <cell r="A4977" t="str">
            <v>ERR5909008</v>
          </cell>
          <cell r="B4977" t="str">
            <v>Validation Data</v>
          </cell>
        </row>
        <row r="4978">
          <cell r="A4978" t="str">
            <v>ERR5909012</v>
          </cell>
          <cell r="B4978" t="str">
            <v>Validation Data</v>
          </cell>
        </row>
        <row r="4979">
          <cell r="A4979" t="str">
            <v>ERR5909013</v>
          </cell>
          <cell r="B4979" t="str">
            <v>Validation Data</v>
          </cell>
        </row>
        <row r="4980">
          <cell r="A4980" t="str">
            <v>ERR5909015</v>
          </cell>
          <cell r="B4980" t="str">
            <v>Validation Data</v>
          </cell>
        </row>
        <row r="4981">
          <cell r="A4981" t="str">
            <v>ERR5909016</v>
          </cell>
          <cell r="B4981" t="str">
            <v>Validation Data</v>
          </cell>
        </row>
        <row r="4982">
          <cell r="A4982" t="str">
            <v>ERR5909018</v>
          </cell>
          <cell r="B4982" t="str">
            <v>Validation Data</v>
          </cell>
        </row>
        <row r="4983">
          <cell r="A4983" t="str">
            <v>ERR5909020</v>
          </cell>
          <cell r="B4983" t="str">
            <v>Validation Data</v>
          </cell>
        </row>
        <row r="4984">
          <cell r="A4984" t="str">
            <v>ERR5909021</v>
          </cell>
          <cell r="B4984" t="str">
            <v>Validation Data</v>
          </cell>
        </row>
        <row r="4985">
          <cell r="A4985" t="str">
            <v>ERR5909022</v>
          </cell>
          <cell r="B4985" t="str">
            <v>Validation Data</v>
          </cell>
        </row>
        <row r="4986">
          <cell r="A4986" t="str">
            <v>ERR5909023</v>
          </cell>
          <cell r="B4986" t="str">
            <v>Validation Data</v>
          </cell>
        </row>
        <row r="4987">
          <cell r="A4987" t="str">
            <v>ERR5909024</v>
          </cell>
          <cell r="B4987" t="str">
            <v>Validation Data</v>
          </cell>
        </row>
        <row r="4988">
          <cell r="A4988" t="str">
            <v>ERR5909026</v>
          </cell>
          <cell r="B4988" t="str">
            <v>Validation Data</v>
          </cell>
        </row>
        <row r="4989">
          <cell r="A4989" t="str">
            <v>ERR5909027</v>
          </cell>
          <cell r="B4989" t="str">
            <v>Validation Data</v>
          </cell>
        </row>
        <row r="4990">
          <cell r="A4990" t="str">
            <v>ERR5909028</v>
          </cell>
          <cell r="B4990" t="str">
            <v>Validation Data</v>
          </cell>
        </row>
        <row r="4991">
          <cell r="A4991" t="str">
            <v>ERR5909029</v>
          </cell>
          <cell r="B4991" t="str">
            <v>Validation Data</v>
          </cell>
        </row>
        <row r="4992">
          <cell r="A4992" t="str">
            <v>ERR5909030</v>
          </cell>
          <cell r="B4992" t="str">
            <v>Validation Data</v>
          </cell>
        </row>
        <row r="4993">
          <cell r="A4993" t="str">
            <v>ERR5909031</v>
          </cell>
          <cell r="B4993" t="str">
            <v>Validation Data</v>
          </cell>
        </row>
        <row r="4994">
          <cell r="A4994" t="str">
            <v>ERR5909032</v>
          </cell>
          <cell r="B4994" t="str">
            <v>Validation Data</v>
          </cell>
        </row>
        <row r="4995">
          <cell r="A4995" t="str">
            <v>ERR5909035</v>
          </cell>
          <cell r="B4995" t="str">
            <v>Validation Data</v>
          </cell>
        </row>
        <row r="4996">
          <cell r="A4996" t="str">
            <v>ERR5909040</v>
          </cell>
          <cell r="B4996" t="str">
            <v>Validation Data</v>
          </cell>
        </row>
        <row r="4997">
          <cell r="A4997" t="str">
            <v>ERR5909041</v>
          </cell>
          <cell r="B4997" t="str">
            <v>Validation Data</v>
          </cell>
        </row>
        <row r="4998">
          <cell r="A4998" t="str">
            <v>ERR5909043</v>
          </cell>
          <cell r="B4998" t="str">
            <v>Validation Data</v>
          </cell>
        </row>
        <row r="4999">
          <cell r="A4999" t="str">
            <v>ERR5909045</v>
          </cell>
          <cell r="B4999" t="str">
            <v>Validation Data</v>
          </cell>
        </row>
        <row r="5000">
          <cell r="A5000" t="str">
            <v>ERR5909050</v>
          </cell>
          <cell r="B5000" t="str">
            <v>Validation Data</v>
          </cell>
        </row>
        <row r="5001">
          <cell r="A5001" t="str">
            <v>ERR5909051</v>
          </cell>
          <cell r="B5001" t="str">
            <v>Validation Data</v>
          </cell>
        </row>
        <row r="5002">
          <cell r="A5002" t="str">
            <v>ERR5909052</v>
          </cell>
          <cell r="B5002" t="str">
            <v>Validation Data</v>
          </cell>
        </row>
        <row r="5003">
          <cell r="A5003" t="str">
            <v>ERR5909055</v>
          </cell>
          <cell r="B5003" t="str">
            <v>Validation Data</v>
          </cell>
        </row>
        <row r="5004">
          <cell r="A5004" t="str">
            <v>ERR5909056</v>
          </cell>
          <cell r="B5004" t="str">
            <v>Validation Data</v>
          </cell>
        </row>
        <row r="5005">
          <cell r="A5005" t="str">
            <v>ERR5909057</v>
          </cell>
          <cell r="B5005" t="str">
            <v>Validation Data</v>
          </cell>
        </row>
        <row r="5006">
          <cell r="A5006" t="str">
            <v>ERR5909058</v>
          </cell>
          <cell r="B5006" t="str">
            <v>Validation Data</v>
          </cell>
        </row>
        <row r="5007">
          <cell r="A5007" t="str">
            <v>ERR5909059</v>
          </cell>
          <cell r="B5007" t="str">
            <v>Validation Data</v>
          </cell>
        </row>
        <row r="5008">
          <cell r="A5008" t="str">
            <v>ERR5909060</v>
          </cell>
          <cell r="B5008" t="str">
            <v>Validation Data</v>
          </cell>
        </row>
        <row r="5009">
          <cell r="A5009" t="str">
            <v>ERR5909061</v>
          </cell>
          <cell r="B5009" t="str">
            <v>Validation Data</v>
          </cell>
        </row>
        <row r="5010">
          <cell r="A5010" t="str">
            <v>ERR5909062</v>
          </cell>
          <cell r="B5010" t="str">
            <v>Validation Data</v>
          </cell>
        </row>
        <row r="5011">
          <cell r="A5011" t="str">
            <v>ERR5909064</v>
          </cell>
          <cell r="B5011" t="str">
            <v>Validation Data</v>
          </cell>
        </row>
        <row r="5012">
          <cell r="A5012" t="str">
            <v>ERR5909066</v>
          </cell>
          <cell r="B5012" t="str">
            <v>Validation Data</v>
          </cell>
        </row>
        <row r="5013">
          <cell r="A5013" t="str">
            <v>ERR5909067</v>
          </cell>
          <cell r="B5013" t="str">
            <v>Validation Data</v>
          </cell>
        </row>
        <row r="5014">
          <cell r="A5014" t="str">
            <v>ERR5909068</v>
          </cell>
          <cell r="B5014" t="str">
            <v>Validation Data</v>
          </cell>
        </row>
        <row r="5015">
          <cell r="A5015" t="str">
            <v>ERR5909069</v>
          </cell>
          <cell r="B5015" t="str">
            <v>Validation Data</v>
          </cell>
        </row>
        <row r="5016">
          <cell r="A5016" t="str">
            <v>ERR5909070</v>
          </cell>
          <cell r="B5016" t="str">
            <v>Validation Data</v>
          </cell>
        </row>
        <row r="5017">
          <cell r="A5017" t="str">
            <v>ERR5909071</v>
          </cell>
          <cell r="B5017" t="str">
            <v>Validation Data</v>
          </cell>
        </row>
        <row r="5018">
          <cell r="A5018" t="str">
            <v>ERR5909073</v>
          </cell>
          <cell r="B5018" t="str">
            <v>Validation Data</v>
          </cell>
        </row>
        <row r="5019">
          <cell r="A5019" t="str">
            <v>ERR5909074</v>
          </cell>
          <cell r="B5019" t="str">
            <v>Validation Data</v>
          </cell>
        </row>
        <row r="5020">
          <cell r="A5020" t="str">
            <v>ERR5909075</v>
          </cell>
          <cell r="B5020" t="str">
            <v>Validation Data</v>
          </cell>
        </row>
        <row r="5021">
          <cell r="A5021" t="str">
            <v>ERR5909077</v>
          </cell>
          <cell r="B5021" t="str">
            <v>Validation Data</v>
          </cell>
        </row>
        <row r="5022">
          <cell r="A5022" t="str">
            <v>ERR5909080</v>
          </cell>
          <cell r="B5022" t="str">
            <v>Validation Data</v>
          </cell>
        </row>
        <row r="5023">
          <cell r="A5023" t="str">
            <v>ERR5909081</v>
          </cell>
          <cell r="B5023" t="str">
            <v>Validation Data</v>
          </cell>
        </row>
        <row r="5024">
          <cell r="A5024" t="str">
            <v>ERR5909083</v>
          </cell>
          <cell r="B5024" t="str">
            <v>Validation Data</v>
          </cell>
        </row>
        <row r="5025">
          <cell r="A5025" t="str">
            <v>ERR5909084</v>
          </cell>
          <cell r="B5025" t="str">
            <v>Validation Data</v>
          </cell>
        </row>
        <row r="5026">
          <cell r="A5026" t="str">
            <v>ERR5909085</v>
          </cell>
          <cell r="B5026" t="str">
            <v>Validation Data</v>
          </cell>
        </row>
        <row r="5027">
          <cell r="A5027" t="str">
            <v>ERR5909086</v>
          </cell>
          <cell r="B5027" t="str">
            <v>Validation Data</v>
          </cell>
        </row>
        <row r="5028">
          <cell r="A5028" t="str">
            <v>ERR5909087</v>
          </cell>
          <cell r="B5028" t="str">
            <v>Validation Data</v>
          </cell>
        </row>
        <row r="5029">
          <cell r="A5029" t="str">
            <v>ERR5909088</v>
          </cell>
          <cell r="B5029" t="str">
            <v>Validation Data</v>
          </cell>
        </row>
        <row r="5030">
          <cell r="A5030" t="str">
            <v>ERR5909093</v>
          </cell>
          <cell r="B5030" t="str">
            <v>Validation Data</v>
          </cell>
        </row>
        <row r="5031">
          <cell r="A5031" t="str">
            <v>ERR5909094</v>
          </cell>
          <cell r="B5031" t="str">
            <v>Validation Data</v>
          </cell>
        </row>
        <row r="5032">
          <cell r="A5032" t="str">
            <v>ERR5909095</v>
          </cell>
          <cell r="B5032" t="str">
            <v>Validation Data</v>
          </cell>
        </row>
        <row r="5033">
          <cell r="A5033" t="str">
            <v>ERR5909096</v>
          </cell>
          <cell r="B5033" t="str">
            <v>Validation Data</v>
          </cell>
        </row>
        <row r="5034">
          <cell r="A5034" t="str">
            <v>ERR5909097</v>
          </cell>
          <cell r="B5034" t="str">
            <v>Validation Data</v>
          </cell>
        </row>
        <row r="5035">
          <cell r="A5035" t="str">
            <v>ERR5909098</v>
          </cell>
          <cell r="B5035" t="str">
            <v>Validation Data</v>
          </cell>
        </row>
        <row r="5036">
          <cell r="A5036" t="str">
            <v>ERR5909099</v>
          </cell>
          <cell r="B5036" t="str">
            <v>Validation Data</v>
          </cell>
        </row>
        <row r="5037">
          <cell r="A5037" t="str">
            <v>ERR5909100</v>
          </cell>
          <cell r="B5037" t="str">
            <v>Validation Data</v>
          </cell>
        </row>
        <row r="5038">
          <cell r="A5038" t="str">
            <v>ERR5909101</v>
          </cell>
          <cell r="B5038" t="str">
            <v>Validation Data</v>
          </cell>
        </row>
        <row r="5039">
          <cell r="A5039" t="str">
            <v>ERR5909102</v>
          </cell>
          <cell r="B5039" t="str">
            <v>Validation Data</v>
          </cell>
        </row>
        <row r="5040">
          <cell r="A5040" t="str">
            <v>ERR5909103</v>
          </cell>
          <cell r="B5040" t="str">
            <v>Validation Data</v>
          </cell>
        </row>
        <row r="5041">
          <cell r="A5041" t="str">
            <v>ERR5909104</v>
          </cell>
          <cell r="B5041" t="str">
            <v>Validation Data</v>
          </cell>
        </row>
        <row r="5042">
          <cell r="A5042" t="str">
            <v>ERR5909109</v>
          </cell>
          <cell r="B5042" t="str">
            <v>Validation Data</v>
          </cell>
        </row>
        <row r="5043">
          <cell r="A5043" t="str">
            <v>ERR5909110</v>
          </cell>
          <cell r="B5043" t="str">
            <v>Validation Data</v>
          </cell>
        </row>
        <row r="5044">
          <cell r="A5044" t="str">
            <v>ERR5909112</v>
          </cell>
          <cell r="B5044" t="str">
            <v>Validation Data</v>
          </cell>
        </row>
        <row r="5045">
          <cell r="A5045" t="str">
            <v>ERR5909114</v>
          </cell>
          <cell r="B5045" t="str">
            <v>Validation Data</v>
          </cell>
        </row>
        <row r="5046">
          <cell r="A5046" t="str">
            <v>ERR5909121</v>
          </cell>
          <cell r="B5046" t="str">
            <v>Validation Data</v>
          </cell>
        </row>
        <row r="5047">
          <cell r="A5047" t="str">
            <v>ERR5909122</v>
          </cell>
          <cell r="B5047" t="str">
            <v>Validation Data</v>
          </cell>
        </row>
        <row r="5048">
          <cell r="A5048" t="str">
            <v>ERR5909123</v>
          </cell>
          <cell r="B5048" t="str">
            <v>Validation Data</v>
          </cell>
        </row>
        <row r="5049">
          <cell r="A5049" t="str">
            <v>ERR5909126</v>
          </cell>
          <cell r="B5049" t="str">
            <v>Validation Data</v>
          </cell>
        </row>
        <row r="5050">
          <cell r="A5050" t="str">
            <v>ERR5909127</v>
          </cell>
          <cell r="B5050" t="str">
            <v>Validation Data</v>
          </cell>
        </row>
        <row r="5051">
          <cell r="A5051" t="str">
            <v>ERR5909128</v>
          </cell>
          <cell r="B5051" t="str">
            <v>Validation Data</v>
          </cell>
        </row>
        <row r="5052">
          <cell r="A5052" t="str">
            <v>ERR5909129</v>
          </cell>
          <cell r="B5052" t="str">
            <v>Validation Data</v>
          </cell>
        </row>
        <row r="5053">
          <cell r="A5053" t="str">
            <v>ERR5909131</v>
          </cell>
          <cell r="B5053" t="str">
            <v>Validation Data</v>
          </cell>
        </row>
        <row r="5054">
          <cell r="A5054" t="str">
            <v>ERR5909133</v>
          </cell>
          <cell r="B5054" t="str">
            <v>Validation Data</v>
          </cell>
        </row>
        <row r="5055">
          <cell r="A5055" t="str">
            <v>ERR5909138</v>
          </cell>
          <cell r="B5055" t="str">
            <v>Validation Data</v>
          </cell>
        </row>
        <row r="5056">
          <cell r="A5056" t="str">
            <v>ERR5909142</v>
          </cell>
          <cell r="B5056" t="str">
            <v>Validation Data</v>
          </cell>
        </row>
        <row r="5057">
          <cell r="A5057" t="str">
            <v>ERR5909145</v>
          </cell>
          <cell r="B5057" t="str">
            <v>Validation Data</v>
          </cell>
        </row>
        <row r="5058">
          <cell r="A5058" t="str">
            <v>ERR5909146</v>
          </cell>
          <cell r="B5058" t="str">
            <v>Validation Data</v>
          </cell>
        </row>
        <row r="5059">
          <cell r="A5059" t="str">
            <v>ERR5909148</v>
          </cell>
          <cell r="B5059" t="str">
            <v>Validation Data</v>
          </cell>
        </row>
        <row r="5060">
          <cell r="A5060" t="str">
            <v>ERR5909151</v>
          </cell>
          <cell r="B5060" t="str">
            <v>Validation Data</v>
          </cell>
        </row>
        <row r="5061">
          <cell r="A5061" t="str">
            <v>ERR5909152</v>
          </cell>
          <cell r="B5061" t="str">
            <v>Validation Data</v>
          </cell>
        </row>
        <row r="5062">
          <cell r="A5062" t="str">
            <v>ERR5917432</v>
          </cell>
          <cell r="B5062" t="str">
            <v>Validation Data</v>
          </cell>
        </row>
        <row r="5063">
          <cell r="A5063" t="str">
            <v>ERR5917435</v>
          </cell>
          <cell r="B5063" t="str">
            <v>Validation Data</v>
          </cell>
        </row>
        <row r="5064">
          <cell r="A5064" t="str">
            <v>ERR5917438</v>
          </cell>
          <cell r="B5064" t="str">
            <v>Validation Data</v>
          </cell>
        </row>
        <row r="5065">
          <cell r="A5065" t="str">
            <v>ERR5917439</v>
          </cell>
          <cell r="B5065" t="str">
            <v>Validation Data</v>
          </cell>
        </row>
        <row r="5066">
          <cell r="A5066" t="str">
            <v>ERR5917440</v>
          </cell>
          <cell r="B5066" t="str">
            <v>Validation Data</v>
          </cell>
        </row>
        <row r="5067">
          <cell r="A5067" t="str">
            <v>ERR5917445</v>
          </cell>
          <cell r="B5067" t="str">
            <v>Validation Data</v>
          </cell>
        </row>
        <row r="5068">
          <cell r="A5068" t="str">
            <v>ERR5917446</v>
          </cell>
          <cell r="B5068" t="str">
            <v>Validation Data</v>
          </cell>
        </row>
        <row r="5069">
          <cell r="A5069" t="str">
            <v>ERR5917447</v>
          </cell>
          <cell r="B5069" t="str">
            <v>Validation Data</v>
          </cell>
        </row>
        <row r="5070">
          <cell r="A5070" t="str">
            <v>ERR5917448</v>
          </cell>
          <cell r="B5070" t="str">
            <v>Validation Data</v>
          </cell>
        </row>
        <row r="5071">
          <cell r="A5071" t="str">
            <v>ERR5917449</v>
          </cell>
          <cell r="B5071" t="str">
            <v>Validation Data</v>
          </cell>
        </row>
        <row r="5072">
          <cell r="A5072" t="str">
            <v>ERR5917450</v>
          </cell>
          <cell r="B5072" t="str">
            <v>Validation Data</v>
          </cell>
        </row>
        <row r="5073">
          <cell r="A5073" t="str">
            <v>ERR5917451</v>
          </cell>
          <cell r="B5073" t="str">
            <v>Validation Data</v>
          </cell>
        </row>
        <row r="5074">
          <cell r="A5074" t="str">
            <v>ERR5917452</v>
          </cell>
          <cell r="B5074" t="str">
            <v>Validation Data</v>
          </cell>
        </row>
        <row r="5075">
          <cell r="A5075" t="str">
            <v>ERR5917454</v>
          </cell>
          <cell r="B5075" t="str">
            <v>Validation Data</v>
          </cell>
        </row>
        <row r="5076">
          <cell r="A5076" t="str">
            <v>ERR5917455</v>
          </cell>
          <cell r="B5076" t="str">
            <v>Validation Data</v>
          </cell>
        </row>
        <row r="5077">
          <cell r="A5077" t="str">
            <v>ERR5917456</v>
          </cell>
          <cell r="B5077" t="str">
            <v>Validation Data</v>
          </cell>
        </row>
        <row r="5078">
          <cell r="A5078" t="str">
            <v>ERR5917457</v>
          </cell>
          <cell r="B5078" t="str">
            <v>Validation Data</v>
          </cell>
        </row>
        <row r="5079">
          <cell r="A5079" t="str">
            <v>ERR5917458</v>
          </cell>
          <cell r="B5079" t="str">
            <v>Validation Data</v>
          </cell>
        </row>
        <row r="5080">
          <cell r="A5080" t="str">
            <v>ERR5917459</v>
          </cell>
          <cell r="B5080" t="str">
            <v>Validation Data</v>
          </cell>
        </row>
        <row r="5081">
          <cell r="A5081" t="str">
            <v>ERR5917464</v>
          </cell>
          <cell r="B5081" t="str">
            <v>Validation Data</v>
          </cell>
        </row>
        <row r="5082">
          <cell r="A5082" t="str">
            <v>ERR5917465</v>
          </cell>
          <cell r="B5082" t="str">
            <v>Validation Data</v>
          </cell>
        </row>
        <row r="5083">
          <cell r="A5083" t="str">
            <v>ERR5917466</v>
          </cell>
          <cell r="B5083" t="str">
            <v>Validation Data</v>
          </cell>
        </row>
        <row r="5084">
          <cell r="A5084" t="str">
            <v>ERR5917468</v>
          </cell>
          <cell r="B5084" t="str">
            <v>Validation Data</v>
          </cell>
        </row>
        <row r="5085">
          <cell r="A5085" t="str">
            <v>ERR5917469</v>
          </cell>
          <cell r="B5085" t="str">
            <v>Validation Data</v>
          </cell>
        </row>
        <row r="5086">
          <cell r="A5086" t="str">
            <v>ERR5917470</v>
          </cell>
          <cell r="B5086" t="str">
            <v>Validation Data</v>
          </cell>
        </row>
        <row r="5087">
          <cell r="A5087" t="str">
            <v>ERR5917471</v>
          </cell>
          <cell r="B5087" t="str">
            <v>Validation Data</v>
          </cell>
        </row>
        <row r="5088">
          <cell r="A5088" t="str">
            <v>ERR5917472</v>
          </cell>
          <cell r="B5088" t="str">
            <v>Validation Data</v>
          </cell>
        </row>
        <row r="5089">
          <cell r="A5089" t="str">
            <v>ERR5917473</v>
          </cell>
          <cell r="B5089" t="str">
            <v>Validation Data</v>
          </cell>
        </row>
        <row r="5090">
          <cell r="A5090" t="str">
            <v>ERR5917474</v>
          </cell>
          <cell r="B5090" t="str">
            <v>Validation Data</v>
          </cell>
        </row>
        <row r="5091">
          <cell r="A5091" t="str">
            <v>ERR5917477</v>
          </cell>
          <cell r="B5091" t="str">
            <v>Validation Data</v>
          </cell>
        </row>
        <row r="5092">
          <cell r="A5092" t="str">
            <v>ERR5917478</v>
          </cell>
          <cell r="B5092" t="str">
            <v>Validation Data</v>
          </cell>
        </row>
        <row r="5093">
          <cell r="A5093" t="str">
            <v>ERR5917479</v>
          </cell>
          <cell r="B5093" t="str">
            <v>Validation Data</v>
          </cell>
        </row>
        <row r="5094">
          <cell r="A5094" t="str">
            <v>ERR5917480</v>
          </cell>
          <cell r="B5094" t="str">
            <v>Validation Data</v>
          </cell>
        </row>
        <row r="5095">
          <cell r="A5095" t="str">
            <v>ERR5917483</v>
          </cell>
          <cell r="B5095" t="str">
            <v>Validation Data</v>
          </cell>
        </row>
        <row r="5096">
          <cell r="A5096" t="str">
            <v>ERR5917484</v>
          </cell>
          <cell r="B5096" t="str">
            <v>Validation Data</v>
          </cell>
        </row>
        <row r="5097">
          <cell r="A5097" t="str">
            <v>ERR5917485</v>
          </cell>
          <cell r="B5097" t="str">
            <v>Validation Data</v>
          </cell>
        </row>
        <row r="5098">
          <cell r="A5098" t="str">
            <v>ERR5917486</v>
          </cell>
          <cell r="B5098" t="str">
            <v>Validation Data</v>
          </cell>
        </row>
        <row r="5099">
          <cell r="A5099" t="str">
            <v>ERR5917487</v>
          </cell>
          <cell r="B5099" t="str">
            <v>Validation Data</v>
          </cell>
        </row>
        <row r="5100">
          <cell r="A5100" t="str">
            <v>ERR5917489</v>
          </cell>
          <cell r="B5100" t="str">
            <v>Validation Data</v>
          </cell>
        </row>
        <row r="5101">
          <cell r="A5101" t="str">
            <v>ERR5917490</v>
          </cell>
          <cell r="B5101" t="str">
            <v>Validation Data</v>
          </cell>
        </row>
        <row r="5102">
          <cell r="A5102" t="str">
            <v>ERR5917491</v>
          </cell>
          <cell r="B5102" t="str">
            <v>Validation Data</v>
          </cell>
        </row>
        <row r="5103">
          <cell r="A5103" t="str">
            <v>ERR5917492</v>
          </cell>
          <cell r="B5103" t="str">
            <v>Validation Data</v>
          </cell>
        </row>
        <row r="5104">
          <cell r="A5104" t="str">
            <v>ERR5917493</v>
          </cell>
          <cell r="B5104" t="str">
            <v>Validation Data</v>
          </cell>
        </row>
        <row r="5105">
          <cell r="A5105" t="str">
            <v>ERR5917494</v>
          </cell>
          <cell r="B5105" t="str">
            <v>Validation Data</v>
          </cell>
        </row>
        <row r="5106">
          <cell r="A5106" t="str">
            <v>ERR5917495</v>
          </cell>
          <cell r="B5106" t="str">
            <v>Validation Data</v>
          </cell>
        </row>
        <row r="5107">
          <cell r="A5107" t="str">
            <v>ERR5917496</v>
          </cell>
          <cell r="B5107" t="str">
            <v>Validation Data</v>
          </cell>
        </row>
        <row r="5108">
          <cell r="A5108" t="str">
            <v>ERR5917497</v>
          </cell>
          <cell r="B5108" t="str">
            <v>Validation Data</v>
          </cell>
        </row>
        <row r="5109">
          <cell r="A5109" t="str">
            <v>ERR5917498</v>
          </cell>
          <cell r="B5109" t="str">
            <v>Validation Data</v>
          </cell>
        </row>
        <row r="5110">
          <cell r="A5110" t="str">
            <v>ERR5917500</v>
          </cell>
          <cell r="B5110" t="str">
            <v>Validation Data</v>
          </cell>
        </row>
        <row r="5111">
          <cell r="A5111" t="str">
            <v>ERR5917501</v>
          </cell>
          <cell r="B5111" t="str">
            <v>Validation Data</v>
          </cell>
        </row>
        <row r="5112">
          <cell r="A5112" t="str">
            <v>ERR5917502</v>
          </cell>
          <cell r="B5112" t="str">
            <v>Validation Data</v>
          </cell>
        </row>
        <row r="5113">
          <cell r="A5113" t="str">
            <v>ERR5917503</v>
          </cell>
          <cell r="B5113" t="str">
            <v>Validation Data</v>
          </cell>
        </row>
        <row r="5114">
          <cell r="A5114" t="str">
            <v>ERR5917504</v>
          </cell>
          <cell r="B5114" t="str">
            <v>Validation Data</v>
          </cell>
        </row>
        <row r="5115">
          <cell r="A5115" t="str">
            <v>ERR5917505</v>
          </cell>
          <cell r="B5115" t="str">
            <v>Validation Data</v>
          </cell>
        </row>
        <row r="5116">
          <cell r="A5116" t="str">
            <v>ERR5917506</v>
          </cell>
          <cell r="B5116" t="str">
            <v>Validation Data</v>
          </cell>
        </row>
        <row r="5117">
          <cell r="A5117" t="str">
            <v>ERR5917507</v>
          </cell>
          <cell r="B5117" t="str">
            <v>Validation Data</v>
          </cell>
        </row>
        <row r="5118">
          <cell r="A5118" t="str">
            <v>ERR5917510</v>
          </cell>
          <cell r="B5118" t="str">
            <v>Validation Data</v>
          </cell>
        </row>
        <row r="5119">
          <cell r="A5119" t="str">
            <v>ERR5917511</v>
          </cell>
          <cell r="B5119" t="str">
            <v>Validation Data</v>
          </cell>
        </row>
        <row r="5120">
          <cell r="A5120" t="str">
            <v>ERR5917515</v>
          </cell>
          <cell r="B5120" t="str">
            <v>Validation Data</v>
          </cell>
        </row>
        <row r="5121">
          <cell r="A5121" t="str">
            <v>ERR5917517</v>
          </cell>
          <cell r="B5121" t="str">
            <v>Validation Data</v>
          </cell>
        </row>
        <row r="5122">
          <cell r="A5122" t="str">
            <v>ERR5917518</v>
          </cell>
          <cell r="B5122" t="str">
            <v>Validation Data</v>
          </cell>
        </row>
        <row r="5123">
          <cell r="A5123" t="str">
            <v>ERR5917520</v>
          </cell>
          <cell r="B5123" t="str">
            <v>Validation Data</v>
          </cell>
        </row>
        <row r="5124">
          <cell r="A5124" t="str">
            <v>ERR5917521</v>
          </cell>
          <cell r="B5124" t="str">
            <v>Validation Data</v>
          </cell>
        </row>
        <row r="5125">
          <cell r="A5125" t="str">
            <v>ERR5917524</v>
          </cell>
          <cell r="B5125" t="str">
            <v>Validation Data</v>
          </cell>
        </row>
        <row r="5126">
          <cell r="A5126" t="str">
            <v>ERR5917525</v>
          </cell>
          <cell r="B5126" t="str">
            <v>Validation Data</v>
          </cell>
        </row>
        <row r="5127">
          <cell r="A5127" t="str">
            <v>ERR5917527</v>
          </cell>
          <cell r="B5127" t="str">
            <v>Validation Data</v>
          </cell>
        </row>
        <row r="5128">
          <cell r="A5128" t="str">
            <v>ERR5917529</v>
          </cell>
          <cell r="B5128" t="str">
            <v>Validation Data</v>
          </cell>
        </row>
        <row r="5129">
          <cell r="A5129" t="str">
            <v>ERR5917530</v>
          </cell>
          <cell r="B5129" t="str">
            <v>Validation Data</v>
          </cell>
        </row>
        <row r="5130">
          <cell r="A5130" t="str">
            <v>ERR5917531</v>
          </cell>
          <cell r="B5130" t="str">
            <v>Validation Data</v>
          </cell>
        </row>
        <row r="5131">
          <cell r="A5131" t="str">
            <v>ERR5917532</v>
          </cell>
          <cell r="B5131" t="str">
            <v>Validation Data</v>
          </cell>
        </row>
        <row r="5132">
          <cell r="A5132" t="str">
            <v>ERR5917533</v>
          </cell>
          <cell r="B5132" t="str">
            <v>Validation Data</v>
          </cell>
        </row>
        <row r="5133">
          <cell r="A5133" t="str">
            <v>ERR5917537</v>
          </cell>
          <cell r="B5133" t="str">
            <v>Validation Data</v>
          </cell>
        </row>
        <row r="5134">
          <cell r="A5134" t="str">
            <v>ERR5917538</v>
          </cell>
          <cell r="B5134" t="str">
            <v>Validation Data</v>
          </cell>
        </row>
        <row r="5135">
          <cell r="A5135" t="str">
            <v>ERR5917539</v>
          </cell>
          <cell r="B5135" t="str">
            <v>Validation Data</v>
          </cell>
        </row>
        <row r="5136">
          <cell r="A5136" t="str">
            <v>ERR5917540</v>
          </cell>
          <cell r="B5136" t="str">
            <v>Validation Data</v>
          </cell>
        </row>
        <row r="5137">
          <cell r="A5137" t="str">
            <v>ERR5917541</v>
          </cell>
          <cell r="B5137" t="str">
            <v>Validation Data</v>
          </cell>
        </row>
        <row r="5138">
          <cell r="A5138" t="str">
            <v>ERR5917543</v>
          </cell>
          <cell r="B5138" t="str">
            <v>Validation Data</v>
          </cell>
        </row>
        <row r="5139">
          <cell r="A5139" t="str">
            <v>ERR5917544</v>
          </cell>
          <cell r="B5139" t="str">
            <v>Validation Data</v>
          </cell>
        </row>
        <row r="5140">
          <cell r="A5140" t="str">
            <v>ERR5917545</v>
          </cell>
          <cell r="B5140" t="str">
            <v>Validation Data</v>
          </cell>
        </row>
        <row r="5141">
          <cell r="A5141" t="str">
            <v>ERR5917547</v>
          </cell>
          <cell r="B5141" t="str">
            <v>Validation Data</v>
          </cell>
        </row>
        <row r="5142">
          <cell r="A5142" t="str">
            <v>ERR5917548</v>
          </cell>
          <cell r="B5142" t="str">
            <v>Validation Data</v>
          </cell>
        </row>
        <row r="5143">
          <cell r="A5143" t="str">
            <v>ERR5917549</v>
          </cell>
          <cell r="B5143" t="str">
            <v>Validation Data</v>
          </cell>
        </row>
        <row r="5144">
          <cell r="A5144" t="str">
            <v>ERR5917550</v>
          </cell>
          <cell r="B5144" t="str">
            <v>Validation Data</v>
          </cell>
        </row>
        <row r="5145">
          <cell r="A5145" t="str">
            <v>ERR5917551</v>
          </cell>
          <cell r="B5145" t="str">
            <v>Validation Data</v>
          </cell>
        </row>
        <row r="5146">
          <cell r="A5146" t="str">
            <v>ERR5917552</v>
          </cell>
          <cell r="B5146" t="str">
            <v>Validation Data</v>
          </cell>
        </row>
        <row r="5147">
          <cell r="A5147" t="str">
            <v>ERR5917557</v>
          </cell>
          <cell r="B5147" t="str">
            <v>Validation Data</v>
          </cell>
        </row>
        <row r="5148">
          <cell r="A5148" t="str">
            <v>ERR5917558</v>
          </cell>
          <cell r="B5148" t="str">
            <v>Validation Data</v>
          </cell>
        </row>
        <row r="5149">
          <cell r="A5149" t="str">
            <v>ERR5917560</v>
          </cell>
          <cell r="B5149" t="str">
            <v>Validation Data</v>
          </cell>
        </row>
        <row r="5150">
          <cell r="A5150" t="str">
            <v>ERR5917561</v>
          </cell>
          <cell r="B5150" t="str">
            <v>Validation Data</v>
          </cell>
        </row>
        <row r="5151">
          <cell r="A5151" t="str">
            <v>ERR5917562</v>
          </cell>
          <cell r="B5151" t="str">
            <v>Validation Data</v>
          </cell>
        </row>
        <row r="5152">
          <cell r="A5152" t="str">
            <v>ERR5917563</v>
          </cell>
          <cell r="B5152" t="str">
            <v>Validation Data</v>
          </cell>
        </row>
        <row r="5153">
          <cell r="A5153" t="str">
            <v>ERR5917564</v>
          </cell>
          <cell r="B5153" t="str">
            <v>Validation Data</v>
          </cell>
        </row>
        <row r="5154">
          <cell r="A5154" t="str">
            <v>ERR5917566</v>
          </cell>
          <cell r="B5154" t="str">
            <v>Validation Data</v>
          </cell>
        </row>
        <row r="5155">
          <cell r="A5155" t="str">
            <v>ERR5917567</v>
          </cell>
          <cell r="B5155" t="str">
            <v>Validation Data</v>
          </cell>
        </row>
        <row r="5156">
          <cell r="A5156" t="str">
            <v>ERR5917568</v>
          </cell>
          <cell r="B5156" t="str">
            <v>Validation Data</v>
          </cell>
        </row>
        <row r="5157">
          <cell r="A5157" t="str">
            <v>ERR5917569</v>
          </cell>
          <cell r="B5157" t="str">
            <v>Validation Data</v>
          </cell>
        </row>
        <row r="5158">
          <cell r="A5158" t="str">
            <v>ERR5917571</v>
          </cell>
          <cell r="B5158" t="str">
            <v>Validation Data</v>
          </cell>
        </row>
        <row r="5159">
          <cell r="A5159" t="str">
            <v>ERR5917572</v>
          </cell>
          <cell r="B5159" t="str">
            <v>Validation Data</v>
          </cell>
        </row>
        <row r="5160">
          <cell r="A5160" t="str">
            <v>ERR5917575</v>
          </cell>
          <cell r="B5160" t="str">
            <v>Validation Data</v>
          </cell>
        </row>
        <row r="5161">
          <cell r="A5161" t="str">
            <v>ERR5917576</v>
          </cell>
          <cell r="B5161" t="str">
            <v>Validation Data</v>
          </cell>
        </row>
        <row r="5162">
          <cell r="A5162" t="str">
            <v>ERR5917577</v>
          </cell>
          <cell r="B5162" t="str">
            <v>Validation Data</v>
          </cell>
        </row>
        <row r="5163">
          <cell r="A5163" t="str">
            <v>ERR5917579</v>
          </cell>
          <cell r="B5163" t="str">
            <v>Validation Data</v>
          </cell>
        </row>
        <row r="5164">
          <cell r="A5164" t="str">
            <v>ERR5917580</v>
          </cell>
          <cell r="B5164" t="str">
            <v>Validation Data</v>
          </cell>
        </row>
        <row r="5165">
          <cell r="A5165" t="str">
            <v>ERR5917581</v>
          </cell>
          <cell r="B5165" t="str">
            <v>Validation Data</v>
          </cell>
        </row>
        <row r="5166">
          <cell r="A5166" t="str">
            <v>ERR5919269</v>
          </cell>
          <cell r="B5166" t="str">
            <v>Validation Data</v>
          </cell>
        </row>
        <row r="5167">
          <cell r="A5167" t="str">
            <v>ERR5919270</v>
          </cell>
          <cell r="B5167" t="str">
            <v>Validation Data</v>
          </cell>
        </row>
        <row r="5168">
          <cell r="A5168" t="str">
            <v>ERR5919272</v>
          </cell>
          <cell r="B5168" t="str">
            <v>Validation Data</v>
          </cell>
        </row>
        <row r="5169">
          <cell r="A5169" t="str">
            <v>ERR5919275</v>
          </cell>
          <cell r="B5169" t="str">
            <v>Validation Data</v>
          </cell>
        </row>
        <row r="5170">
          <cell r="A5170" t="str">
            <v>ERR5919276</v>
          </cell>
          <cell r="B5170" t="str">
            <v>Validation Data</v>
          </cell>
        </row>
        <row r="5171">
          <cell r="A5171" t="str">
            <v>ERR5919277</v>
          </cell>
          <cell r="B5171" t="str">
            <v>Validation Data</v>
          </cell>
        </row>
        <row r="5172">
          <cell r="A5172" t="str">
            <v>ERR5919278</v>
          </cell>
          <cell r="B5172" t="str">
            <v>Validation Data</v>
          </cell>
        </row>
        <row r="5173">
          <cell r="A5173" t="str">
            <v>ERR5919280</v>
          </cell>
          <cell r="B5173" t="str">
            <v>Validation Data</v>
          </cell>
        </row>
        <row r="5174">
          <cell r="A5174" t="str">
            <v>ERR5919282</v>
          </cell>
          <cell r="B5174" t="str">
            <v>Validation Data</v>
          </cell>
        </row>
        <row r="5175">
          <cell r="A5175" t="str">
            <v>ERR5919284</v>
          </cell>
          <cell r="B5175" t="str">
            <v>Validation Data</v>
          </cell>
        </row>
        <row r="5176">
          <cell r="A5176" t="str">
            <v>ERR5919285</v>
          </cell>
          <cell r="B5176" t="str">
            <v>Validation Data</v>
          </cell>
        </row>
        <row r="5177">
          <cell r="A5177" t="str">
            <v>ERR5919286</v>
          </cell>
          <cell r="B5177" t="str">
            <v>Validation Data</v>
          </cell>
        </row>
        <row r="5178">
          <cell r="A5178" t="str">
            <v>ERR5919287</v>
          </cell>
          <cell r="B5178" t="str">
            <v>Validation Data</v>
          </cell>
        </row>
        <row r="5179">
          <cell r="A5179" t="str">
            <v>ERR5919288</v>
          </cell>
          <cell r="B5179" t="str">
            <v>Validation Data</v>
          </cell>
        </row>
        <row r="5180">
          <cell r="A5180" t="str">
            <v>ERR5919289</v>
          </cell>
          <cell r="B5180" t="str">
            <v>Validation Data</v>
          </cell>
        </row>
        <row r="5181">
          <cell r="A5181" t="str">
            <v>ERR5919290</v>
          </cell>
          <cell r="B5181" t="str">
            <v>Validation Data</v>
          </cell>
        </row>
        <row r="5182">
          <cell r="A5182" t="str">
            <v>ERR5919291</v>
          </cell>
          <cell r="B5182" t="str">
            <v>Validation Data</v>
          </cell>
        </row>
        <row r="5183">
          <cell r="A5183" t="str">
            <v>ERR5919292</v>
          </cell>
          <cell r="B5183" t="str">
            <v>Validation Data</v>
          </cell>
        </row>
        <row r="5184">
          <cell r="A5184" t="str">
            <v>ERR5919293</v>
          </cell>
          <cell r="B5184" t="str">
            <v>Validation Data</v>
          </cell>
        </row>
        <row r="5185">
          <cell r="A5185" t="str">
            <v>ERR5919298</v>
          </cell>
          <cell r="B5185" t="str">
            <v>Validation Data</v>
          </cell>
        </row>
        <row r="5186">
          <cell r="A5186" t="str">
            <v>ERR5919299</v>
          </cell>
          <cell r="B5186" t="str">
            <v>Validation Data</v>
          </cell>
        </row>
        <row r="5187">
          <cell r="A5187" t="str">
            <v>ERR5919301</v>
          </cell>
          <cell r="B5187" t="str">
            <v>Validation Data</v>
          </cell>
        </row>
        <row r="5188">
          <cell r="A5188" t="str">
            <v>ERR5919303</v>
          </cell>
          <cell r="B5188" t="str">
            <v>Validation Data</v>
          </cell>
        </row>
        <row r="5189">
          <cell r="A5189" t="str">
            <v>ERR5919304</v>
          </cell>
          <cell r="B5189" t="str">
            <v>Validation Data</v>
          </cell>
        </row>
        <row r="5190">
          <cell r="A5190" t="str">
            <v>ERR5919305</v>
          </cell>
          <cell r="B5190" t="str">
            <v>Validation Data</v>
          </cell>
        </row>
        <row r="5191">
          <cell r="A5191" t="str">
            <v>ERR5919306</v>
          </cell>
          <cell r="B5191" t="str">
            <v>Validation Data</v>
          </cell>
        </row>
        <row r="5192">
          <cell r="A5192" t="str">
            <v>ERR5919307</v>
          </cell>
          <cell r="B5192" t="str">
            <v>Validation Data</v>
          </cell>
        </row>
        <row r="5193">
          <cell r="A5193" t="str">
            <v>ERR5919308</v>
          </cell>
          <cell r="B5193" t="str">
            <v>Validation Data</v>
          </cell>
        </row>
        <row r="5194">
          <cell r="A5194" t="str">
            <v>ERR5919309</v>
          </cell>
          <cell r="B5194" t="str">
            <v>Validation Data</v>
          </cell>
        </row>
        <row r="5195">
          <cell r="A5195" t="str">
            <v>ERR5919310</v>
          </cell>
          <cell r="B5195" t="str">
            <v>Validation Data</v>
          </cell>
        </row>
        <row r="5196">
          <cell r="A5196" t="str">
            <v>ERR5919315</v>
          </cell>
          <cell r="B5196" t="str">
            <v>Validation Data</v>
          </cell>
        </row>
        <row r="5197">
          <cell r="A5197" t="str">
            <v>ERR5919316</v>
          </cell>
          <cell r="B5197" t="str">
            <v>Validation Data</v>
          </cell>
        </row>
        <row r="5198">
          <cell r="A5198" t="str">
            <v>ERR5919317</v>
          </cell>
          <cell r="B5198" t="str">
            <v>Validation Data</v>
          </cell>
        </row>
        <row r="5199">
          <cell r="A5199" t="str">
            <v>ERR5919318</v>
          </cell>
          <cell r="B5199" t="str">
            <v>Validation Data</v>
          </cell>
        </row>
        <row r="5200">
          <cell r="A5200" t="str">
            <v>ERR5919319</v>
          </cell>
          <cell r="B5200" t="str">
            <v>Validation Data</v>
          </cell>
        </row>
        <row r="5201">
          <cell r="A5201" t="str">
            <v>ERR5919322</v>
          </cell>
          <cell r="B5201" t="str">
            <v>Validation Data</v>
          </cell>
        </row>
        <row r="5202">
          <cell r="A5202" t="str">
            <v>ERR5919324</v>
          </cell>
          <cell r="B5202" t="str">
            <v>Validation Data</v>
          </cell>
        </row>
        <row r="5203">
          <cell r="A5203" t="str">
            <v>ERR5919328</v>
          </cell>
          <cell r="B5203" t="str">
            <v>Validation Data</v>
          </cell>
        </row>
        <row r="5204">
          <cell r="A5204" t="str">
            <v>ERR5919329</v>
          </cell>
          <cell r="B5204" t="str">
            <v>Validation Data</v>
          </cell>
        </row>
        <row r="5205">
          <cell r="A5205" t="str">
            <v>ERR5919331</v>
          </cell>
          <cell r="B5205" t="str">
            <v>Validation Data</v>
          </cell>
        </row>
        <row r="5206">
          <cell r="A5206" t="str">
            <v>ERR5919332</v>
          </cell>
          <cell r="B5206" t="str">
            <v>Validation Data</v>
          </cell>
        </row>
        <row r="5207">
          <cell r="A5207" t="str">
            <v>ERR5919333</v>
          </cell>
          <cell r="B5207" t="str">
            <v>Validation Data</v>
          </cell>
        </row>
        <row r="5208">
          <cell r="A5208" t="str">
            <v>ERR5919337</v>
          </cell>
          <cell r="B5208" t="str">
            <v>Validation Data</v>
          </cell>
        </row>
        <row r="5209">
          <cell r="A5209" t="str">
            <v>ERR5919338</v>
          </cell>
          <cell r="B5209" t="str">
            <v>Validation Data</v>
          </cell>
        </row>
        <row r="5210">
          <cell r="A5210" t="str">
            <v>ERR5919340</v>
          </cell>
          <cell r="B5210" t="str">
            <v>Validation Data</v>
          </cell>
        </row>
        <row r="5211">
          <cell r="A5211" t="str">
            <v>ERR5919342</v>
          </cell>
          <cell r="B5211" t="str">
            <v>Validation Data</v>
          </cell>
        </row>
        <row r="5212">
          <cell r="A5212" t="str">
            <v>ERR5919343</v>
          </cell>
          <cell r="B5212" t="str">
            <v>Validation Data</v>
          </cell>
        </row>
        <row r="5213">
          <cell r="A5213" t="str">
            <v>ERR5919345</v>
          </cell>
          <cell r="B5213" t="str">
            <v>Validation Data</v>
          </cell>
        </row>
        <row r="5214">
          <cell r="A5214" t="str">
            <v>ERR5919346</v>
          </cell>
          <cell r="B5214" t="str">
            <v>Validation Data</v>
          </cell>
        </row>
        <row r="5215">
          <cell r="A5215" t="str">
            <v>ERR5919347</v>
          </cell>
          <cell r="B5215" t="str">
            <v>Validation Data</v>
          </cell>
        </row>
        <row r="5216">
          <cell r="A5216" t="str">
            <v>ERR5919348</v>
          </cell>
          <cell r="B5216" t="str">
            <v>Validation Data</v>
          </cell>
        </row>
        <row r="5217">
          <cell r="A5217" t="str">
            <v>ERR5919349</v>
          </cell>
          <cell r="B5217" t="str">
            <v>Validation Data</v>
          </cell>
        </row>
        <row r="5218">
          <cell r="A5218" t="str">
            <v>ERR5919350</v>
          </cell>
          <cell r="B5218" t="str">
            <v>Validation Data</v>
          </cell>
        </row>
        <row r="5219">
          <cell r="A5219" t="str">
            <v>ERR5919351</v>
          </cell>
          <cell r="B5219" t="str">
            <v>Validation Data</v>
          </cell>
        </row>
        <row r="5220">
          <cell r="A5220" t="str">
            <v>ERR5919352</v>
          </cell>
          <cell r="B5220" t="str">
            <v>Validation Data</v>
          </cell>
        </row>
        <row r="5221">
          <cell r="A5221" t="str">
            <v>ERR5919353</v>
          </cell>
          <cell r="B5221" t="str">
            <v>Validation Data</v>
          </cell>
        </row>
        <row r="5222">
          <cell r="A5222" t="str">
            <v>ERR5919355</v>
          </cell>
          <cell r="B5222" t="str">
            <v>Validation Data</v>
          </cell>
        </row>
        <row r="5223">
          <cell r="A5223" t="str">
            <v>ERR5919356</v>
          </cell>
          <cell r="B5223" t="str">
            <v>Validation Data</v>
          </cell>
        </row>
        <row r="5224">
          <cell r="A5224" t="str">
            <v>ERR5919357</v>
          </cell>
          <cell r="B5224" t="str">
            <v>Validation Data</v>
          </cell>
        </row>
        <row r="5225">
          <cell r="A5225" t="str">
            <v>ERR5919358</v>
          </cell>
          <cell r="B5225" t="str">
            <v>Validation Data</v>
          </cell>
        </row>
        <row r="5226">
          <cell r="A5226" t="str">
            <v>ERR5919359</v>
          </cell>
          <cell r="B5226" t="str">
            <v>Validation Data</v>
          </cell>
        </row>
        <row r="5227">
          <cell r="A5227" t="str">
            <v>ERR5919360</v>
          </cell>
          <cell r="B5227" t="str">
            <v>Validation Data</v>
          </cell>
        </row>
        <row r="5228">
          <cell r="A5228" t="str">
            <v>ERR5919363</v>
          </cell>
          <cell r="B5228" t="str">
            <v>Validation Data</v>
          </cell>
        </row>
        <row r="5229">
          <cell r="A5229" t="str">
            <v>ERR5919364</v>
          </cell>
          <cell r="B5229" t="str">
            <v>Validation Data</v>
          </cell>
        </row>
        <row r="5230">
          <cell r="A5230" t="str">
            <v>ERR5919365</v>
          </cell>
          <cell r="B5230" t="str">
            <v>Validation Data</v>
          </cell>
        </row>
        <row r="5231">
          <cell r="A5231" t="str">
            <v>ERR5919366</v>
          </cell>
          <cell r="B5231" t="str">
            <v>Validation Data</v>
          </cell>
        </row>
        <row r="5232">
          <cell r="A5232" t="str">
            <v>ERR5919369</v>
          </cell>
          <cell r="B5232" t="str">
            <v>Validation Data</v>
          </cell>
        </row>
        <row r="5233">
          <cell r="A5233" t="str">
            <v>ERR5919371</v>
          </cell>
          <cell r="B5233" t="str">
            <v>Validation Data</v>
          </cell>
        </row>
        <row r="5234">
          <cell r="A5234" t="str">
            <v>ERR5919372</v>
          </cell>
          <cell r="B5234" t="str">
            <v>Validation Data</v>
          </cell>
        </row>
        <row r="5235">
          <cell r="A5235" t="str">
            <v>ERR5919374</v>
          </cell>
          <cell r="B5235" t="str">
            <v>Validation Data</v>
          </cell>
        </row>
        <row r="5236">
          <cell r="A5236" t="str">
            <v>ERR5919376</v>
          </cell>
          <cell r="B5236" t="str">
            <v>Validation Data</v>
          </cell>
        </row>
        <row r="5237">
          <cell r="A5237" t="str">
            <v>ERR5919377</v>
          </cell>
          <cell r="B5237" t="str">
            <v>Validation Data</v>
          </cell>
        </row>
        <row r="5238">
          <cell r="A5238" t="str">
            <v>ERR5919378</v>
          </cell>
          <cell r="B5238" t="str">
            <v>Validation Data</v>
          </cell>
        </row>
        <row r="5239">
          <cell r="A5239" t="str">
            <v>ERR5919380</v>
          </cell>
          <cell r="B5239" t="str">
            <v>Validation Data</v>
          </cell>
        </row>
        <row r="5240">
          <cell r="A5240" t="str">
            <v>ERR5919382</v>
          </cell>
          <cell r="B5240" t="str">
            <v>Validation Data</v>
          </cell>
        </row>
        <row r="5241">
          <cell r="A5241" t="str">
            <v>ERR5919383</v>
          </cell>
          <cell r="B5241" t="str">
            <v>Validation Data</v>
          </cell>
        </row>
        <row r="5242">
          <cell r="A5242" t="str">
            <v>ERR5919384</v>
          </cell>
          <cell r="B5242" t="str">
            <v>Validation Data</v>
          </cell>
        </row>
        <row r="5243">
          <cell r="A5243" t="str">
            <v>ERR5919385</v>
          </cell>
          <cell r="B5243" t="str">
            <v>Validation Data</v>
          </cell>
        </row>
        <row r="5244">
          <cell r="A5244" t="str">
            <v>ERR5919388</v>
          </cell>
          <cell r="B5244" t="str">
            <v>Validation Data</v>
          </cell>
        </row>
        <row r="5245">
          <cell r="A5245" t="str">
            <v>ERR5919390</v>
          </cell>
          <cell r="B5245" t="str">
            <v>Validation Data</v>
          </cell>
        </row>
        <row r="5246">
          <cell r="A5246" t="str">
            <v>ERR5919391</v>
          </cell>
          <cell r="B5246" t="str">
            <v>Validation Data</v>
          </cell>
        </row>
        <row r="5247">
          <cell r="A5247" t="str">
            <v>ERR5919393</v>
          </cell>
          <cell r="B5247" t="str">
            <v>Validation Data</v>
          </cell>
        </row>
        <row r="5248">
          <cell r="A5248" t="str">
            <v>ERR5919394</v>
          </cell>
          <cell r="B5248" t="str">
            <v>Validation Data</v>
          </cell>
        </row>
        <row r="5249">
          <cell r="A5249" t="str">
            <v>ERR5919395</v>
          </cell>
          <cell r="B5249" t="str">
            <v>Validation Data</v>
          </cell>
        </row>
        <row r="5250">
          <cell r="A5250" t="str">
            <v>ERR5919396</v>
          </cell>
          <cell r="B5250" t="str">
            <v>Validation Data</v>
          </cell>
        </row>
        <row r="5251">
          <cell r="A5251" t="str">
            <v>ERR5919397</v>
          </cell>
          <cell r="B5251" t="str">
            <v>Validation Data</v>
          </cell>
        </row>
        <row r="5252">
          <cell r="A5252" t="str">
            <v>ERR5919399</v>
          </cell>
          <cell r="B5252" t="str">
            <v>Validation Data</v>
          </cell>
        </row>
        <row r="5253">
          <cell r="A5253" t="str">
            <v>ERR5919401</v>
          </cell>
          <cell r="B5253" t="str">
            <v>Validation Data</v>
          </cell>
        </row>
        <row r="5254">
          <cell r="A5254" t="str">
            <v>ERR5919402</v>
          </cell>
          <cell r="B5254" t="str">
            <v>Validation Data</v>
          </cell>
        </row>
        <row r="5255">
          <cell r="A5255" t="str">
            <v>ERR5919404</v>
          </cell>
          <cell r="B5255" t="str">
            <v>Validation Data</v>
          </cell>
        </row>
        <row r="5256">
          <cell r="A5256" t="str">
            <v>ERR5919406</v>
          </cell>
          <cell r="B5256" t="str">
            <v>Validation Data</v>
          </cell>
        </row>
        <row r="5257">
          <cell r="A5257" t="str">
            <v>ERR5919408</v>
          </cell>
          <cell r="B5257" t="str">
            <v>Validation Data</v>
          </cell>
        </row>
        <row r="5258">
          <cell r="A5258" t="str">
            <v>ERR5919409</v>
          </cell>
          <cell r="B5258" t="str">
            <v>Validation Data</v>
          </cell>
        </row>
        <row r="5259">
          <cell r="A5259" t="str">
            <v>ERR5919410</v>
          </cell>
          <cell r="B5259" t="str">
            <v>Validation Data</v>
          </cell>
        </row>
        <row r="5260">
          <cell r="A5260" t="str">
            <v>ERR5919411</v>
          </cell>
          <cell r="B5260" t="str">
            <v>Validation Data</v>
          </cell>
        </row>
        <row r="5261">
          <cell r="A5261" t="str">
            <v>ERR5919412</v>
          </cell>
          <cell r="B5261" t="str">
            <v>Validation Data</v>
          </cell>
        </row>
        <row r="5262">
          <cell r="A5262" t="str">
            <v>ERR5919414</v>
          </cell>
          <cell r="B5262" t="str">
            <v>Validation Data</v>
          </cell>
        </row>
        <row r="5263">
          <cell r="A5263" t="str">
            <v>ERR5919415</v>
          </cell>
          <cell r="B5263" t="str">
            <v>Validation Data</v>
          </cell>
        </row>
        <row r="5264">
          <cell r="A5264" t="str">
            <v>ERR5951451</v>
          </cell>
          <cell r="B5264" t="str">
            <v>Validation Data</v>
          </cell>
        </row>
        <row r="5265">
          <cell r="A5265" t="str">
            <v>ERR5951452</v>
          </cell>
          <cell r="B5265" t="str">
            <v>Validation Data</v>
          </cell>
        </row>
        <row r="5266">
          <cell r="A5266" t="str">
            <v>ERR5951453</v>
          </cell>
          <cell r="B5266" t="str">
            <v>Validation Data</v>
          </cell>
        </row>
        <row r="5267">
          <cell r="A5267" t="str">
            <v>ERR5951454</v>
          </cell>
          <cell r="B5267" t="str">
            <v>Validation Data</v>
          </cell>
        </row>
        <row r="5268">
          <cell r="A5268" t="str">
            <v>ERR5951455</v>
          </cell>
          <cell r="B5268" t="str">
            <v>Validation Data</v>
          </cell>
        </row>
        <row r="5269">
          <cell r="A5269" t="str">
            <v>ERR5951457</v>
          </cell>
          <cell r="B5269" t="str">
            <v>Validation Data</v>
          </cell>
        </row>
        <row r="5270">
          <cell r="A5270" t="str">
            <v>ERR5951458</v>
          </cell>
          <cell r="B5270" t="str">
            <v>Validation Data</v>
          </cell>
        </row>
        <row r="5271">
          <cell r="A5271" t="str">
            <v>ERR5951459</v>
          </cell>
          <cell r="B5271" t="str">
            <v>Validation Data</v>
          </cell>
        </row>
        <row r="5272">
          <cell r="A5272" t="str">
            <v>ERR5951460</v>
          </cell>
          <cell r="B5272" t="str">
            <v>Validation Data</v>
          </cell>
        </row>
        <row r="5273">
          <cell r="A5273" t="str">
            <v>ERR5951461</v>
          </cell>
          <cell r="B5273" t="str">
            <v>Validation Data</v>
          </cell>
        </row>
        <row r="5274">
          <cell r="A5274" t="str">
            <v>ERR5951462</v>
          </cell>
          <cell r="B5274" t="str">
            <v>Validation Data</v>
          </cell>
        </row>
        <row r="5275">
          <cell r="A5275" t="str">
            <v>ERR5951463</v>
          </cell>
          <cell r="B5275" t="str">
            <v>Validation Data</v>
          </cell>
        </row>
        <row r="5276">
          <cell r="A5276" t="str">
            <v>ERR5951464</v>
          </cell>
          <cell r="B5276" t="str">
            <v>Validation Data</v>
          </cell>
        </row>
        <row r="5277">
          <cell r="A5277" t="str">
            <v>ERR5951465</v>
          </cell>
          <cell r="B5277" t="str">
            <v>Validation Data</v>
          </cell>
        </row>
        <row r="5278">
          <cell r="A5278" t="str">
            <v>ERR5951467</v>
          </cell>
          <cell r="B5278" t="str">
            <v>Validation Data</v>
          </cell>
        </row>
        <row r="5279">
          <cell r="A5279" t="str">
            <v>ERR5951468</v>
          </cell>
          <cell r="B5279" t="str">
            <v>Validation Data</v>
          </cell>
        </row>
        <row r="5280">
          <cell r="A5280" t="str">
            <v>ERR5951470</v>
          </cell>
          <cell r="B5280" t="str">
            <v>Validation Data</v>
          </cell>
        </row>
        <row r="5281">
          <cell r="A5281" t="str">
            <v>ERR5951474</v>
          </cell>
          <cell r="B5281" t="str">
            <v>Validation Data</v>
          </cell>
        </row>
        <row r="5282">
          <cell r="A5282" t="str">
            <v>ERR5951475</v>
          </cell>
          <cell r="B5282" t="str">
            <v>Validation Data</v>
          </cell>
        </row>
        <row r="5283">
          <cell r="A5283" t="str">
            <v>ERR5951476</v>
          </cell>
          <cell r="B5283" t="str">
            <v>Validation Data</v>
          </cell>
        </row>
        <row r="5284">
          <cell r="A5284" t="str">
            <v>ERR5951477</v>
          </cell>
          <cell r="B5284" t="str">
            <v>Validation Data</v>
          </cell>
        </row>
        <row r="5285">
          <cell r="A5285" t="str">
            <v>ERR5951480</v>
          </cell>
          <cell r="B5285" t="str">
            <v>Validation Data</v>
          </cell>
        </row>
        <row r="5286">
          <cell r="A5286" t="str">
            <v>ERR5951481</v>
          </cell>
          <cell r="B5286" t="str">
            <v>Validation Data</v>
          </cell>
        </row>
        <row r="5287">
          <cell r="A5287" t="str">
            <v>ERR5951483</v>
          </cell>
          <cell r="B5287" t="str">
            <v>Validation Data</v>
          </cell>
        </row>
        <row r="5288">
          <cell r="A5288" t="str">
            <v>ERR5951484</v>
          </cell>
          <cell r="B5288" t="str">
            <v>Validation Data</v>
          </cell>
        </row>
        <row r="5289">
          <cell r="A5289" t="str">
            <v>ERR5951486</v>
          </cell>
          <cell r="B5289" t="str">
            <v>Validation Data</v>
          </cell>
        </row>
        <row r="5290">
          <cell r="A5290" t="str">
            <v>ERR5951487</v>
          </cell>
          <cell r="B5290" t="str">
            <v>Validation Data</v>
          </cell>
        </row>
        <row r="5291">
          <cell r="A5291" t="str">
            <v>ERR5951488</v>
          </cell>
          <cell r="B5291" t="str">
            <v>Validation Data</v>
          </cell>
        </row>
        <row r="5292">
          <cell r="A5292" t="str">
            <v>ERR5951489</v>
          </cell>
          <cell r="B5292" t="str">
            <v>Validation Data</v>
          </cell>
        </row>
        <row r="5293">
          <cell r="A5293" t="str">
            <v>ERR5951490</v>
          </cell>
          <cell r="B5293" t="str">
            <v>Validation Data</v>
          </cell>
        </row>
        <row r="5294">
          <cell r="A5294" t="str">
            <v>ERR5951491</v>
          </cell>
          <cell r="B5294" t="str">
            <v>Validation Data</v>
          </cell>
        </row>
        <row r="5295">
          <cell r="A5295" t="str">
            <v>ERR5951492</v>
          </cell>
          <cell r="B5295" t="str">
            <v>Validation Data</v>
          </cell>
        </row>
        <row r="5296">
          <cell r="A5296" t="str">
            <v>ERR5951493</v>
          </cell>
          <cell r="B5296" t="str">
            <v>Validation Data</v>
          </cell>
        </row>
        <row r="5297">
          <cell r="A5297" t="str">
            <v>ERR5951495</v>
          </cell>
          <cell r="B5297" t="str">
            <v>Validation Data</v>
          </cell>
        </row>
        <row r="5298">
          <cell r="A5298" t="str">
            <v>ERR5951496</v>
          </cell>
          <cell r="B5298" t="str">
            <v>Validation Data</v>
          </cell>
        </row>
        <row r="5299">
          <cell r="A5299" t="str">
            <v>ERR5951497</v>
          </cell>
          <cell r="B5299" t="str">
            <v>Validation Data</v>
          </cell>
        </row>
        <row r="5300">
          <cell r="A5300" t="str">
            <v>ERR5951499</v>
          </cell>
          <cell r="B5300" t="str">
            <v>Validation Data</v>
          </cell>
        </row>
        <row r="5301">
          <cell r="A5301" t="str">
            <v>ERR5951500</v>
          </cell>
          <cell r="B5301" t="str">
            <v>Validation Data</v>
          </cell>
        </row>
        <row r="5302">
          <cell r="A5302" t="str">
            <v>ERR5951501</v>
          </cell>
          <cell r="B5302" t="str">
            <v>Validation Data</v>
          </cell>
        </row>
        <row r="5303">
          <cell r="A5303" t="str">
            <v>ERR5951502</v>
          </cell>
          <cell r="B5303" t="str">
            <v>Validation Data</v>
          </cell>
        </row>
        <row r="5304">
          <cell r="A5304" t="str">
            <v>ERR5951503</v>
          </cell>
          <cell r="B5304" t="str">
            <v>Validation Data</v>
          </cell>
        </row>
        <row r="5305">
          <cell r="A5305" t="str">
            <v>ERR5951504</v>
          </cell>
          <cell r="B5305" t="str">
            <v>Validation Data</v>
          </cell>
        </row>
        <row r="5306">
          <cell r="A5306" t="str">
            <v>ERR5951505</v>
          </cell>
          <cell r="B5306" t="str">
            <v>Validation Data</v>
          </cell>
        </row>
        <row r="5307">
          <cell r="A5307" t="str">
            <v>ERR5951507</v>
          </cell>
          <cell r="B5307" t="str">
            <v>Validation Data</v>
          </cell>
        </row>
        <row r="5308">
          <cell r="A5308" t="str">
            <v>ERR5951508</v>
          </cell>
          <cell r="B5308" t="str">
            <v>Validation Data</v>
          </cell>
        </row>
        <row r="5309">
          <cell r="A5309" t="str">
            <v>ERR5951509</v>
          </cell>
          <cell r="B5309" t="str">
            <v>Validation Data</v>
          </cell>
        </row>
        <row r="5310">
          <cell r="A5310" t="str">
            <v>ERR5951511</v>
          </cell>
          <cell r="B5310" t="str">
            <v>Validation Data</v>
          </cell>
        </row>
        <row r="5311">
          <cell r="A5311" t="str">
            <v>ERR5951512</v>
          </cell>
          <cell r="B5311" t="str">
            <v>Validation Data</v>
          </cell>
        </row>
        <row r="5312">
          <cell r="A5312" t="str">
            <v>ERR5951514</v>
          </cell>
          <cell r="B5312" t="str">
            <v>Validation Data</v>
          </cell>
        </row>
        <row r="5313">
          <cell r="A5313" t="str">
            <v>ERR5951517</v>
          </cell>
          <cell r="B5313" t="str">
            <v>Validation Data</v>
          </cell>
        </row>
        <row r="5314">
          <cell r="A5314" t="str">
            <v>ERR5951518</v>
          </cell>
          <cell r="B5314" t="str">
            <v>Validation Data</v>
          </cell>
        </row>
        <row r="5315">
          <cell r="A5315" t="str">
            <v>ERR5951519</v>
          </cell>
          <cell r="B5315" t="str">
            <v>Validation Data</v>
          </cell>
        </row>
        <row r="5316">
          <cell r="A5316" t="str">
            <v>ERR5951520</v>
          </cell>
          <cell r="B5316" t="str">
            <v>Validation Data</v>
          </cell>
        </row>
        <row r="5317">
          <cell r="A5317" t="str">
            <v>ERR5951521</v>
          </cell>
          <cell r="B5317" t="str">
            <v>Validation Data</v>
          </cell>
        </row>
        <row r="5318">
          <cell r="A5318" t="str">
            <v>ERR5951522</v>
          </cell>
          <cell r="B5318" t="str">
            <v>Validation Data</v>
          </cell>
        </row>
        <row r="5319">
          <cell r="A5319" t="str">
            <v>ERR5951523</v>
          </cell>
          <cell r="B5319" t="str">
            <v>Validation Data</v>
          </cell>
        </row>
        <row r="5320">
          <cell r="A5320" t="str">
            <v>ERR5951524</v>
          </cell>
          <cell r="B5320" t="str">
            <v>Validation Data</v>
          </cell>
        </row>
        <row r="5321">
          <cell r="A5321" t="str">
            <v>ERR5951525</v>
          </cell>
          <cell r="B5321" t="str">
            <v>Validation Data</v>
          </cell>
        </row>
        <row r="5322">
          <cell r="A5322" t="str">
            <v>ERR5951527</v>
          </cell>
          <cell r="B5322" t="str">
            <v>Validation Data</v>
          </cell>
        </row>
        <row r="5323">
          <cell r="A5323" t="str">
            <v>ERR5951528</v>
          </cell>
          <cell r="B5323" t="str">
            <v>Validation Data</v>
          </cell>
        </row>
        <row r="5324">
          <cell r="A5324" t="str">
            <v>ERR5951529</v>
          </cell>
          <cell r="B5324" t="str">
            <v>Validation Data</v>
          </cell>
        </row>
        <row r="5325">
          <cell r="A5325" t="str">
            <v>ERR5951530</v>
          </cell>
          <cell r="B5325" t="str">
            <v>Validation Data</v>
          </cell>
        </row>
        <row r="5326">
          <cell r="A5326" t="str">
            <v>ERR5951532</v>
          </cell>
          <cell r="B5326" t="str">
            <v>Validation Data</v>
          </cell>
        </row>
        <row r="5327">
          <cell r="A5327" t="str">
            <v>ERR5951534</v>
          </cell>
          <cell r="B5327" t="str">
            <v>Validation Data</v>
          </cell>
        </row>
        <row r="5328">
          <cell r="A5328" t="str">
            <v>ERR5951536</v>
          </cell>
          <cell r="B5328" t="str">
            <v>Validation Data</v>
          </cell>
        </row>
        <row r="5329">
          <cell r="A5329" t="str">
            <v>ERR5951537</v>
          </cell>
          <cell r="B5329" t="str">
            <v>Validation Data</v>
          </cell>
        </row>
        <row r="5330">
          <cell r="A5330" t="str">
            <v>ERR5951541</v>
          </cell>
          <cell r="B5330" t="str">
            <v>Validation Data</v>
          </cell>
        </row>
        <row r="5331">
          <cell r="A5331" t="str">
            <v>ERR5951542</v>
          </cell>
          <cell r="B5331" t="str">
            <v>Validation Data</v>
          </cell>
        </row>
        <row r="5332">
          <cell r="A5332" t="str">
            <v>ERR5951543</v>
          </cell>
          <cell r="B5332" t="str">
            <v>Validation Data</v>
          </cell>
        </row>
        <row r="5333">
          <cell r="A5333" t="str">
            <v>ERR5951544</v>
          </cell>
          <cell r="B5333" t="str">
            <v>Validation Data</v>
          </cell>
        </row>
        <row r="5334">
          <cell r="A5334" t="str">
            <v>ERR5951547</v>
          </cell>
          <cell r="B5334" t="str">
            <v>Validation Data</v>
          </cell>
        </row>
        <row r="5335">
          <cell r="A5335" t="str">
            <v>ERR5951549</v>
          </cell>
          <cell r="B5335" t="str">
            <v>Validation Data</v>
          </cell>
        </row>
        <row r="5336">
          <cell r="A5336" t="str">
            <v>ERR5951550</v>
          </cell>
          <cell r="B5336" t="str">
            <v>Validation Data</v>
          </cell>
        </row>
        <row r="5337">
          <cell r="A5337" t="str">
            <v>ERR5951552</v>
          </cell>
          <cell r="B5337" t="str">
            <v>Validation Data</v>
          </cell>
        </row>
        <row r="5338">
          <cell r="A5338" t="str">
            <v>ERR5951554</v>
          </cell>
          <cell r="B5338" t="str">
            <v>Validation Data</v>
          </cell>
        </row>
        <row r="5339">
          <cell r="A5339" t="str">
            <v>ERR5951555</v>
          </cell>
          <cell r="B5339" t="str">
            <v>Validation Data</v>
          </cell>
        </row>
        <row r="5340">
          <cell r="A5340" t="str">
            <v>ERR5951556</v>
          </cell>
          <cell r="B5340" t="str">
            <v>Validation Data</v>
          </cell>
        </row>
        <row r="5341">
          <cell r="A5341" t="str">
            <v>ERR5951558</v>
          </cell>
          <cell r="B5341" t="str">
            <v>Validation Data</v>
          </cell>
        </row>
        <row r="5342">
          <cell r="A5342" t="str">
            <v>ERR5951559</v>
          </cell>
          <cell r="B5342" t="str">
            <v>Validation Data</v>
          </cell>
        </row>
        <row r="5343">
          <cell r="A5343" t="str">
            <v>ERR5951560</v>
          </cell>
          <cell r="B5343" t="str">
            <v>Validation Data</v>
          </cell>
        </row>
        <row r="5344">
          <cell r="A5344" t="str">
            <v>ERR5951561</v>
          </cell>
          <cell r="B5344" t="str">
            <v>Validation Data</v>
          </cell>
        </row>
        <row r="5345">
          <cell r="A5345" t="str">
            <v>ERR5951562</v>
          </cell>
          <cell r="B5345" t="str">
            <v>Validation Data</v>
          </cell>
        </row>
        <row r="5346">
          <cell r="A5346" t="str">
            <v>ERR5951564</v>
          </cell>
          <cell r="B5346" t="str">
            <v>Validation Data</v>
          </cell>
        </row>
        <row r="5347">
          <cell r="A5347" t="str">
            <v>ERR5951565</v>
          </cell>
          <cell r="B5347" t="str">
            <v>Validation Data</v>
          </cell>
        </row>
        <row r="5348">
          <cell r="A5348" t="str">
            <v>ERR5951566</v>
          </cell>
          <cell r="B5348" t="str">
            <v>Validation Data</v>
          </cell>
        </row>
        <row r="5349">
          <cell r="A5349" t="str">
            <v>ERR5951567</v>
          </cell>
          <cell r="B5349" t="str">
            <v>Validation Data</v>
          </cell>
        </row>
        <row r="5350">
          <cell r="A5350" t="str">
            <v>ERR5951568</v>
          </cell>
          <cell r="B5350" t="str">
            <v>Validation Data</v>
          </cell>
        </row>
        <row r="5351">
          <cell r="A5351" t="str">
            <v>ERR5951569</v>
          </cell>
          <cell r="B5351" t="str">
            <v>Validation Data</v>
          </cell>
        </row>
        <row r="5352">
          <cell r="A5352" t="str">
            <v>ERR5951570</v>
          </cell>
          <cell r="B5352" t="str">
            <v>Validation Data</v>
          </cell>
        </row>
        <row r="5353">
          <cell r="A5353" t="str">
            <v>ERR5951571</v>
          </cell>
          <cell r="B5353" t="str">
            <v>Validation Data</v>
          </cell>
        </row>
        <row r="5354">
          <cell r="A5354" t="str">
            <v>ERR5951572</v>
          </cell>
          <cell r="B5354" t="str">
            <v>Validation Data</v>
          </cell>
        </row>
        <row r="5355">
          <cell r="A5355" t="str">
            <v>ERR5951573</v>
          </cell>
          <cell r="B5355" t="str">
            <v>Validation Data</v>
          </cell>
        </row>
        <row r="5356">
          <cell r="A5356" t="str">
            <v>ERR5951574</v>
          </cell>
          <cell r="B5356" t="str">
            <v>Validation Data</v>
          </cell>
        </row>
        <row r="5357">
          <cell r="A5357" t="str">
            <v>ERR5951575</v>
          </cell>
          <cell r="B5357" t="str">
            <v>Validation Data</v>
          </cell>
        </row>
        <row r="5358">
          <cell r="A5358" t="str">
            <v>ERR5951576</v>
          </cell>
          <cell r="B5358" t="str">
            <v>Validation Data</v>
          </cell>
        </row>
        <row r="5359">
          <cell r="A5359" t="str">
            <v>ERR5951579</v>
          </cell>
          <cell r="B5359" t="str">
            <v>Validation Data</v>
          </cell>
        </row>
        <row r="5360">
          <cell r="A5360" t="str">
            <v>ERR5951580</v>
          </cell>
          <cell r="B5360" t="str">
            <v>Validation Data</v>
          </cell>
        </row>
        <row r="5361">
          <cell r="A5361" t="str">
            <v>ERR5951582</v>
          </cell>
          <cell r="B5361" t="str">
            <v>Validation Data</v>
          </cell>
        </row>
        <row r="5362">
          <cell r="A5362" t="str">
            <v>ERR5951583</v>
          </cell>
          <cell r="B5362" t="str">
            <v>Validation Data</v>
          </cell>
        </row>
        <row r="5363">
          <cell r="A5363" t="str">
            <v>ERR5951584</v>
          </cell>
          <cell r="B5363" t="str">
            <v>Validation Data</v>
          </cell>
        </row>
        <row r="5364">
          <cell r="A5364" t="str">
            <v>ERR5951586</v>
          </cell>
          <cell r="B5364" t="str">
            <v>Validation Data</v>
          </cell>
        </row>
        <row r="5365">
          <cell r="A5365" t="str">
            <v>ERR5951587</v>
          </cell>
          <cell r="B5365" t="str">
            <v>Validation Data</v>
          </cell>
        </row>
        <row r="5366">
          <cell r="A5366" t="str">
            <v>ERR5951589</v>
          </cell>
          <cell r="B5366" t="str">
            <v>Validation Data</v>
          </cell>
        </row>
        <row r="5367">
          <cell r="A5367" t="str">
            <v>ERR5951590</v>
          </cell>
          <cell r="B5367" t="str">
            <v>Validation Data</v>
          </cell>
        </row>
        <row r="5368">
          <cell r="A5368" t="str">
            <v>ERR5951591</v>
          </cell>
          <cell r="B5368" t="str">
            <v>Validation Data</v>
          </cell>
        </row>
        <row r="5369">
          <cell r="A5369" t="str">
            <v>ERR5951592</v>
          </cell>
          <cell r="B5369" t="str">
            <v>Validation Data</v>
          </cell>
        </row>
        <row r="5370">
          <cell r="A5370" t="str">
            <v>ERR5951593</v>
          </cell>
          <cell r="B5370" t="str">
            <v>Validation Data</v>
          </cell>
        </row>
        <row r="5371">
          <cell r="A5371" t="str">
            <v>ERR5951594</v>
          </cell>
          <cell r="B5371" t="str">
            <v>Validation Data</v>
          </cell>
        </row>
        <row r="5372">
          <cell r="A5372" t="str">
            <v>ERR5951595</v>
          </cell>
          <cell r="B5372" t="str">
            <v>Validation Data</v>
          </cell>
        </row>
        <row r="5373">
          <cell r="A5373" t="str">
            <v>ERR5951596</v>
          </cell>
          <cell r="B5373" t="str">
            <v>Validation Data</v>
          </cell>
        </row>
        <row r="5374">
          <cell r="A5374" t="str">
            <v>ERR5951597</v>
          </cell>
          <cell r="B5374" t="str">
            <v>Validation Data</v>
          </cell>
        </row>
        <row r="5375">
          <cell r="A5375" t="str">
            <v>ERR5951599</v>
          </cell>
          <cell r="B5375" t="str">
            <v>Validation Data</v>
          </cell>
        </row>
        <row r="5376">
          <cell r="A5376" t="str">
            <v>ERR5952601</v>
          </cell>
          <cell r="B5376" t="str">
            <v>Validation Data</v>
          </cell>
        </row>
        <row r="5377">
          <cell r="A5377" t="str">
            <v>ERR5952604</v>
          </cell>
          <cell r="B5377" t="str">
            <v>Validation Data</v>
          </cell>
        </row>
        <row r="5378">
          <cell r="A5378" t="str">
            <v>ERR5952605</v>
          </cell>
          <cell r="B5378" t="str">
            <v>Validation Data</v>
          </cell>
        </row>
        <row r="5379">
          <cell r="A5379" t="str">
            <v>ERR5952607</v>
          </cell>
          <cell r="B5379" t="str">
            <v>Validation Data</v>
          </cell>
        </row>
        <row r="5380">
          <cell r="A5380" t="str">
            <v>ERR5952608</v>
          </cell>
          <cell r="B5380" t="str">
            <v>Validation Data</v>
          </cell>
        </row>
        <row r="5381">
          <cell r="A5381" t="str">
            <v>ERR5952609</v>
          </cell>
          <cell r="B5381" t="str">
            <v>Validation Data</v>
          </cell>
        </row>
        <row r="5382">
          <cell r="A5382" t="str">
            <v>ERR5952610</v>
          </cell>
          <cell r="B5382" t="str">
            <v>Validation Data</v>
          </cell>
        </row>
        <row r="5383">
          <cell r="A5383" t="str">
            <v>ERR5952611</v>
          </cell>
          <cell r="B5383" t="str">
            <v>Validation Data</v>
          </cell>
        </row>
        <row r="5384">
          <cell r="A5384" t="str">
            <v>ERR5952612</v>
          </cell>
          <cell r="B5384" t="str">
            <v>Validation Data</v>
          </cell>
        </row>
        <row r="5385">
          <cell r="A5385" t="str">
            <v>ERR5952613</v>
          </cell>
          <cell r="B5385" t="str">
            <v>Validation Data</v>
          </cell>
        </row>
        <row r="5386">
          <cell r="A5386" t="str">
            <v>ERR5952614</v>
          </cell>
          <cell r="B5386" t="str">
            <v>Validation Data</v>
          </cell>
        </row>
        <row r="5387">
          <cell r="A5387" t="str">
            <v>ERR5952615</v>
          </cell>
          <cell r="B5387" t="str">
            <v>Validation Data</v>
          </cell>
        </row>
        <row r="5388">
          <cell r="A5388" t="str">
            <v>ERR5952617</v>
          </cell>
          <cell r="B5388" t="str">
            <v>Validation Data</v>
          </cell>
        </row>
        <row r="5389">
          <cell r="A5389" t="str">
            <v>ERR5952620</v>
          </cell>
          <cell r="B5389" t="str">
            <v>Validation Data</v>
          </cell>
        </row>
        <row r="5390">
          <cell r="A5390" t="str">
            <v>ERR5952621</v>
          </cell>
          <cell r="B5390" t="str">
            <v>Validation Data</v>
          </cell>
        </row>
        <row r="5391">
          <cell r="A5391" t="str">
            <v>ERR5952622</v>
          </cell>
          <cell r="B5391" t="str">
            <v>Validation Data</v>
          </cell>
        </row>
        <row r="5392">
          <cell r="A5392" t="str">
            <v>ERR5952624</v>
          </cell>
          <cell r="B5392" t="str">
            <v>Validation Data</v>
          </cell>
        </row>
        <row r="5393">
          <cell r="A5393" t="str">
            <v>ERR5952625</v>
          </cell>
          <cell r="B5393" t="str">
            <v>Validation Data</v>
          </cell>
        </row>
        <row r="5394">
          <cell r="A5394" t="str">
            <v>ERR5952626</v>
          </cell>
          <cell r="B5394" t="str">
            <v>Validation Data</v>
          </cell>
        </row>
        <row r="5395">
          <cell r="A5395" t="str">
            <v>ERR5952627</v>
          </cell>
          <cell r="B5395" t="str">
            <v>Validation Data</v>
          </cell>
        </row>
        <row r="5396">
          <cell r="A5396" t="str">
            <v>ERR5952628</v>
          </cell>
          <cell r="B5396" t="str">
            <v>Validation Data</v>
          </cell>
        </row>
        <row r="5397">
          <cell r="A5397" t="str">
            <v>ERR5952629</v>
          </cell>
          <cell r="B5397" t="str">
            <v>Validation Data</v>
          </cell>
        </row>
        <row r="5398">
          <cell r="A5398" t="str">
            <v>ERR5952630</v>
          </cell>
          <cell r="B5398" t="str">
            <v>Validation Data</v>
          </cell>
        </row>
        <row r="5399">
          <cell r="A5399" t="str">
            <v>ERR5952631</v>
          </cell>
          <cell r="B5399" t="str">
            <v>Validation Data</v>
          </cell>
        </row>
        <row r="5400">
          <cell r="A5400" t="str">
            <v>ERR5952632</v>
          </cell>
          <cell r="B5400" t="str">
            <v>Validation Data</v>
          </cell>
        </row>
        <row r="5401">
          <cell r="A5401" t="str">
            <v>ERR5952633</v>
          </cell>
          <cell r="B5401" t="str">
            <v>Validation Data</v>
          </cell>
        </row>
        <row r="5402">
          <cell r="A5402" t="str">
            <v>ERR5952634</v>
          </cell>
          <cell r="B5402" t="str">
            <v>Validation Data</v>
          </cell>
        </row>
        <row r="5403">
          <cell r="A5403" t="str">
            <v>ERR5952636</v>
          </cell>
          <cell r="B5403" t="str">
            <v>Validation Data</v>
          </cell>
        </row>
        <row r="5404">
          <cell r="A5404" t="str">
            <v>ERR5952638</v>
          </cell>
          <cell r="B5404" t="str">
            <v>Validation Data</v>
          </cell>
        </row>
        <row r="5405">
          <cell r="A5405" t="str">
            <v>ERR5952639</v>
          </cell>
          <cell r="B5405" t="str">
            <v>Validation Data</v>
          </cell>
        </row>
        <row r="5406">
          <cell r="A5406" t="str">
            <v>ERR5952640</v>
          </cell>
          <cell r="B5406" t="str">
            <v>Validation Data</v>
          </cell>
        </row>
        <row r="5407">
          <cell r="A5407" t="str">
            <v>ERR5952642</v>
          </cell>
          <cell r="B5407" t="str">
            <v>Validation Data</v>
          </cell>
        </row>
        <row r="5408">
          <cell r="A5408" t="str">
            <v>ERR5952645</v>
          </cell>
          <cell r="B5408" t="str">
            <v>Validation Data</v>
          </cell>
        </row>
        <row r="5409">
          <cell r="A5409" t="str">
            <v>ERR5952646</v>
          </cell>
          <cell r="B5409" t="str">
            <v>Validation Data</v>
          </cell>
        </row>
        <row r="5410">
          <cell r="A5410" t="str">
            <v>ERR5952647</v>
          </cell>
          <cell r="B5410" t="str">
            <v>Validation Data</v>
          </cell>
        </row>
        <row r="5411">
          <cell r="A5411" t="str">
            <v>ERR5952650</v>
          </cell>
          <cell r="B5411" t="str">
            <v>Validation Data</v>
          </cell>
        </row>
        <row r="5412">
          <cell r="A5412" t="str">
            <v>ERR5952651</v>
          </cell>
          <cell r="B5412" t="str">
            <v>Validation Data</v>
          </cell>
        </row>
        <row r="5413">
          <cell r="A5413" t="str">
            <v>ERR5952653</v>
          </cell>
          <cell r="B5413" t="str">
            <v>Validation Data</v>
          </cell>
        </row>
        <row r="5414">
          <cell r="A5414" t="str">
            <v>ERR5952654</v>
          </cell>
          <cell r="B5414" t="str">
            <v>Validation Data</v>
          </cell>
        </row>
        <row r="5415">
          <cell r="A5415" t="str">
            <v>ERR5952655</v>
          </cell>
          <cell r="B5415" t="str">
            <v>Validation Data</v>
          </cell>
        </row>
        <row r="5416">
          <cell r="A5416" t="str">
            <v>ERR5952656</v>
          </cell>
          <cell r="B5416" t="str">
            <v>Validation Data</v>
          </cell>
        </row>
        <row r="5417">
          <cell r="A5417" t="str">
            <v>ERR5952657</v>
          </cell>
          <cell r="B5417" t="str">
            <v>Validation Data</v>
          </cell>
        </row>
        <row r="5418">
          <cell r="A5418" t="str">
            <v>ERR5952659</v>
          </cell>
          <cell r="B5418" t="str">
            <v>Validation Data</v>
          </cell>
        </row>
        <row r="5419">
          <cell r="A5419" t="str">
            <v>ERR5952660</v>
          </cell>
          <cell r="B5419" t="str">
            <v>Validation Data</v>
          </cell>
        </row>
        <row r="5420">
          <cell r="A5420" t="str">
            <v>ERR5952661</v>
          </cell>
          <cell r="B5420" t="str">
            <v>Validation Data</v>
          </cell>
        </row>
        <row r="5421">
          <cell r="A5421" t="str">
            <v>ERR5952662</v>
          </cell>
          <cell r="B5421" t="str">
            <v>Validation Data</v>
          </cell>
        </row>
        <row r="5422">
          <cell r="A5422" t="str">
            <v>ERR5952664</v>
          </cell>
          <cell r="B5422" t="str">
            <v>Validation Data</v>
          </cell>
        </row>
        <row r="5423">
          <cell r="A5423" t="str">
            <v>ERR5952665</v>
          </cell>
          <cell r="B5423" t="str">
            <v>Validation Data</v>
          </cell>
        </row>
        <row r="5424">
          <cell r="A5424" t="str">
            <v>ERR5952666</v>
          </cell>
          <cell r="B5424" t="str">
            <v>Validation Data</v>
          </cell>
        </row>
        <row r="5425">
          <cell r="A5425" t="str">
            <v>ERR5952668</v>
          </cell>
          <cell r="B5425" t="str">
            <v>Validation Data</v>
          </cell>
        </row>
        <row r="5426">
          <cell r="A5426" t="str">
            <v>ERR5952669</v>
          </cell>
          <cell r="B5426" t="str">
            <v>Validation Data</v>
          </cell>
        </row>
        <row r="5427">
          <cell r="A5427" t="str">
            <v>ERR5952670</v>
          </cell>
          <cell r="B5427" t="str">
            <v>Validation Data</v>
          </cell>
        </row>
        <row r="5428">
          <cell r="A5428" t="str">
            <v>ERR5952672</v>
          </cell>
          <cell r="B5428" t="str">
            <v>Validation Data</v>
          </cell>
        </row>
        <row r="5429">
          <cell r="A5429" t="str">
            <v>ERR5952673</v>
          </cell>
          <cell r="B5429" t="str">
            <v>Validation Data</v>
          </cell>
        </row>
        <row r="5430">
          <cell r="A5430" t="str">
            <v>ERR5952675</v>
          </cell>
          <cell r="B5430" t="str">
            <v>Validation Data</v>
          </cell>
        </row>
        <row r="5431">
          <cell r="A5431" t="str">
            <v>ERR5952676</v>
          </cell>
          <cell r="B5431" t="str">
            <v>Validation Data</v>
          </cell>
        </row>
        <row r="5432">
          <cell r="A5432" t="str">
            <v>ERR5952677</v>
          </cell>
          <cell r="B5432" t="str">
            <v>Validation Data</v>
          </cell>
        </row>
        <row r="5433">
          <cell r="A5433" t="str">
            <v>ERR5952678</v>
          </cell>
          <cell r="B5433" t="str">
            <v>Validation Data</v>
          </cell>
        </row>
        <row r="5434">
          <cell r="A5434" t="str">
            <v>ERR5952679</v>
          </cell>
          <cell r="B5434" t="str">
            <v>Validation Data</v>
          </cell>
        </row>
        <row r="5435">
          <cell r="A5435" t="str">
            <v>ERR5952680</v>
          </cell>
          <cell r="B5435" t="str">
            <v>Validation Data</v>
          </cell>
        </row>
        <row r="5436">
          <cell r="A5436" t="str">
            <v>ERR5952681</v>
          </cell>
          <cell r="B5436" t="str">
            <v>Validation Data</v>
          </cell>
        </row>
        <row r="5437">
          <cell r="A5437" t="str">
            <v>ERR5952682</v>
          </cell>
          <cell r="B5437" t="str">
            <v>Validation Data</v>
          </cell>
        </row>
        <row r="5438">
          <cell r="A5438" t="str">
            <v>ERR5952683</v>
          </cell>
          <cell r="B5438" t="str">
            <v>Validation Data</v>
          </cell>
        </row>
        <row r="5439">
          <cell r="A5439" t="str">
            <v>ERR5952684</v>
          </cell>
          <cell r="B5439" t="str">
            <v>Validation Data</v>
          </cell>
        </row>
        <row r="5440">
          <cell r="A5440" t="str">
            <v>ERR5952685</v>
          </cell>
          <cell r="B5440" t="str">
            <v>Validation Data</v>
          </cell>
        </row>
        <row r="5441">
          <cell r="A5441" t="str">
            <v>ERR5952686</v>
          </cell>
          <cell r="B5441" t="str">
            <v>Validation Data</v>
          </cell>
        </row>
        <row r="5442">
          <cell r="A5442" t="str">
            <v>ERR5952687</v>
          </cell>
          <cell r="B5442" t="str">
            <v>Validation Data</v>
          </cell>
        </row>
        <row r="5443">
          <cell r="A5443" t="str">
            <v>ERR5952690</v>
          </cell>
          <cell r="B5443" t="str">
            <v>Validation Data</v>
          </cell>
        </row>
        <row r="5444">
          <cell r="A5444" t="str">
            <v>ERR5952691</v>
          </cell>
          <cell r="B5444" t="str">
            <v>Validation Data</v>
          </cell>
        </row>
        <row r="5445">
          <cell r="A5445" t="str">
            <v>ERR5952692</v>
          </cell>
          <cell r="B5445" t="str">
            <v>Validation Data</v>
          </cell>
        </row>
        <row r="5446">
          <cell r="A5446" t="str">
            <v>ERR5952694</v>
          </cell>
          <cell r="B5446" t="str">
            <v>Validation Data</v>
          </cell>
        </row>
        <row r="5447">
          <cell r="A5447" t="str">
            <v>ERR5952696</v>
          </cell>
          <cell r="B5447" t="str">
            <v>Validation Data</v>
          </cell>
        </row>
        <row r="5448">
          <cell r="A5448" t="str">
            <v>ERR5952698</v>
          </cell>
          <cell r="B5448" t="str">
            <v>Validation Data</v>
          </cell>
        </row>
        <row r="5449">
          <cell r="A5449" t="str">
            <v>ERR5952700</v>
          </cell>
          <cell r="B5449" t="str">
            <v>Validation Data</v>
          </cell>
        </row>
        <row r="5450">
          <cell r="A5450" t="str">
            <v>ERR5952701</v>
          </cell>
          <cell r="B5450" t="str">
            <v>Validation Data</v>
          </cell>
        </row>
        <row r="5451">
          <cell r="A5451" t="str">
            <v>ERR5952702</v>
          </cell>
          <cell r="B5451" t="str">
            <v>Validation Data</v>
          </cell>
        </row>
        <row r="5452">
          <cell r="A5452" t="str">
            <v>ERR5952703</v>
          </cell>
          <cell r="B5452" t="str">
            <v>Validation Data</v>
          </cell>
        </row>
        <row r="5453">
          <cell r="A5453" t="str">
            <v>ERR5952704</v>
          </cell>
          <cell r="B5453" t="str">
            <v>Validation Data</v>
          </cell>
        </row>
        <row r="5454">
          <cell r="A5454" t="str">
            <v>ERR5952706</v>
          </cell>
          <cell r="B5454" t="str">
            <v>Validation Data</v>
          </cell>
        </row>
        <row r="5455">
          <cell r="A5455" t="str">
            <v>ERR5952707</v>
          </cell>
          <cell r="B5455" t="str">
            <v>Validation Data</v>
          </cell>
        </row>
        <row r="5456">
          <cell r="A5456" t="str">
            <v>ERR5952708</v>
          </cell>
          <cell r="B5456" t="str">
            <v>Validation Data</v>
          </cell>
        </row>
        <row r="5457">
          <cell r="A5457" t="str">
            <v>ERR5952709</v>
          </cell>
          <cell r="B5457" t="str">
            <v>Validation Data</v>
          </cell>
        </row>
        <row r="5458">
          <cell r="A5458" t="str">
            <v>ERR5952710</v>
          </cell>
          <cell r="B5458" t="str">
            <v>Validation Data</v>
          </cell>
        </row>
        <row r="5459">
          <cell r="A5459" t="str">
            <v>ERR5952711</v>
          </cell>
          <cell r="B5459" t="str">
            <v>Validation Data</v>
          </cell>
        </row>
        <row r="5460">
          <cell r="A5460" t="str">
            <v>ERR5952712</v>
          </cell>
          <cell r="B5460" t="str">
            <v>Validation Data</v>
          </cell>
        </row>
        <row r="5461">
          <cell r="A5461" t="str">
            <v>ERR5952713</v>
          </cell>
          <cell r="B5461" t="str">
            <v>Validation Data</v>
          </cell>
        </row>
        <row r="5462">
          <cell r="A5462" t="str">
            <v>ERR5952714</v>
          </cell>
          <cell r="B5462" t="str">
            <v>Validation Data</v>
          </cell>
        </row>
        <row r="5463">
          <cell r="A5463" t="str">
            <v>ERR5952717</v>
          </cell>
          <cell r="B5463" t="str">
            <v>Validation Data</v>
          </cell>
        </row>
        <row r="5464">
          <cell r="A5464" t="str">
            <v>ERR5952719</v>
          </cell>
          <cell r="B5464" t="str">
            <v>Validation Data</v>
          </cell>
        </row>
        <row r="5465">
          <cell r="A5465" t="str">
            <v>ERR5952720</v>
          </cell>
          <cell r="B5465" t="str">
            <v>Validation Data</v>
          </cell>
        </row>
        <row r="5466">
          <cell r="A5466" t="str">
            <v>ERR5952721</v>
          </cell>
          <cell r="B5466" t="str">
            <v>Validation Data</v>
          </cell>
        </row>
        <row r="5467">
          <cell r="A5467" t="str">
            <v>ERR5952722</v>
          </cell>
          <cell r="B5467" t="str">
            <v>Validation Data</v>
          </cell>
        </row>
        <row r="5468">
          <cell r="A5468" t="str">
            <v>ERR5952723</v>
          </cell>
          <cell r="B5468" t="str">
            <v>Validation Data</v>
          </cell>
        </row>
        <row r="5469">
          <cell r="A5469" t="str">
            <v>ERR5952724</v>
          </cell>
          <cell r="B5469" t="str">
            <v>Validation Data</v>
          </cell>
        </row>
        <row r="5470">
          <cell r="A5470" t="str">
            <v>ERR5952727</v>
          </cell>
          <cell r="B5470" t="str">
            <v>Validation Data</v>
          </cell>
        </row>
        <row r="5471">
          <cell r="A5471" t="str">
            <v>ERR5952730</v>
          </cell>
          <cell r="B5471" t="str">
            <v>Validation Data</v>
          </cell>
        </row>
        <row r="5472">
          <cell r="A5472" t="str">
            <v>ERR5952732</v>
          </cell>
          <cell r="B5472" t="str">
            <v>Validation Data</v>
          </cell>
        </row>
        <row r="5473">
          <cell r="A5473" t="str">
            <v>ERR5952733</v>
          </cell>
          <cell r="B5473" t="str">
            <v>Validation Data</v>
          </cell>
        </row>
        <row r="5474">
          <cell r="A5474" t="str">
            <v>ERR5952734</v>
          </cell>
          <cell r="B5474" t="str">
            <v>Validation Data</v>
          </cell>
        </row>
        <row r="5475">
          <cell r="A5475" t="str">
            <v>ERR5952737</v>
          </cell>
          <cell r="B5475" t="str">
            <v>Validation Data</v>
          </cell>
        </row>
        <row r="5476">
          <cell r="A5476" t="str">
            <v>ERR5952738</v>
          </cell>
          <cell r="B5476" t="str">
            <v>Validation Data</v>
          </cell>
        </row>
        <row r="5477">
          <cell r="A5477" t="str">
            <v>ERR5952739</v>
          </cell>
          <cell r="B5477" t="str">
            <v>Validation Data</v>
          </cell>
        </row>
        <row r="5478">
          <cell r="A5478" t="str">
            <v>ERR5952741</v>
          </cell>
          <cell r="B5478" t="str">
            <v>Validation Data</v>
          </cell>
        </row>
        <row r="5479">
          <cell r="A5479" t="str">
            <v>ERR5952742</v>
          </cell>
          <cell r="B5479" t="str">
            <v>Validation Data</v>
          </cell>
        </row>
        <row r="5480">
          <cell r="A5480" t="str">
            <v>ERR5952744</v>
          </cell>
          <cell r="B5480" t="str">
            <v>Validation Data</v>
          </cell>
        </row>
        <row r="5481">
          <cell r="A5481" t="str">
            <v>ERR5952745</v>
          </cell>
          <cell r="B5481" t="str">
            <v>Validation Data</v>
          </cell>
        </row>
        <row r="5482">
          <cell r="A5482" t="str">
            <v>ERR5952746</v>
          </cell>
          <cell r="B5482" t="str">
            <v>Validation Data</v>
          </cell>
        </row>
        <row r="5483">
          <cell r="A5483" t="str">
            <v>ERR5952747</v>
          </cell>
          <cell r="B5483" t="str">
            <v>Validation Data</v>
          </cell>
        </row>
        <row r="5484">
          <cell r="A5484" t="str">
            <v>ERR5952748</v>
          </cell>
          <cell r="B5484" t="str">
            <v>Validation Data</v>
          </cell>
        </row>
        <row r="5485">
          <cell r="A5485" t="str">
            <v>ERR5952750</v>
          </cell>
          <cell r="B5485" t="str">
            <v>Validation Data</v>
          </cell>
        </row>
        <row r="5486">
          <cell r="A5486" t="str">
            <v>ERR5954491</v>
          </cell>
          <cell r="B5486" t="str">
            <v>Validation Data</v>
          </cell>
        </row>
        <row r="5487">
          <cell r="A5487" t="str">
            <v>ERR5954492</v>
          </cell>
          <cell r="B5487" t="str">
            <v>Validation Data</v>
          </cell>
        </row>
        <row r="5488">
          <cell r="A5488" t="str">
            <v>ERR5954493</v>
          </cell>
          <cell r="B5488" t="str">
            <v>Validation Data</v>
          </cell>
        </row>
        <row r="5489">
          <cell r="A5489" t="str">
            <v>ERR5954494</v>
          </cell>
          <cell r="B5489" t="str">
            <v>Validation Data</v>
          </cell>
        </row>
        <row r="5490">
          <cell r="A5490" t="str">
            <v>ERR5954496</v>
          </cell>
          <cell r="B5490" t="str">
            <v>Validation Data</v>
          </cell>
        </row>
        <row r="5491">
          <cell r="A5491" t="str">
            <v>ERR5954499</v>
          </cell>
          <cell r="B5491" t="str">
            <v>Validation Data</v>
          </cell>
        </row>
        <row r="5492">
          <cell r="A5492" t="str">
            <v>ERR5954500</v>
          </cell>
          <cell r="B5492" t="str">
            <v>Validation Data</v>
          </cell>
        </row>
        <row r="5493">
          <cell r="A5493" t="str">
            <v>ERR5954501</v>
          </cell>
          <cell r="B5493" t="str">
            <v>Validation Data</v>
          </cell>
        </row>
        <row r="5494">
          <cell r="A5494" t="str">
            <v>ERR5954502</v>
          </cell>
          <cell r="B5494" t="str">
            <v>Validation Data</v>
          </cell>
        </row>
        <row r="5495">
          <cell r="A5495" t="str">
            <v>ERR5954503</v>
          </cell>
          <cell r="B5495" t="str">
            <v>Validation Data</v>
          </cell>
        </row>
        <row r="5496">
          <cell r="A5496" t="str">
            <v>ERR5954504</v>
          </cell>
          <cell r="B5496" t="str">
            <v>Validation Data</v>
          </cell>
        </row>
        <row r="5497">
          <cell r="A5497" t="str">
            <v>ERR5954507</v>
          </cell>
          <cell r="B5497" t="str">
            <v>Validation Data</v>
          </cell>
        </row>
        <row r="5498">
          <cell r="A5498" t="str">
            <v>ERR5954508</v>
          </cell>
          <cell r="B5498" t="str">
            <v>Validation Data</v>
          </cell>
        </row>
        <row r="5499">
          <cell r="A5499" t="str">
            <v>ERR5954509</v>
          </cell>
          <cell r="B5499" t="str">
            <v>Validation Data</v>
          </cell>
        </row>
        <row r="5500">
          <cell r="A5500" t="str">
            <v>ERR5954510</v>
          </cell>
          <cell r="B5500" t="str">
            <v>Validation Data</v>
          </cell>
        </row>
        <row r="5501">
          <cell r="A5501" t="str">
            <v>ERR5954511</v>
          </cell>
          <cell r="B5501" t="str">
            <v>Validation Data</v>
          </cell>
        </row>
        <row r="5502">
          <cell r="A5502" t="str">
            <v>ERR5954513</v>
          </cell>
          <cell r="B5502" t="str">
            <v>Validation Data</v>
          </cell>
        </row>
        <row r="5503">
          <cell r="A5503" t="str">
            <v>ERR5954516</v>
          </cell>
          <cell r="B5503" t="str">
            <v>Validation Data</v>
          </cell>
        </row>
        <row r="5504">
          <cell r="A5504" t="str">
            <v>ERR5954518</v>
          </cell>
          <cell r="B5504" t="str">
            <v>Validation Data</v>
          </cell>
        </row>
        <row r="5505">
          <cell r="A5505" t="str">
            <v>ERR5954519</v>
          </cell>
          <cell r="B5505" t="str">
            <v>Validation Data</v>
          </cell>
        </row>
        <row r="5506">
          <cell r="A5506" t="str">
            <v>ERR5954520</v>
          </cell>
          <cell r="B5506" t="str">
            <v>Validation Data</v>
          </cell>
        </row>
        <row r="5507">
          <cell r="A5507" t="str">
            <v>ERR5954522</v>
          </cell>
          <cell r="B5507" t="str">
            <v>Validation Data</v>
          </cell>
        </row>
        <row r="5508">
          <cell r="A5508" t="str">
            <v>ERR5954527</v>
          </cell>
          <cell r="B5508" t="str">
            <v>Validation Data</v>
          </cell>
        </row>
        <row r="5509">
          <cell r="A5509" t="str">
            <v>ERR5954528</v>
          </cell>
          <cell r="B5509" t="str">
            <v>Validation Data</v>
          </cell>
        </row>
        <row r="5510">
          <cell r="A5510" t="str">
            <v>ERR5954530</v>
          </cell>
          <cell r="B5510" t="str">
            <v>Validation Data</v>
          </cell>
        </row>
        <row r="5511">
          <cell r="A5511" t="str">
            <v>ERR5954531</v>
          </cell>
          <cell r="B5511" t="str">
            <v>Validation Data</v>
          </cell>
        </row>
        <row r="5512">
          <cell r="A5512" t="str">
            <v>ERR5954532</v>
          </cell>
          <cell r="B5512" t="str">
            <v>Validation Data</v>
          </cell>
        </row>
        <row r="5513">
          <cell r="A5513" t="str">
            <v>ERR5954533</v>
          </cell>
          <cell r="B5513" t="str">
            <v>Validation Data</v>
          </cell>
        </row>
        <row r="5514">
          <cell r="A5514" t="str">
            <v>ERR5954534</v>
          </cell>
          <cell r="B5514" t="str">
            <v>Validation Data</v>
          </cell>
        </row>
        <row r="5515">
          <cell r="A5515" t="str">
            <v>ERR5954535</v>
          </cell>
          <cell r="B5515" t="str">
            <v>Validation Data</v>
          </cell>
        </row>
        <row r="5516">
          <cell r="A5516" t="str">
            <v>ERR5954536</v>
          </cell>
          <cell r="B5516" t="str">
            <v>Validation Data</v>
          </cell>
        </row>
        <row r="5517">
          <cell r="A5517" t="str">
            <v>ERR5954537</v>
          </cell>
          <cell r="B5517" t="str">
            <v>Validation Data</v>
          </cell>
        </row>
        <row r="5518">
          <cell r="A5518" t="str">
            <v>ERR5954539</v>
          </cell>
          <cell r="B5518" t="str">
            <v>Validation Data</v>
          </cell>
        </row>
        <row r="5519">
          <cell r="A5519" t="str">
            <v>ERR5954540</v>
          </cell>
          <cell r="B5519" t="str">
            <v>Validation Data</v>
          </cell>
        </row>
        <row r="5520">
          <cell r="A5520" t="str">
            <v>ERR5954541</v>
          </cell>
          <cell r="B5520" t="str">
            <v>Validation Data</v>
          </cell>
        </row>
        <row r="5521">
          <cell r="A5521" t="str">
            <v>ERR5954542</v>
          </cell>
          <cell r="B5521" t="str">
            <v>Validation Data</v>
          </cell>
        </row>
        <row r="5522">
          <cell r="A5522" t="str">
            <v>ERR5954545</v>
          </cell>
          <cell r="B5522" t="str">
            <v>Validation Data</v>
          </cell>
        </row>
        <row r="5523">
          <cell r="A5523" t="str">
            <v>ERR5954546</v>
          </cell>
          <cell r="B5523" t="str">
            <v>Validation Data</v>
          </cell>
        </row>
        <row r="5524">
          <cell r="A5524" t="str">
            <v>ERR5954547</v>
          </cell>
          <cell r="B5524" t="str">
            <v>Validation Data</v>
          </cell>
        </row>
        <row r="5525">
          <cell r="A5525" t="str">
            <v>ERR5954548</v>
          </cell>
          <cell r="B5525" t="str">
            <v>Validation Data</v>
          </cell>
        </row>
        <row r="5526">
          <cell r="A5526" t="str">
            <v>ERR5954551</v>
          </cell>
          <cell r="B5526" t="str">
            <v>Validation Data</v>
          </cell>
        </row>
        <row r="5527">
          <cell r="A5527" t="str">
            <v>ERR5954552</v>
          </cell>
          <cell r="B5527" t="str">
            <v>Validation Data</v>
          </cell>
        </row>
        <row r="5528">
          <cell r="A5528" t="str">
            <v>ERR5954553</v>
          </cell>
          <cell r="B5528" t="str">
            <v>Validation Data</v>
          </cell>
        </row>
        <row r="5529">
          <cell r="A5529" t="str">
            <v>ERR5954556</v>
          </cell>
          <cell r="B5529" t="str">
            <v>Validation Data</v>
          </cell>
        </row>
        <row r="5530">
          <cell r="A5530" t="str">
            <v>ERR5954558</v>
          </cell>
          <cell r="B5530" t="str">
            <v>Validation Data</v>
          </cell>
        </row>
        <row r="5531">
          <cell r="A5531" t="str">
            <v>ERR5954560</v>
          </cell>
          <cell r="B5531" t="str">
            <v>Validation Data</v>
          </cell>
        </row>
        <row r="5532">
          <cell r="A5532" t="str">
            <v>ERR5954561</v>
          </cell>
          <cell r="B5532" t="str">
            <v>Validation Data</v>
          </cell>
        </row>
        <row r="5533">
          <cell r="A5533" t="str">
            <v>ERR5954565</v>
          </cell>
          <cell r="B5533" t="str">
            <v>Validation Data</v>
          </cell>
        </row>
        <row r="5534">
          <cell r="A5534" t="str">
            <v>ERR5954566</v>
          </cell>
          <cell r="B5534" t="str">
            <v>Validation Data</v>
          </cell>
        </row>
        <row r="5535">
          <cell r="A5535" t="str">
            <v>ERR5954567</v>
          </cell>
          <cell r="B5535" t="str">
            <v>Validation Data</v>
          </cell>
        </row>
        <row r="5536">
          <cell r="A5536" t="str">
            <v>ERR5954568</v>
          </cell>
          <cell r="B5536" t="str">
            <v>Validation Data</v>
          </cell>
        </row>
        <row r="5537">
          <cell r="A5537" t="str">
            <v>ERR5954569</v>
          </cell>
          <cell r="B5537" t="str">
            <v>Validation Data</v>
          </cell>
        </row>
        <row r="5538">
          <cell r="A5538" t="str">
            <v>ERR5954571</v>
          </cell>
          <cell r="B5538" t="str">
            <v>Validation Data</v>
          </cell>
        </row>
        <row r="5539">
          <cell r="A5539" t="str">
            <v>ERR5954572</v>
          </cell>
          <cell r="B5539" t="str">
            <v>Validation Data</v>
          </cell>
        </row>
        <row r="5540">
          <cell r="A5540" t="str">
            <v>ERR5954573</v>
          </cell>
          <cell r="B5540" t="str">
            <v>Validation Data</v>
          </cell>
        </row>
        <row r="5541">
          <cell r="A5541" t="str">
            <v>ERR5954574</v>
          </cell>
          <cell r="B5541" t="str">
            <v>Validation Data</v>
          </cell>
        </row>
        <row r="5542">
          <cell r="A5542" t="str">
            <v>ERR5954575</v>
          </cell>
          <cell r="B5542" t="str">
            <v>Validation Data</v>
          </cell>
        </row>
        <row r="5543">
          <cell r="A5543" t="str">
            <v>ERR5954576</v>
          </cell>
          <cell r="B5543" t="str">
            <v>Validation Data</v>
          </cell>
        </row>
        <row r="5544">
          <cell r="A5544" t="str">
            <v>ERR5954577</v>
          </cell>
          <cell r="B5544" t="str">
            <v>Validation Data</v>
          </cell>
        </row>
        <row r="5545">
          <cell r="A5545" t="str">
            <v>ERR5954579</v>
          </cell>
          <cell r="B5545" t="str">
            <v>Validation Data</v>
          </cell>
        </row>
        <row r="5546">
          <cell r="A5546" t="str">
            <v>ERR5954583</v>
          </cell>
          <cell r="B5546" t="str">
            <v>Validation Data</v>
          </cell>
        </row>
        <row r="5547">
          <cell r="A5547" t="str">
            <v>ERR5954589</v>
          </cell>
          <cell r="B5547" t="str">
            <v>Validation Data</v>
          </cell>
        </row>
        <row r="5548">
          <cell r="A5548" t="str">
            <v>ERR5954591</v>
          </cell>
          <cell r="B5548" t="str">
            <v>Validation Data</v>
          </cell>
        </row>
        <row r="5549">
          <cell r="A5549" t="str">
            <v>ERR5954592</v>
          </cell>
          <cell r="B5549" t="str">
            <v>Validation Data</v>
          </cell>
        </row>
        <row r="5550">
          <cell r="A5550" t="str">
            <v>ERR5954593</v>
          </cell>
          <cell r="B5550" t="str">
            <v>Validation Data</v>
          </cell>
        </row>
        <row r="5551">
          <cell r="A5551" t="str">
            <v>ERR5954594</v>
          </cell>
          <cell r="B5551" t="str">
            <v>Validation Data</v>
          </cell>
        </row>
        <row r="5552">
          <cell r="A5552" t="str">
            <v>ERR5954595</v>
          </cell>
          <cell r="B5552" t="str">
            <v>Validation Data</v>
          </cell>
        </row>
        <row r="5553">
          <cell r="A5553" t="str">
            <v>ERR5954598</v>
          </cell>
          <cell r="B5553" t="str">
            <v>Validation Data</v>
          </cell>
        </row>
        <row r="5554">
          <cell r="A5554" t="str">
            <v>ERR5954600</v>
          </cell>
          <cell r="B5554" t="str">
            <v>Validation Data</v>
          </cell>
        </row>
        <row r="5555">
          <cell r="A5555" t="str">
            <v>ERR5954602</v>
          </cell>
          <cell r="B5555" t="str">
            <v>Validation Data</v>
          </cell>
        </row>
        <row r="5556">
          <cell r="A5556" t="str">
            <v>ERR5954603</v>
          </cell>
          <cell r="B5556" t="str">
            <v>Validation Data</v>
          </cell>
        </row>
        <row r="5557">
          <cell r="A5557" t="str">
            <v>ERR5954604</v>
          </cell>
          <cell r="B5557" t="str">
            <v>Validation Data</v>
          </cell>
        </row>
        <row r="5558">
          <cell r="A5558" t="str">
            <v>ERR5954605</v>
          </cell>
          <cell r="B5558" t="str">
            <v>Validation Data</v>
          </cell>
        </row>
        <row r="5559">
          <cell r="A5559" t="str">
            <v>ERR5954607</v>
          </cell>
          <cell r="B5559" t="str">
            <v>Validation Data</v>
          </cell>
        </row>
        <row r="5560">
          <cell r="A5560" t="str">
            <v>ERR5954609</v>
          </cell>
          <cell r="B5560" t="str">
            <v>Validation Data</v>
          </cell>
        </row>
        <row r="5561">
          <cell r="A5561" t="str">
            <v>ERR5954611</v>
          </cell>
          <cell r="B5561" t="str">
            <v>Validation Data</v>
          </cell>
        </row>
        <row r="5562">
          <cell r="A5562" t="str">
            <v>ERR5954612</v>
          </cell>
          <cell r="B5562" t="str">
            <v>Validation Data</v>
          </cell>
        </row>
        <row r="5563">
          <cell r="A5563" t="str">
            <v>ERR5954613</v>
          </cell>
          <cell r="B5563" t="str">
            <v>Validation Data</v>
          </cell>
        </row>
        <row r="5564">
          <cell r="A5564" t="str">
            <v>ERR5954614</v>
          </cell>
          <cell r="B5564" t="str">
            <v>Validation Data</v>
          </cell>
        </row>
        <row r="5565">
          <cell r="A5565" t="str">
            <v>ERR5954618</v>
          </cell>
          <cell r="B5565" t="str">
            <v>Validation Data</v>
          </cell>
        </row>
        <row r="5566">
          <cell r="A5566" t="str">
            <v>ERR5956205</v>
          </cell>
          <cell r="B5566" t="str">
            <v>Validation Data</v>
          </cell>
        </row>
        <row r="5567">
          <cell r="A5567" t="str">
            <v>ERR5956206</v>
          </cell>
          <cell r="B5567" t="str">
            <v>Validation Data</v>
          </cell>
        </row>
        <row r="5568">
          <cell r="A5568" t="str">
            <v>ERR5956208</v>
          </cell>
          <cell r="B5568" t="str">
            <v>Validation Data</v>
          </cell>
        </row>
        <row r="5569">
          <cell r="A5569" t="str">
            <v>ERR5956209</v>
          </cell>
          <cell r="B5569" t="str">
            <v>Validation Data</v>
          </cell>
        </row>
        <row r="5570">
          <cell r="A5570" t="str">
            <v>ERR5956210</v>
          </cell>
          <cell r="B5570" t="str">
            <v>Validation Data</v>
          </cell>
        </row>
        <row r="5571">
          <cell r="A5571" t="str">
            <v>ERR5956211</v>
          </cell>
          <cell r="B5571" t="str">
            <v>Validation Data</v>
          </cell>
        </row>
        <row r="5572">
          <cell r="A5572" t="str">
            <v>ERR5956212</v>
          </cell>
          <cell r="B5572" t="str">
            <v>Validation Data</v>
          </cell>
        </row>
        <row r="5573">
          <cell r="A5573" t="str">
            <v>ERR5956213</v>
          </cell>
          <cell r="B5573" t="str">
            <v>Validation Data</v>
          </cell>
        </row>
        <row r="5574">
          <cell r="A5574" t="str">
            <v>ERR5956214</v>
          </cell>
          <cell r="B5574" t="str">
            <v>Validation Data</v>
          </cell>
        </row>
        <row r="5575">
          <cell r="A5575" t="str">
            <v>ERR5956215</v>
          </cell>
          <cell r="B5575" t="str">
            <v>Validation Data</v>
          </cell>
        </row>
        <row r="5576">
          <cell r="A5576" t="str">
            <v>ERR5956216</v>
          </cell>
          <cell r="B5576" t="str">
            <v>Validation Data</v>
          </cell>
        </row>
        <row r="5577">
          <cell r="A5577" t="str">
            <v>ERR5956217</v>
          </cell>
          <cell r="B5577" t="str">
            <v>Validation Data</v>
          </cell>
        </row>
        <row r="5578">
          <cell r="A5578" t="str">
            <v>ERR5956218</v>
          </cell>
          <cell r="B5578" t="str">
            <v>Validation Data</v>
          </cell>
        </row>
        <row r="5579">
          <cell r="A5579" t="str">
            <v>ERR5956219</v>
          </cell>
          <cell r="B5579" t="str">
            <v>Validation Data</v>
          </cell>
        </row>
        <row r="5580">
          <cell r="A5580" t="str">
            <v>ERR5956220</v>
          </cell>
          <cell r="B5580" t="str">
            <v>Validation Data</v>
          </cell>
        </row>
        <row r="5581">
          <cell r="A5581" t="str">
            <v>ERR5956221</v>
          </cell>
          <cell r="B5581" t="str">
            <v>Validation Data</v>
          </cell>
        </row>
        <row r="5582">
          <cell r="A5582" t="str">
            <v>ERR5956223</v>
          </cell>
          <cell r="B5582" t="str">
            <v>Validation Data</v>
          </cell>
        </row>
        <row r="5583">
          <cell r="A5583" t="str">
            <v>ERR5956224</v>
          </cell>
          <cell r="B5583" t="str">
            <v>Validation Data</v>
          </cell>
        </row>
        <row r="5584">
          <cell r="A5584" t="str">
            <v>ERR5956226</v>
          </cell>
          <cell r="B5584" t="str">
            <v>Validation Data</v>
          </cell>
        </row>
        <row r="5585">
          <cell r="A5585" t="str">
            <v>ERR5956227</v>
          </cell>
          <cell r="B5585" t="str">
            <v>Validation Data</v>
          </cell>
        </row>
        <row r="5586">
          <cell r="A5586" t="str">
            <v>ERR5956232</v>
          </cell>
          <cell r="B5586" t="str">
            <v>Validation Data</v>
          </cell>
        </row>
        <row r="5587">
          <cell r="A5587" t="str">
            <v>ERR5956233</v>
          </cell>
          <cell r="B5587" t="str">
            <v>Validation Data</v>
          </cell>
        </row>
        <row r="5588">
          <cell r="A5588" t="str">
            <v>ERR5956234</v>
          </cell>
          <cell r="B5588" t="str">
            <v>Validation Data</v>
          </cell>
        </row>
        <row r="5589">
          <cell r="A5589" t="str">
            <v>ERR5956235</v>
          </cell>
          <cell r="B5589" t="str">
            <v>Validation Data</v>
          </cell>
        </row>
        <row r="5590">
          <cell r="A5590" t="str">
            <v>ERR5956236</v>
          </cell>
          <cell r="B5590" t="str">
            <v>Validation Data</v>
          </cell>
        </row>
        <row r="5591">
          <cell r="A5591" t="str">
            <v>ERR5956240</v>
          </cell>
          <cell r="B5591" t="str">
            <v>Validation Data</v>
          </cell>
        </row>
        <row r="5592">
          <cell r="A5592" t="str">
            <v>ERR5956241</v>
          </cell>
          <cell r="B5592" t="str">
            <v>Validation Data</v>
          </cell>
        </row>
        <row r="5593">
          <cell r="A5593" t="str">
            <v>ERR5956243</v>
          </cell>
          <cell r="B5593" t="str">
            <v>Validation Data</v>
          </cell>
        </row>
        <row r="5594">
          <cell r="A5594" t="str">
            <v>ERR5956244</v>
          </cell>
          <cell r="B5594" t="str">
            <v>Validation Data</v>
          </cell>
        </row>
        <row r="5595">
          <cell r="A5595" t="str">
            <v>ERR5956248</v>
          </cell>
          <cell r="B5595" t="str">
            <v>Validation Data</v>
          </cell>
        </row>
        <row r="5596">
          <cell r="A5596" t="str">
            <v>ERR5956249</v>
          </cell>
          <cell r="B5596" t="str">
            <v>Validation Data</v>
          </cell>
        </row>
        <row r="5597">
          <cell r="A5597" t="str">
            <v>ERR5956250</v>
          </cell>
          <cell r="B5597" t="str">
            <v>Validation Data</v>
          </cell>
        </row>
        <row r="5598">
          <cell r="A5598" t="str">
            <v>ERR5956251</v>
          </cell>
          <cell r="B5598" t="str">
            <v>Validation Data</v>
          </cell>
        </row>
        <row r="5599">
          <cell r="A5599" t="str">
            <v>ERR5956253</v>
          </cell>
          <cell r="B5599" t="str">
            <v>Validation Data</v>
          </cell>
        </row>
        <row r="5600">
          <cell r="A5600" t="str">
            <v>ERR5956255</v>
          </cell>
          <cell r="B5600" t="str">
            <v>Validation Data</v>
          </cell>
        </row>
        <row r="5601">
          <cell r="A5601" t="str">
            <v>ERR5956256</v>
          </cell>
          <cell r="B5601" t="str">
            <v>Validation Data</v>
          </cell>
        </row>
        <row r="5602">
          <cell r="A5602" t="str">
            <v>ERR5956258</v>
          </cell>
          <cell r="B5602" t="str">
            <v>Validation Data</v>
          </cell>
        </row>
        <row r="5603">
          <cell r="A5603" t="str">
            <v>ERR5956259</v>
          </cell>
          <cell r="B5603" t="str">
            <v>Validation Data</v>
          </cell>
        </row>
        <row r="5604">
          <cell r="A5604" t="str">
            <v>ERR5956262</v>
          </cell>
          <cell r="B5604" t="str">
            <v>Validation Data</v>
          </cell>
        </row>
        <row r="5605">
          <cell r="A5605" t="str">
            <v>ERR5956263</v>
          </cell>
          <cell r="B5605" t="str">
            <v>Validation Data</v>
          </cell>
        </row>
        <row r="5606">
          <cell r="A5606" t="str">
            <v>ERR5956264</v>
          </cell>
          <cell r="B5606" t="str">
            <v>Validation Data</v>
          </cell>
        </row>
        <row r="5607">
          <cell r="A5607" t="str">
            <v>ERR5956267</v>
          </cell>
          <cell r="B5607" t="str">
            <v>Validation Data</v>
          </cell>
        </row>
        <row r="5608">
          <cell r="A5608" t="str">
            <v>ERR5956268</v>
          </cell>
          <cell r="B5608" t="str">
            <v>Validation Data</v>
          </cell>
        </row>
        <row r="5609">
          <cell r="A5609" t="str">
            <v>ERR5956269</v>
          </cell>
          <cell r="B5609" t="str">
            <v>Validation Data</v>
          </cell>
        </row>
        <row r="5610">
          <cell r="A5610" t="str">
            <v>ERR5956270</v>
          </cell>
          <cell r="B5610" t="str">
            <v>Validation Data</v>
          </cell>
        </row>
        <row r="5611">
          <cell r="A5611" t="str">
            <v>ERR5956271</v>
          </cell>
          <cell r="B5611" t="str">
            <v>Validation Data</v>
          </cell>
        </row>
        <row r="5612">
          <cell r="A5612" t="str">
            <v>ERR5956272</v>
          </cell>
          <cell r="B5612" t="str">
            <v>Validation Data</v>
          </cell>
        </row>
        <row r="5613">
          <cell r="A5613" t="str">
            <v>ERR5956273</v>
          </cell>
          <cell r="B5613" t="str">
            <v>Validation Data</v>
          </cell>
        </row>
        <row r="5614">
          <cell r="A5614" t="str">
            <v>ERR5956274</v>
          </cell>
          <cell r="B5614" t="str">
            <v>Validation Data</v>
          </cell>
        </row>
        <row r="5615">
          <cell r="A5615" t="str">
            <v>ERR5956275</v>
          </cell>
          <cell r="B5615" t="str">
            <v>Validation Data</v>
          </cell>
        </row>
        <row r="5616">
          <cell r="A5616" t="str">
            <v>ERR5956276</v>
          </cell>
          <cell r="B5616" t="str">
            <v>Validation Data</v>
          </cell>
        </row>
        <row r="5617">
          <cell r="A5617" t="str">
            <v>ERR5956277</v>
          </cell>
          <cell r="B5617" t="str">
            <v>Validation Data</v>
          </cell>
        </row>
        <row r="5618">
          <cell r="A5618" t="str">
            <v>ERR5956278</v>
          </cell>
          <cell r="B5618" t="str">
            <v>Validation Data</v>
          </cell>
        </row>
        <row r="5619">
          <cell r="A5619" t="str">
            <v>ERR5956279</v>
          </cell>
          <cell r="B5619" t="str">
            <v>Validation Data</v>
          </cell>
        </row>
        <row r="5620">
          <cell r="A5620" t="str">
            <v>ERR5956280</v>
          </cell>
          <cell r="B5620" t="str">
            <v>Validation Data</v>
          </cell>
        </row>
        <row r="5621">
          <cell r="A5621" t="str">
            <v>ERR5956281</v>
          </cell>
          <cell r="B5621" t="str">
            <v>Validation Data</v>
          </cell>
        </row>
        <row r="5622">
          <cell r="A5622" t="str">
            <v>ERR5956282</v>
          </cell>
          <cell r="B5622" t="str">
            <v>Validation Data</v>
          </cell>
        </row>
        <row r="5623">
          <cell r="A5623" t="str">
            <v>ERR5956283</v>
          </cell>
          <cell r="B5623" t="str">
            <v>Validation Data</v>
          </cell>
        </row>
        <row r="5624">
          <cell r="A5624" t="str">
            <v>ERR5956284</v>
          </cell>
          <cell r="B5624" t="str">
            <v>Validation Data</v>
          </cell>
        </row>
        <row r="5625">
          <cell r="A5625" t="str">
            <v>ERR5956285</v>
          </cell>
          <cell r="B5625" t="str">
            <v>Validation Data</v>
          </cell>
        </row>
        <row r="5626">
          <cell r="A5626" t="str">
            <v>ERR5956286</v>
          </cell>
          <cell r="B5626" t="str">
            <v>Validation Data</v>
          </cell>
        </row>
        <row r="5627">
          <cell r="A5627" t="str">
            <v>ERR5956287</v>
          </cell>
          <cell r="B5627" t="str">
            <v>Validation Data</v>
          </cell>
        </row>
        <row r="5628">
          <cell r="A5628" t="str">
            <v>ERR5956288</v>
          </cell>
          <cell r="B5628" t="str">
            <v>Validation Data</v>
          </cell>
        </row>
        <row r="5629">
          <cell r="A5629" t="str">
            <v>ERR5956291</v>
          </cell>
          <cell r="B5629" t="str">
            <v>Validation Data</v>
          </cell>
        </row>
        <row r="5630">
          <cell r="A5630" t="str">
            <v>ERR5956292</v>
          </cell>
          <cell r="B5630" t="str">
            <v>Validation Data</v>
          </cell>
        </row>
        <row r="5631">
          <cell r="A5631" t="str">
            <v>ERR5956293</v>
          </cell>
          <cell r="B5631" t="str">
            <v>Validation Data</v>
          </cell>
        </row>
        <row r="5632">
          <cell r="A5632" t="str">
            <v>ERR5956295</v>
          </cell>
          <cell r="B5632" t="str">
            <v>Validation Data</v>
          </cell>
        </row>
        <row r="5633">
          <cell r="A5633" t="str">
            <v>ERR5956296</v>
          </cell>
          <cell r="B5633" t="str">
            <v>Validation Data</v>
          </cell>
        </row>
        <row r="5634">
          <cell r="A5634" t="str">
            <v>ERR5956298</v>
          </cell>
          <cell r="B5634" t="str">
            <v>Validation Data</v>
          </cell>
        </row>
        <row r="5635">
          <cell r="A5635" t="str">
            <v>ERR5956299</v>
          </cell>
          <cell r="B5635" t="str">
            <v>Validation Data</v>
          </cell>
        </row>
        <row r="5636">
          <cell r="A5636" t="str">
            <v>ERR5956300</v>
          </cell>
          <cell r="B5636" t="str">
            <v>Validation Data</v>
          </cell>
        </row>
        <row r="5637">
          <cell r="A5637" t="str">
            <v>ERR5956301</v>
          </cell>
          <cell r="B5637" t="str">
            <v>Validation Data</v>
          </cell>
        </row>
        <row r="5638">
          <cell r="A5638" t="str">
            <v>ERR5956302</v>
          </cell>
          <cell r="B5638" t="str">
            <v>Validation Data</v>
          </cell>
        </row>
        <row r="5639">
          <cell r="A5639" t="str">
            <v>ERR5956304</v>
          </cell>
          <cell r="B5639" t="str">
            <v>Validation Data</v>
          </cell>
        </row>
        <row r="5640">
          <cell r="A5640" t="str">
            <v>ERR5956305</v>
          </cell>
          <cell r="B5640" t="str">
            <v>Validation Data</v>
          </cell>
        </row>
        <row r="5641">
          <cell r="A5641" t="str">
            <v>ERR5956306</v>
          </cell>
          <cell r="B5641" t="str">
            <v>Validation Data</v>
          </cell>
        </row>
        <row r="5642">
          <cell r="A5642" t="str">
            <v>ERR5956307</v>
          </cell>
          <cell r="B5642" t="str">
            <v>Validation Data</v>
          </cell>
        </row>
        <row r="5643">
          <cell r="A5643" t="str">
            <v>ERR5956308</v>
          </cell>
          <cell r="B5643" t="str">
            <v>Validation Data</v>
          </cell>
        </row>
        <row r="5644">
          <cell r="A5644" t="str">
            <v>ERR5956309</v>
          </cell>
          <cell r="B5644" t="str">
            <v>Validation Data</v>
          </cell>
        </row>
        <row r="5645">
          <cell r="A5645" t="str">
            <v>ERR5956310</v>
          </cell>
          <cell r="B5645" t="str">
            <v>Validation Data</v>
          </cell>
        </row>
        <row r="5646">
          <cell r="A5646" t="str">
            <v>ERR5956311</v>
          </cell>
          <cell r="B5646" t="str">
            <v>Validation Data</v>
          </cell>
        </row>
        <row r="5647">
          <cell r="A5647" t="str">
            <v>ERR5956312</v>
          </cell>
          <cell r="B5647" t="str">
            <v>Validation Data</v>
          </cell>
        </row>
        <row r="5648">
          <cell r="A5648" t="str">
            <v>ERR5956313</v>
          </cell>
          <cell r="B5648" t="str">
            <v>Validation Data</v>
          </cell>
        </row>
        <row r="5649">
          <cell r="A5649" t="str">
            <v>ERR5956314</v>
          </cell>
          <cell r="B5649" t="str">
            <v>Validation Data</v>
          </cell>
        </row>
        <row r="5650">
          <cell r="A5650" t="str">
            <v>ERR5956315</v>
          </cell>
          <cell r="B5650" t="str">
            <v>Validation Data</v>
          </cell>
        </row>
        <row r="5651">
          <cell r="A5651" t="str">
            <v>ERR5956316</v>
          </cell>
          <cell r="B5651" t="str">
            <v>Validation Data</v>
          </cell>
        </row>
        <row r="5652">
          <cell r="A5652" t="str">
            <v>ERR5956317</v>
          </cell>
          <cell r="B5652" t="str">
            <v>Validation Data</v>
          </cell>
        </row>
        <row r="5653">
          <cell r="A5653" t="str">
            <v>ERR5956318</v>
          </cell>
          <cell r="B5653" t="str">
            <v>Validation Data</v>
          </cell>
        </row>
        <row r="5654">
          <cell r="A5654" t="str">
            <v>ERR5956319</v>
          </cell>
          <cell r="B5654" t="str">
            <v>Validation Data</v>
          </cell>
        </row>
        <row r="5655">
          <cell r="A5655" t="str">
            <v>ERR5956320</v>
          </cell>
          <cell r="B5655" t="str">
            <v>Validation Data</v>
          </cell>
        </row>
        <row r="5656">
          <cell r="A5656" t="str">
            <v>ERR5956321</v>
          </cell>
          <cell r="B5656" t="str">
            <v>Validation Data</v>
          </cell>
        </row>
        <row r="5657">
          <cell r="A5657" t="str">
            <v>ERR5956322</v>
          </cell>
          <cell r="B5657" t="str">
            <v>Validation Data</v>
          </cell>
        </row>
        <row r="5658">
          <cell r="A5658" t="str">
            <v>ERR5956324</v>
          </cell>
          <cell r="B5658" t="str">
            <v>Validation Data</v>
          </cell>
        </row>
        <row r="5659">
          <cell r="A5659" t="str">
            <v>ERR5956325</v>
          </cell>
          <cell r="B5659" t="str">
            <v>Validation Data</v>
          </cell>
        </row>
        <row r="5660">
          <cell r="A5660" t="str">
            <v>ERR5956327</v>
          </cell>
          <cell r="B5660" t="str">
            <v>Validation Data</v>
          </cell>
        </row>
        <row r="5661">
          <cell r="A5661" t="str">
            <v>ERR5956328</v>
          </cell>
          <cell r="B5661" t="str">
            <v>Validation Data</v>
          </cell>
        </row>
        <row r="5662">
          <cell r="A5662" t="str">
            <v>ERR5956329</v>
          </cell>
          <cell r="B5662" t="str">
            <v>Validation Data</v>
          </cell>
        </row>
        <row r="5663">
          <cell r="A5663" t="str">
            <v>ERR5956332</v>
          </cell>
          <cell r="B5663" t="str">
            <v>Validation Data</v>
          </cell>
        </row>
        <row r="5664">
          <cell r="A5664" t="str">
            <v>ERR5956333</v>
          </cell>
          <cell r="B5664" t="str">
            <v>Validation Data</v>
          </cell>
        </row>
        <row r="5665">
          <cell r="A5665" t="str">
            <v>ERR5956334</v>
          </cell>
          <cell r="B5665" t="str">
            <v>Validation Data</v>
          </cell>
        </row>
        <row r="5666">
          <cell r="A5666" t="str">
            <v>ERR5956335</v>
          </cell>
          <cell r="B5666" t="str">
            <v>Validation Data</v>
          </cell>
        </row>
        <row r="5667">
          <cell r="A5667" t="str">
            <v>ERR5956336</v>
          </cell>
          <cell r="B5667" t="str">
            <v>Validation Data</v>
          </cell>
        </row>
        <row r="5668">
          <cell r="A5668" t="str">
            <v>ERR5956337</v>
          </cell>
          <cell r="B5668" t="str">
            <v>Validation Data</v>
          </cell>
        </row>
        <row r="5669">
          <cell r="A5669" t="str">
            <v>ERR5956338</v>
          </cell>
          <cell r="B5669" t="str">
            <v>Validation Data</v>
          </cell>
        </row>
        <row r="5670">
          <cell r="A5670" t="str">
            <v>ERR5956339</v>
          </cell>
          <cell r="B5670" t="str">
            <v>Validation Data</v>
          </cell>
        </row>
        <row r="5671">
          <cell r="A5671" t="str">
            <v>ERR5956340</v>
          </cell>
          <cell r="B5671" t="str">
            <v>Validation Data</v>
          </cell>
        </row>
        <row r="5672">
          <cell r="A5672" t="str">
            <v>ERR5956343</v>
          </cell>
          <cell r="B5672" t="str">
            <v>Validation Data</v>
          </cell>
        </row>
        <row r="5673">
          <cell r="A5673" t="str">
            <v>ERR5956344</v>
          </cell>
          <cell r="B5673" t="str">
            <v>Validation Data</v>
          </cell>
        </row>
        <row r="5674">
          <cell r="A5674" t="str">
            <v>ERR5956345</v>
          </cell>
          <cell r="B5674" t="str">
            <v>Validation Data</v>
          </cell>
        </row>
        <row r="5675">
          <cell r="A5675" t="str">
            <v>ERR5956346</v>
          </cell>
          <cell r="B5675" t="str">
            <v>Validation Data</v>
          </cell>
        </row>
        <row r="5676">
          <cell r="A5676" t="str">
            <v>ERR5956347</v>
          </cell>
          <cell r="B5676" t="str">
            <v>Validation Data</v>
          </cell>
        </row>
        <row r="5677">
          <cell r="A5677" t="str">
            <v>ERR5956348</v>
          </cell>
          <cell r="B5677" t="str">
            <v>Validation Data</v>
          </cell>
        </row>
        <row r="5678">
          <cell r="A5678" t="str">
            <v>ERR5956350</v>
          </cell>
          <cell r="B5678" t="str">
            <v>Validation Data</v>
          </cell>
        </row>
        <row r="5679">
          <cell r="A5679" t="str">
            <v>ERR5956351</v>
          </cell>
          <cell r="B5679" t="str">
            <v>Validation Data</v>
          </cell>
        </row>
        <row r="5680">
          <cell r="A5680" t="str">
            <v>ERR5956352</v>
          </cell>
          <cell r="B5680" t="str">
            <v>Validation Data</v>
          </cell>
        </row>
        <row r="5681">
          <cell r="A5681" t="str">
            <v>ERR5956353</v>
          </cell>
          <cell r="B5681" t="str">
            <v>Validation Data</v>
          </cell>
        </row>
        <row r="5682">
          <cell r="A5682" t="str">
            <v>ERR5961537</v>
          </cell>
          <cell r="B5682" t="str">
            <v>Validation Data</v>
          </cell>
        </row>
        <row r="5683">
          <cell r="A5683" t="str">
            <v>ERR5961538</v>
          </cell>
          <cell r="B5683" t="str">
            <v>Validation Data</v>
          </cell>
        </row>
        <row r="5684">
          <cell r="A5684" t="str">
            <v>ERR5961539</v>
          </cell>
          <cell r="B5684" t="str">
            <v>Validation Data</v>
          </cell>
        </row>
        <row r="5685">
          <cell r="A5685" t="str">
            <v>ERR5961541</v>
          </cell>
          <cell r="B5685" t="str">
            <v>Validation Data</v>
          </cell>
        </row>
        <row r="5686">
          <cell r="A5686" t="str">
            <v>ERR5961542</v>
          </cell>
          <cell r="B5686" t="str">
            <v>Validation Data</v>
          </cell>
        </row>
        <row r="5687">
          <cell r="A5687" t="str">
            <v>ERR5961543</v>
          </cell>
          <cell r="B5687" t="str">
            <v>Validation Data</v>
          </cell>
        </row>
        <row r="5688">
          <cell r="A5688" t="str">
            <v>ERR5961544</v>
          </cell>
          <cell r="B5688" t="str">
            <v>Validation Data</v>
          </cell>
        </row>
        <row r="5689">
          <cell r="A5689" t="str">
            <v>ERR5961545</v>
          </cell>
          <cell r="B5689" t="str">
            <v>Validation Data</v>
          </cell>
        </row>
        <row r="5690">
          <cell r="A5690" t="str">
            <v>ERR5961546</v>
          </cell>
          <cell r="B5690" t="str">
            <v>Validation Data</v>
          </cell>
        </row>
        <row r="5691">
          <cell r="A5691" t="str">
            <v>ERR5961547</v>
          </cell>
          <cell r="B5691" t="str">
            <v>Validation Data</v>
          </cell>
        </row>
        <row r="5692">
          <cell r="A5692" t="str">
            <v>ERR5961549</v>
          </cell>
          <cell r="B5692" t="str">
            <v>Validation Data</v>
          </cell>
        </row>
        <row r="5693">
          <cell r="A5693" t="str">
            <v>ERR5961552</v>
          </cell>
          <cell r="B5693" t="str">
            <v>Validation Data</v>
          </cell>
        </row>
        <row r="5694">
          <cell r="A5694" t="str">
            <v>ERR5961554</v>
          </cell>
          <cell r="B5694" t="str">
            <v>Validation Data</v>
          </cell>
        </row>
        <row r="5695">
          <cell r="A5695" t="str">
            <v>ERR5961555</v>
          </cell>
          <cell r="B5695" t="str">
            <v>Validation Data</v>
          </cell>
        </row>
        <row r="5696">
          <cell r="A5696" t="str">
            <v>ERR5961556</v>
          </cell>
          <cell r="B5696" t="str">
            <v>Validation Data</v>
          </cell>
        </row>
        <row r="5697">
          <cell r="A5697" t="str">
            <v>ERR5961557</v>
          </cell>
          <cell r="B5697" t="str">
            <v>Validation Data</v>
          </cell>
        </row>
        <row r="5698">
          <cell r="A5698" t="str">
            <v>ERR5961558</v>
          </cell>
          <cell r="B5698" t="str">
            <v>Validation Data</v>
          </cell>
        </row>
        <row r="5699">
          <cell r="A5699" t="str">
            <v>ERR5961559</v>
          </cell>
          <cell r="B5699" t="str">
            <v>Validation Data</v>
          </cell>
        </row>
        <row r="5700">
          <cell r="A5700" t="str">
            <v>ERR5961561</v>
          </cell>
          <cell r="B5700" t="str">
            <v>Validation Data</v>
          </cell>
        </row>
        <row r="5701">
          <cell r="A5701" t="str">
            <v>ERR5961562</v>
          </cell>
          <cell r="B5701" t="str">
            <v>Validation Data</v>
          </cell>
        </row>
        <row r="5702">
          <cell r="A5702" t="str">
            <v>ERR5961563</v>
          </cell>
          <cell r="B5702" t="str">
            <v>Validation Data</v>
          </cell>
        </row>
        <row r="5703">
          <cell r="A5703" t="str">
            <v>ERR5961564</v>
          </cell>
          <cell r="B5703" t="str">
            <v>Validation Data</v>
          </cell>
        </row>
        <row r="5704">
          <cell r="A5704" t="str">
            <v>ERR5961567</v>
          </cell>
          <cell r="B5704" t="str">
            <v>Validation Data</v>
          </cell>
        </row>
        <row r="5705">
          <cell r="A5705" t="str">
            <v>ERR5961568</v>
          </cell>
          <cell r="B5705" t="str">
            <v>Validation Data</v>
          </cell>
        </row>
        <row r="5706">
          <cell r="A5706" t="str">
            <v>ERR5961571</v>
          </cell>
          <cell r="B5706" t="str">
            <v>Validation Data</v>
          </cell>
        </row>
        <row r="5707">
          <cell r="A5707" t="str">
            <v>ERR5961572</v>
          </cell>
          <cell r="B5707" t="str">
            <v>Validation Data</v>
          </cell>
        </row>
        <row r="5708">
          <cell r="A5708" t="str">
            <v>ERR5961574</v>
          </cell>
          <cell r="B5708" t="str">
            <v>Validation Data</v>
          </cell>
        </row>
        <row r="5709">
          <cell r="A5709" t="str">
            <v>ERR5961576</v>
          </cell>
          <cell r="B5709" t="str">
            <v>Validation Data</v>
          </cell>
        </row>
        <row r="5710">
          <cell r="A5710" t="str">
            <v>ERR5961577</v>
          </cell>
          <cell r="B5710" t="str">
            <v>Validation Data</v>
          </cell>
        </row>
        <row r="5711">
          <cell r="A5711" t="str">
            <v>ERR5961578</v>
          </cell>
          <cell r="B5711" t="str">
            <v>Validation Data</v>
          </cell>
        </row>
        <row r="5712">
          <cell r="A5712" t="str">
            <v>ERR5961579</v>
          </cell>
          <cell r="B5712" t="str">
            <v>Validation Data</v>
          </cell>
        </row>
        <row r="5713">
          <cell r="A5713" t="str">
            <v>ERR5961580</v>
          </cell>
          <cell r="B5713" t="str">
            <v>Validation Data</v>
          </cell>
        </row>
        <row r="5714">
          <cell r="A5714" t="str">
            <v>ERR5961582</v>
          </cell>
          <cell r="B5714" t="str">
            <v>Validation Data</v>
          </cell>
        </row>
        <row r="5715">
          <cell r="A5715" t="str">
            <v>ERR5961583</v>
          </cell>
          <cell r="B5715" t="str">
            <v>Validation Data</v>
          </cell>
        </row>
        <row r="5716">
          <cell r="A5716" t="str">
            <v>ERR5961584</v>
          </cell>
          <cell r="B5716" t="str">
            <v>Validation Data</v>
          </cell>
        </row>
        <row r="5717">
          <cell r="A5717" t="str">
            <v>ERR5961585</v>
          </cell>
          <cell r="B5717" t="str">
            <v>Validation Data</v>
          </cell>
        </row>
        <row r="5718">
          <cell r="A5718" t="str">
            <v>ERR5961586</v>
          </cell>
          <cell r="B5718" t="str">
            <v>Validation Data</v>
          </cell>
        </row>
        <row r="5719">
          <cell r="A5719" t="str">
            <v>ERR5961587</v>
          </cell>
          <cell r="B5719" t="str">
            <v>Validation Data</v>
          </cell>
        </row>
        <row r="5720">
          <cell r="A5720" t="str">
            <v>ERR5961589</v>
          </cell>
          <cell r="B5720" t="str">
            <v>Validation Data</v>
          </cell>
        </row>
        <row r="5721">
          <cell r="A5721" t="str">
            <v>ERR5961590</v>
          </cell>
          <cell r="B5721" t="str">
            <v>Validation Data</v>
          </cell>
        </row>
        <row r="5722">
          <cell r="A5722" t="str">
            <v>ERR5961591</v>
          </cell>
          <cell r="B5722" t="str">
            <v>Validation Data</v>
          </cell>
        </row>
        <row r="5723">
          <cell r="A5723" t="str">
            <v>ERR5961593</v>
          </cell>
          <cell r="B5723" t="str">
            <v>Validation Data</v>
          </cell>
        </row>
        <row r="5724">
          <cell r="A5724" t="str">
            <v>ERR5961594</v>
          </cell>
          <cell r="B5724" t="str">
            <v>Validation Data</v>
          </cell>
        </row>
        <row r="5725">
          <cell r="A5725" t="str">
            <v>ERR5961595</v>
          </cell>
          <cell r="B5725" t="str">
            <v>Validation Data</v>
          </cell>
        </row>
        <row r="5726">
          <cell r="A5726" t="str">
            <v>ERR5961596</v>
          </cell>
          <cell r="B5726" t="str">
            <v>Validation Data</v>
          </cell>
        </row>
        <row r="5727">
          <cell r="A5727" t="str">
            <v>ERR5961597</v>
          </cell>
          <cell r="B5727" t="str">
            <v>Validation Data</v>
          </cell>
        </row>
        <row r="5728">
          <cell r="A5728" t="str">
            <v>ERR5961598</v>
          </cell>
          <cell r="B5728" t="str">
            <v>Validation Data</v>
          </cell>
        </row>
        <row r="5729">
          <cell r="A5729" t="str">
            <v>ERR5961599</v>
          </cell>
          <cell r="B5729" t="str">
            <v>Validation Data</v>
          </cell>
        </row>
        <row r="5730">
          <cell r="A5730" t="str">
            <v>ERR5961600</v>
          </cell>
          <cell r="B5730" t="str">
            <v>Validation Data</v>
          </cell>
        </row>
        <row r="5731">
          <cell r="A5731" t="str">
            <v>ERR5961601</v>
          </cell>
          <cell r="B5731" t="str">
            <v>Validation Data</v>
          </cell>
        </row>
        <row r="5732">
          <cell r="A5732" t="str">
            <v>ERR5961602</v>
          </cell>
          <cell r="B5732" t="str">
            <v>Validation Data</v>
          </cell>
        </row>
        <row r="5733">
          <cell r="A5733" t="str">
            <v>ERR5961603</v>
          </cell>
          <cell r="B5733" t="str">
            <v>Validation Data</v>
          </cell>
        </row>
        <row r="5734">
          <cell r="A5734" t="str">
            <v>ERR5961604</v>
          </cell>
          <cell r="B5734" t="str">
            <v>Validation Data</v>
          </cell>
        </row>
        <row r="5735">
          <cell r="A5735" t="str">
            <v>ERR5961605</v>
          </cell>
          <cell r="B5735" t="str">
            <v>Validation Data</v>
          </cell>
        </row>
        <row r="5736">
          <cell r="A5736" t="str">
            <v>ERR5961606</v>
          </cell>
          <cell r="B5736" t="str">
            <v>Validation Data</v>
          </cell>
        </row>
        <row r="5737">
          <cell r="A5737" t="str">
            <v>ERR5961607</v>
          </cell>
          <cell r="B5737" t="str">
            <v>Validation Data</v>
          </cell>
        </row>
        <row r="5738">
          <cell r="A5738" t="str">
            <v>ERR5961608</v>
          </cell>
          <cell r="B5738" t="str">
            <v>Validation Data</v>
          </cell>
        </row>
        <row r="5739">
          <cell r="A5739" t="str">
            <v>ERR5961609</v>
          </cell>
          <cell r="B5739" t="str">
            <v>Validation Data</v>
          </cell>
        </row>
        <row r="5740">
          <cell r="A5740" t="str">
            <v>ERR5961611</v>
          </cell>
          <cell r="B5740" t="str">
            <v>Validation Data</v>
          </cell>
        </row>
        <row r="5741">
          <cell r="A5741" t="str">
            <v>ERR5961612</v>
          </cell>
          <cell r="B5741" t="str">
            <v>Validation Data</v>
          </cell>
        </row>
        <row r="5742">
          <cell r="A5742" t="str">
            <v>ERR5961614</v>
          </cell>
          <cell r="B5742" t="str">
            <v>Validation Data</v>
          </cell>
        </row>
        <row r="5743">
          <cell r="A5743" t="str">
            <v>ERR3327018</v>
          </cell>
          <cell r="B5743" t="str">
            <v>Discovery Data</v>
          </cell>
        </row>
        <row r="5744">
          <cell r="A5744" t="str">
            <v>ERR3330640</v>
          </cell>
          <cell r="B5744" t="str">
            <v>Discovery Data</v>
          </cell>
        </row>
        <row r="5745">
          <cell r="A5745" t="str">
            <v>ERR3331003</v>
          </cell>
          <cell r="B5745" t="str">
            <v>Discovery Data</v>
          </cell>
        </row>
        <row r="5746">
          <cell r="A5746" t="str">
            <v>ERR3331021</v>
          </cell>
          <cell r="B5746" t="str">
            <v>Discovery Data</v>
          </cell>
        </row>
        <row r="5747">
          <cell r="A5747" t="str">
            <v>ERR3331088</v>
          </cell>
          <cell r="B5747" t="str">
            <v>Discovery Data</v>
          </cell>
        </row>
        <row r="5748">
          <cell r="A5748" t="str">
            <v>ERR3328009</v>
          </cell>
          <cell r="B5748" t="str">
            <v>Discovery Data</v>
          </cell>
        </row>
        <row r="5749">
          <cell r="A5749" t="str">
            <v>ERR3330953</v>
          </cell>
          <cell r="B5749" t="str">
            <v>Discovery Data</v>
          </cell>
        </row>
        <row r="5750">
          <cell r="A5750" t="str">
            <v>ERR3330843</v>
          </cell>
          <cell r="B5750" t="str">
            <v>Discovery Data</v>
          </cell>
        </row>
        <row r="5751">
          <cell r="A5751" t="str">
            <v>ERR3331010</v>
          </cell>
          <cell r="B5751" t="str">
            <v>Discovery Data</v>
          </cell>
        </row>
        <row r="5752">
          <cell r="A5752" t="str">
            <v>ERR3331122</v>
          </cell>
          <cell r="B5752" t="str">
            <v>Discovery Data</v>
          </cell>
        </row>
        <row r="5753">
          <cell r="A5753" t="str">
            <v>ERR3331164</v>
          </cell>
          <cell r="B5753" t="str">
            <v>Discovery Data</v>
          </cell>
        </row>
        <row r="5754">
          <cell r="A5754" t="str">
            <v>ERR3330791</v>
          </cell>
          <cell r="B5754" t="str">
            <v>Discovery Data</v>
          </cell>
        </row>
        <row r="5755">
          <cell r="A5755" t="str">
            <v>ERR3331037</v>
          </cell>
          <cell r="B5755" t="str">
            <v>Discovery Data</v>
          </cell>
        </row>
        <row r="5756">
          <cell r="A5756" t="str">
            <v>ERR3331186</v>
          </cell>
          <cell r="B5756" t="str">
            <v>Discovery Data</v>
          </cell>
        </row>
        <row r="5757">
          <cell r="A5757" t="str">
            <v>ERR3331216</v>
          </cell>
          <cell r="B5757" t="str">
            <v>Discovery Data</v>
          </cell>
        </row>
        <row r="5758">
          <cell r="A5758" t="str">
            <v>ERR3331047</v>
          </cell>
          <cell r="B5758" t="str">
            <v>Discovery Data</v>
          </cell>
        </row>
        <row r="5759">
          <cell r="A5759" t="str">
            <v>ERR3330652</v>
          </cell>
          <cell r="B5759" t="str">
            <v>Discovery Data</v>
          </cell>
        </row>
        <row r="5760">
          <cell r="A5760" t="str">
            <v>ERR3330980</v>
          </cell>
          <cell r="B5760" t="str">
            <v>Discovery Data</v>
          </cell>
        </row>
        <row r="5761">
          <cell r="A5761" t="str">
            <v>ERR3331072</v>
          </cell>
          <cell r="B5761" t="str">
            <v>Discovery Data</v>
          </cell>
        </row>
        <row r="5762">
          <cell r="A5762" t="str">
            <v>ERR3331146</v>
          </cell>
          <cell r="B5762" t="str">
            <v>Discovery Data</v>
          </cell>
        </row>
        <row r="5763">
          <cell r="A5763" t="str">
            <v>ERR3328020</v>
          </cell>
          <cell r="B5763" t="str">
            <v>Discovery Data</v>
          </cell>
        </row>
        <row r="5764">
          <cell r="A5764" t="str">
            <v>ERR3330625</v>
          </cell>
          <cell r="B5764" t="str">
            <v>Discovery Data</v>
          </cell>
        </row>
        <row r="5765">
          <cell r="A5765" t="str">
            <v>ERR3330637</v>
          </cell>
          <cell r="B5765" t="str">
            <v>Discovery Data</v>
          </cell>
        </row>
        <row r="5766">
          <cell r="A5766" t="str">
            <v>ERR3330990</v>
          </cell>
          <cell r="B5766" t="str">
            <v>Discovery Data</v>
          </cell>
        </row>
        <row r="5767">
          <cell r="A5767" t="str">
            <v>ERR3331085</v>
          </cell>
          <cell r="B5767" t="str">
            <v>Discovery Data</v>
          </cell>
        </row>
        <row r="5768">
          <cell r="A5768" t="str">
            <v>ERR3331155</v>
          </cell>
          <cell r="B5768" t="str">
            <v>Discovery Data</v>
          </cell>
        </row>
        <row r="5769">
          <cell r="A5769" t="str">
            <v>ERR3331002</v>
          </cell>
          <cell r="B5769" t="str">
            <v>Discovery Data</v>
          </cell>
        </row>
        <row r="5770">
          <cell r="A5770" t="str">
            <v>ERR3331124</v>
          </cell>
          <cell r="B5770" t="str">
            <v>Discovery Data</v>
          </cell>
        </row>
        <row r="5771">
          <cell r="A5771" t="str">
            <v>ERR3331149</v>
          </cell>
          <cell r="B5771" t="str">
            <v>Discovery Data</v>
          </cell>
        </row>
        <row r="5772">
          <cell r="A5772" t="str">
            <v>ERR3328007</v>
          </cell>
          <cell r="B5772" t="str">
            <v>Validation Data</v>
          </cell>
        </row>
        <row r="5773">
          <cell r="A5773" t="str">
            <v>ERR3328037</v>
          </cell>
          <cell r="B5773" t="str">
            <v>Validation Data</v>
          </cell>
        </row>
        <row r="5774">
          <cell r="A5774" t="str">
            <v>ERR3328312</v>
          </cell>
          <cell r="B5774" t="str">
            <v>Validation Data</v>
          </cell>
        </row>
        <row r="5775">
          <cell r="A5775" t="str">
            <v>ERR3328329</v>
          </cell>
          <cell r="B5775" t="str">
            <v>Validation Data</v>
          </cell>
        </row>
        <row r="5776">
          <cell r="A5776" t="str">
            <v>ERR3328419</v>
          </cell>
          <cell r="B5776" t="str">
            <v>Validation Data</v>
          </cell>
        </row>
        <row r="5777">
          <cell r="A5777" t="str">
            <v>ERR3330632</v>
          </cell>
          <cell r="B5777" t="str">
            <v>Validation Data</v>
          </cell>
        </row>
        <row r="5778">
          <cell r="A5778" t="str">
            <v>ERR3330644</v>
          </cell>
          <cell r="B5778" t="str">
            <v>Validation Data</v>
          </cell>
        </row>
        <row r="5779">
          <cell r="A5779" t="str">
            <v>ERR3330647</v>
          </cell>
          <cell r="B5779" t="str">
            <v>Validation Data</v>
          </cell>
        </row>
        <row r="5780">
          <cell r="A5780" t="str">
            <v>ERR3330785</v>
          </cell>
          <cell r="B5780" t="str">
            <v>Validation Data</v>
          </cell>
        </row>
        <row r="5781">
          <cell r="A5781" t="str">
            <v>ERR3330825</v>
          </cell>
          <cell r="B5781" t="str">
            <v>Validation Data</v>
          </cell>
        </row>
        <row r="5782">
          <cell r="A5782" t="str">
            <v>ERR3330833</v>
          </cell>
          <cell r="B5782" t="str">
            <v>Validation Data</v>
          </cell>
        </row>
        <row r="5783">
          <cell r="A5783" t="str">
            <v>ERR3330938</v>
          </cell>
          <cell r="B5783" t="str">
            <v>Validation Data</v>
          </cell>
        </row>
        <row r="5784">
          <cell r="A5784" t="str">
            <v>ERR3330959</v>
          </cell>
          <cell r="B5784" t="str">
            <v>Validation Data</v>
          </cell>
        </row>
        <row r="5785">
          <cell r="A5785" t="str">
            <v>ERR3331014</v>
          </cell>
          <cell r="B5785" t="str">
            <v>Validation Data</v>
          </cell>
        </row>
        <row r="5786">
          <cell r="A5786" t="str">
            <v>ERR3331017</v>
          </cell>
          <cell r="B5786" t="str">
            <v>Validation Data</v>
          </cell>
        </row>
        <row r="5787">
          <cell r="A5787" t="str">
            <v>ERR3331028</v>
          </cell>
          <cell r="B5787" t="str">
            <v>Validation Data</v>
          </cell>
        </row>
        <row r="5788">
          <cell r="A5788" t="str">
            <v>ERR3331039</v>
          </cell>
          <cell r="B5788" t="str">
            <v>Validation Data</v>
          </cell>
        </row>
        <row r="5789">
          <cell r="A5789" t="str">
            <v>ERR3331040</v>
          </cell>
          <cell r="B5789" t="str">
            <v>Validation Data</v>
          </cell>
        </row>
        <row r="5790">
          <cell r="A5790" t="str">
            <v>ERR3331041</v>
          </cell>
          <cell r="B5790" t="str">
            <v>Validation Data</v>
          </cell>
        </row>
        <row r="5791">
          <cell r="A5791" t="str">
            <v>ERR3331043</v>
          </cell>
          <cell r="B5791" t="str">
            <v>Validation Data</v>
          </cell>
        </row>
        <row r="5792">
          <cell r="A5792" t="str">
            <v>ERR3331044</v>
          </cell>
          <cell r="B5792" t="str">
            <v>Validation Data</v>
          </cell>
        </row>
        <row r="5793">
          <cell r="A5793" t="str">
            <v>ERR3331052</v>
          </cell>
          <cell r="B5793" t="str">
            <v>Validation Data</v>
          </cell>
        </row>
        <row r="5794">
          <cell r="A5794" t="str">
            <v>ERR3331054</v>
          </cell>
          <cell r="B5794" t="str">
            <v>Validation Data</v>
          </cell>
        </row>
        <row r="5795">
          <cell r="A5795" t="str">
            <v>ERR3331086</v>
          </cell>
          <cell r="B5795" t="str">
            <v>Validation Data</v>
          </cell>
        </row>
        <row r="5796">
          <cell r="A5796" t="str">
            <v>ERR3331089</v>
          </cell>
          <cell r="B5796" t="str">
            <v>Validation Data</v>
          </cell>
        </row>
        <row r="5797">
          <cell r="A5797" t="str">
            <v>ERR3331090</v>
          </cell>
          <cell r="B5797" t="str">
            <v>Validation Data</v>
          </cell>
        </row>
        <row r="5798">
          <cell r="A5798" t="str">
            <v>ERR3331119</v>
          </cell>
          <cell r="B5798" t="str">
            <v>Validation Data</v>
          </cell>
        </row>
        <row r="5799">
          <cell r="A5799" t="str">
            <v>ERR3331123</v>
          </cell>
          <cell r="B5799" t="str">
            <v>Validation Data</v>
          </cell>
        </row>
        <row r="5800">
          <cell r="A5800" t="str">
            <v>ERR3331133</v>
          </cell>
          <cell r="B5800" t="str">
            <v>Validation Data</v>
          </cell>
        </row>
        <row r="5801">
          <cell r="A5801" t="str">
            <v>ERR3331134</v>
          </cell>
          <cell r="B5801" t="str">
            <v>Validation Data</v>
          </cell>
        </row>
        <row r="5802">
          <cell r="A5802" t="str">
            <v>ERR3331139</v>
          </cell>
          <cell r="B5802" t="str">
            <v>Validation Data</v>
          </cell>
        </row>
        <row r="5803">
          <cell r="A5803" t="str">
            <v>ERR3331140</v>
          </cell>
          <cell r="B5803" t="str">
            <v>Validation Data</v>
          </cell>
        </row>
        <row r="5804">
          <cell r="A5804" t="str">
            <v>ERR3331143</v>
          </cell>
          <cell r="B5804" t="str">
            <v>Validation Data</v>
          </cell>
        </row>
        <row r="5805">
          <cell r="A5805" t="str">
            <v>ERR3331144</v>
          </cell>
          <cell r="B5805" t="str">
            <v>Validation Data</v>
          </cell>
        </row>
        <row r="5806">
          <cell r="A5806" t="str">
            <v>ERR3331165</v>
          </cell>
          <cell r="B5806" t="str">
            <v>Validation Data</v>
          </cell>
        </row>
        <row r="5807">
          <cell r="A5807" t="str">
            <v>ERR3331167</v>
          </cell>
          <cell r="B5807" t="str">
            <v>Validation Data</v>
          </cell>
        </row>
        <row r="5808">
          <cell r="A5808" t="str">
            <v>ERR3331173</v>
          </cell>
          <cell r="B5808" t="str">
            <v>Validation Data</v>
          </cell>
        </row>
        <row r="5809">
          <cell r="A5809" t="str">
            <v>ERR3331174</v>
          </cell>
          <cell r="B5809" t="str">
            <v>Validation Data</v>
          </cell>
        </row>
        <row r="5810">
          <cell r="A5810" t="str">
            <v>ERR3331181</v>
          </cell>
          <cell r="B5810" t="str">
            <v>Validation Data</v>
          </cell>
        </row>
        <row r="5811">
          <cell r="A5811" t="str">
            <v>ERR3331187</v>
          </cell>
          <cell r="B5811" t="str">
            <v>Validation Data</v>
          </cell>
        </row>
        <row r="5812">
          <cell r="A5812" t="str">
            <v>ERR3331194</v>
          </cell>
          <cell r="B5812" t="str">
            <v>Validation Data</v>
          </cell>
        </row>
        <row r="5813">
          <cell r="A5813" t="str">
            <v>ERR3331195</v>
          </cell>
          <cell r="B5813" t="str">
            <v>Validation Data</v>
          </cell>
        </row>
        <row r="5814">
          <cell r="A5814" t="str">
            <v>ERR3331200</v>
          </cell>
          <cell r="B5814" t="str">
            <v>Validation Data</v>
          </cell>
        </row>
        <row r="5815">
          <cell r="A5815" t="str">
            <v>ERR3331211</v>
          </cell>
          <cell r="B5815" t="str">
            <v>Validation Data</v>
          </cell>
        </row>
        <row r="5816">
          <cell r="A5816" t="str">
            <v>ERR3358549</v>
          </cell>
          <cell r="B5816" t="str">
            <v>Validation Data</v>
          </cell>
        </row>
        <row r="5817">
          <cell r="A5817" t="str">
            <v>ERR3386234</v>
          </cell>
          <cell r="B5817" t="str">
            <v>Validation Data</v>
          </cell>
        </row>
        <row r="5818">
          <cell r="A5818" t="str">
            <v>ERR2287281</v>
          </cell>
          <cell r="B5818" t="str">
            <v>Discovery Data</v>
          </cell>
        </row>
        <row r="5819">
          <cell r="A5819" t="str">
            <v>ERR2300647</v>
          </cell>
          <cell r="B5819" t="str">
            <v>Discovery Data</v>
          </cell>
        </row>
        <row r="5820">
          <cell r="A5820" t="str">
            <v>ERR2300646</v>
          </cell>
          <cell r="B5820" t="str">
            <v>Discovery Data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91C81-6A4D-CE46-B43B-3EAA43449106}">
  <dimension ref="A1:R18"/>
  <sheetViews>
    <sheetView tabSelected="1" workbookViewId="0">
      <selection activeCell="C9" sqref="C9"/>
    </sheetView>
  </sheetViews>
  <sheetFormatPr baseColWidth="10" defaultRowHeight="16" x14ac:dyDescent="0.2"/>
  <cols>
    <col min="1" max="1" width="13.83203125" customWidth="1"/>
    <col min="2" max="2" width="17.1640625" customWidth="1"/>
    <col min="3" max="4" width="18.33203125" customWidth="1"/>
    <col min="5" max="5" width="14.6640625" customWidth="1"/>
    <col min="7" max="8" width="11.5" customWidth="1"/>
    <col min="15" max="15" width="38.83203125" customWidth="1"/>
    <col min="16" max="16" width="31.6640625" customWidth="1"/>
    <col min="17" max="17" width="33.33203125" customWidth="1"/>
  </cols>
  <sheetData>
    <row r="1" spans="1:18" x14ac:dyDescent="0.2">
      <c r="A1" t="s">
        <v>10</v>
      </c>
      <c r="B1" t="s">
        <v>3</v>
      </c>
      <c r="C1" t="s">
        <v>4</v>
      </c>
      <c r="D1" t="s">
        <v>5</v>
      </c>
      <c r="E1" t="s">
        <v>81</v>
      </c>
      <c r="F1" t="s">
        <v>11</v>
      </c>
      <c r="G1" t="s">
        <v>12</v>
      </c>
      <c r="H1" t="s">
        <v>13</v>
      </c>
      <c r="I1" t="s">
        <v>14</v>
      </c>
      <c r="J1" t="s">
        <v>15</v>
      </c>
      <c r="K1" t="s">
        <v>16</v>
      </c>
      <c r="L1" t="s">
        <v>17</v>
      </c>
      <c r="M1" t="s">
        <v>18</v>
      </c>
      <c r="N1" t="s">
        <v>19</v>
      </c>
      <c r="O1" t="s">
        <v>20</v>
      </c>
      <c r="P1" t="s">
        <v>21</v>
      </c>
      <c r="Q1" t="s">
        <v>22</v>
      </c>
      <c r="R1" t="s">
        <v>23</v>
      </c>
    </row>
    <row r="2" spans="1:18" x14ac:dyDescent="0.2">
      <c r="A2" t="s">
        <v>24</v>
      </c>
      <c r="B2" t="str">
        <f>VLOOKUP(A2,[1]MasterSpreadsheet_passedQC_5822!$A:$B,2,FALSE)</f>
        <v>Discovery Data</v>
      </c>
      <c r="C2" t="s">
        <v>25</v>
      </c>
      <c r="D2" t="s">
        <v>25</v>
      </c>
      <c r="E2" t="s">
        <v>82</v>
      </c>
      <c r="F2" t="s">
        <v>26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 t="s">
        <v>27</v>
      </c>
      <c r="R2" t="s">
        <v>28</v>
      </c>
    </row>
    <row r="3" spans="1:18" x14ac:dyDescent="0.2">
      <c r="A3" t="s">
        <v>1</v>
      </c>
      <c r="B3" t="str">
        <f>VLOOKUP(A3,[1]MasterSpreadsheet_passedQC_5822!$A:$B,2,FALSE)</f>
        <v>Discovery Data</v>
      </c>
      <c r="C3" t="s">
        <v>29</v>
      </c>
      <c r="D3">
        <v>3.1</v>
      </c>
      <c r="E3" t="s">
        <v>83</v>
      </c>
      <c r="F3" t="s">
        <v>26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.36699999999999999</v>
      </c>
      <c r="O3" t="s">
        <v>30</v>
      </c>
      <c r="P3">
        <v>0.45100000000000001</v>
      </c>
      <c r="Q3" t="s">
        <v>31</v>
      </c>
      <c r="R3" t="s">
        <v>32</v>
      </c>
    </row>
    <row r="4" spans="1:18" x14ac:dyDescent="0.2">
      <c r="A4" t="s">
        <v>2</v>
      </c>
      <c r="B4" t="str">
        <f>VLOOKUP(A4,[1]MasterSpreadsheet_passedQC_5822!$A:$B,2,FALSE)</f>
        <v>Discovery Data</v>
      </c>
      <c r="C4" t="s">
        <v>9</v>
      </c>
      <c r="D4" t="s">
        <v>9</v>
      </c>
      <c r="E4" t="s">
        <v>82</v>
      </c>
      <c r="F4" t="s">
        <v>26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.23599999999999999</v>
      </c>
      <c r="O4" t="s">
        <v>33</v>
      </c>
      <c r="P4">
        <v>0.216</v>
      </c>
      <c r="Q4" t="s">
        <v>34</v>
      </c>
      <c r="R4" t="s">
        <v>33</v>
      </c>
    </row>
    <row r="5" spans="1:18" x14ac:dyDescent="0.2">
      <c r="A5" t="s">
        <v>35</v>
      </c>
      <c r="B5" t="str">
        <f>VLOOKUP(A5,[1]MasterSpreadsheet_passedQC_5822!$A:$B,2,FALSE)</f>
        <v>Discovery Data</v>
      </c>
      <c r="C5" t="s">
        <v>36</v>
      </c>
      <c r="D5" t="s">
        <v>36</v>
      </c>
      <c r="E5" t="s">
        <v>82</v>
      </c>
      <c r="F5" t="s">
        <v>26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.21099999999999999</v>
      </c>
      <c r="O5" t="s">
        <v>37</v>
      </c>
      <c r="R5" t="s">
        <v>38</v>
      </c>
    </row>
    <row r="6" spans="1:18" x14ac:dyDescent="0.2">
      <c r="A6" t="s">
        <v>39</v>
      </c>
      <c r="B6" t="str">
        <f>VLOOKUP(A6,[1]MasterSpreadsheet_passedQC_5822!$A:$B,2,FALSE)</f>
        <v>Discovery Data</v>
      </c>
      <c r="C6" t="s">
        <v>40</v>
      </c>
      <c r="D6" t="s">
        <v>84</v>
      </c>
      <c r="E6" t="s">
        <v>83</v>
      </c>
      <c r="F6" t="s">
        <v>26</v>
      </c>
      <c r="G6">
        <v>4</v>
      </c>
      <c r="H6">
        <v>1</v>
      </c>
      <c r="I6">
        <v>1</v>
      </c>
      <c r="J6">
        <v>0</v>
      </c>
      <c r="K6">
        <v>1</v>
      </c>
      <c r="L6">
        <v>1</v>
      </c>
      <c r="M6">
        <v>0</v>
      </c>
      <c r="N6">
        <v>0.52600000000000002</v>
      </c>
      <c r="O6" t="s">
        <v>41</v>
      </c>
      <c r="R6" t="s">
        <v>42</v>
      </c>
    </row>
    <row r="7" spans="1:18" x14ac:dyDescent="0.2">
      <c r="A7" t="s">
        <v>43</v>
      </c>
      <c r="B7" t="str">
        <f>VLOOKUP(A7,[1]MasterSpreadsheet_passedQC_5822!$A:$B,2,FALSE)</f>
        <v>Discovery Data</v>
      </c>
      <c r="C7" t="s">
        <v>44</v>
      </c>
      <c r="D7" t="s">
        <v>84</v>
      </c>
      <c r="E7" t="s">
        <v>83</v>
      </c>
      <c r="F7" t="s">
        <v>26</v>
      </c>
      <c r="G7">
        <v>2</v>
      </c>
      <c r="H7">
        <v>0</v>
      </c>
      <c r="I7">
        <v>1</v>
      </c>
      <c r="J7">
        <v>0</v>
      </c>
      <c r="K7">
        <v>1</v>
      </c>
      <c r="L7">
        <v>0</v>
      </c>
      <c r="M7">
        <v>0</v>
      </c>
      <c r="N7">
        <v>0.4</v>
      </c>
      <c r="O7" t="s">
        <v>45</v>
      </c>
      <c r="R7" t="s">
        <v>46</v>
      </c>
    </row>
    <row r="8" spans="1:18" x14ac:dyDescent="0.2">
      <c r="A8" t="s">
        <v>47</v>
      </c>
      <c r="B8" t="str">
        <f>VLOOKUP(A8,[1]MasterSpreadsheet_passedQC_5822!$A:$B,2,FALSE)</f>
        <v>Discovery Data</v>
      </c>
      <c r="C8" t="s">
        <v>44</v>
      </c>
      <c r="D8" t="s">
        <v>84</v>
      </c>
      <c r="E8" t="s">
        <v>83</v>
      </c>
      <c r="F8" t="s">
        <v>26</v>
      </c>
      <c r="G8">
        <v>2</v>
      </c>
      <c r="H8">
        <v>0</v>
      </c>
      <c r="I8">
        <v>1</v>
      </c>
      <c r="J8">
        <v>0</v>
      </c>
      <c r="K8">
        <v>1</v>
      </c>
      <c r="L8">
        <v>0</v>
      </c>
      <c r="M8">
        <v>0</v>
      </c>
      <c r="N8">
        <v>0.45800000000000002</v>
      </c>
      <c r="O8" t="s">
        <v>48</v>
      </c>
      <c r="R8" t="s">
        <v>49</v>
      </c>
    </row>
    <row r="9" spans="1:18" x14ac:dyDescent="0.2">
      <c r="A9" t="s">
        <v>0</v>
      </c>
      <c r="B9" t="str">
        <f>VLOOKUP(A9,[1]MasterSpreadsheet_passedQC_5822!$A:$B,2,FALSE)</f>
        <v>Discovery Data</v>
      </c>
      <c r="C9" t="s">
        <v>50</v>
      </c>
      <c r="D9" t="s">
        <v>8</v>
      </c>
      <c r="E9" t="s">
        <v>83</v>
      </c>
      <c r="F9" t="s">
        <v>26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.154</v>
      </c>
      <c r="O9" t="s">
        <v>51</v>
      </c>
      <c r="P9">
        <v>0.72199999999999998</v>
      </c>
      <c r="Q9" t="s">
        <v>52</v>
      </c>
      <c r="R9" t="s">
        <v>51</v>
      </c>
    </row>
    <row r="10" spans="1:18" x14ac:dyDescent="0.2">
      <c r="A10" t="s">
        <v>53</v>
      </c>
      <c r="B10" t="str">
        <f>VLOOKUP(A10,[1]MasterSpreadsheet_passedQC_5822!$A:$B,2,FALSE)</f>
        <v>Discovery Data</v>
      </c>
      <c r="C10" t="s">
        <v>54</v>
      </c>
      <c r="D10" t="s">
        <v>54</v>
      </c>
      <c r="E10" t="s">
        <v>82</v>
      </c>
      <c r="F10" t="s">
        <v>26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</v>
      </c>
      <c r="O10" t="s">
        <v>55</v>
      </c>
      <c r="R10" t="s">
        <v>56</v>
      </c>
    </row>
    <row r="11" spans="1:18" x14ac:dyDescent="0.2">
      <c r="A11" t="s">
        <v>7</v>
      </c>
      <c r="B11" t="str">
        <f>VLOOKUP(A11,[1]MasterSpreadsheet_passedQC_5822!$A:$B,2,FALSE)</f>
        <v>Validation Data</v>
      </c>
      <c r="C11" t="s">
        <v>29</v>
      </c>
      <c r="D11" t="s">
        <v>29</v>
      </c>
      <c r="E11" t="s">
        <v>82</v>
      </c>
      <c r="F11" t="s">
        <v>26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.19600000000000001</v>
      </c>
      <c r="O11" t="s">
        <v>57</v>
      </c>
      <c r="P11">
        <v>0.36799999999999999</v>
      </c>
      <c r="Q11" t="s">
        <v>58</v>
      </c>
      <c r="R11" t="s">
        <v>59</v>
      </c>
    </row>
    <row r="12" spans="1:18" x14ac:dyDescent="0.2">
      <c r="A12" t="s">
        <v>6</v>
      </c>
      <c r="B12" t="str">
        <f>VLOOKUP(A12,[1]MasterSpreadsheet_passedQC_5822!$A:$B,2,FALSE)</f>
        <v>Validation Data</v>
      </c>
      <c r="C12" t="s">
        <v>44</v>
      </c>
      <c r="D12" t="s">
        <v>44</v>
      </c>
      <c r="E12" t="s">
        <v>82</v>
      </c>
      <c r="F12" t="s">
        <v>26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.25</v>
      </c>
      <c r="O12" t="s">
        <v>60</v>
      </c>
      <c r="P12">
        <v>0.44400000000000001</v>
      </c>
      <c r="Q12" t="s">
        <v>61</v>
      </c>
      <c r="R12" t="s">
        <v>62</v>
      </c>
    </row>
    <row r="13" spans="1:18" x14ac:dyDescent="0.2">
      <c r="A13" t="s">
        <v>63</v>
      </c>
      <c r="B13" t="str">
        <f>VLOOKUP(A13,[1]MasterSpreadsheet_passedQC_5822!$A:$B,2,FALSE)</f>
        <v>Validation Data</v>
      </c>
      <c r="C13" t="s">
        <v>8</v>
      </c>
      <c r="D13" t="s">
        <v>8</v>
      </c>
      <c r="E13" t="s">
        <v>82</v>
      </c>
      <c r="F13" t="s">
        <v>26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.82399999999999995</v>
      </c>
      <c r="O13" t="s">
        <v>64</v>
      </c>
      <c r="R13" t="s">
        <v>65</v>
      </c>
    </row>
    <row r="14" spans="1:18" x14ac:dyDescent="0.2">
      <c r="A14" t="s">
        <v>66</v>
      </c>
      <c r="B14" t="str">
        <f>VLOOKUP(A14,[1]MasterSpreadsheet_passedQC_5822!$A:$B,2,FALSE)</f>
        <v>Validation Data</v>
      </c>
      <c r="C14" t="s">
        <v>40</v>
      </c>
      <c r="D14" t="s">
        <v>40</v>
      </c>
      <c r="E14" t="s">
        <v>82</v>
      </c>
      <c r="F14" t="s">
        <v>26</v>
      </c>
      <c r="G14">
        <v>3</v>
      </c>
      <c r="H14">
        <v>1</v>
      </c>
      <c r="I14">
        <v>1</v>
      </c>
      <c r="J14">
        <v>0</v>
      </c>
      <c r="K14">
        <v>0</v>
      </c>
      <c r="L14">
        <v>1</v>
      </c>
      <c r="M14">
        <v>0</v>
      </c>
      <c r="N14">
        <v>0.14299999999999999</v>
      </c>
      <c r="O14" t="s">
        <v>67</v>
      </c>
      <c r="R14" t="s">
        <v>68</v>
      </c>
    </row>
    <row r="15" spans="1:18" x14ac:dyDescent="0.2">
      <c r="A15" t="s">
        <v>69</v>
      </c>
      <c r="B15" t="str">
        <f>VLOOKUP(A15,[1]MasterSpreadsheet_passedQC_5822!$A:$B,2,FALSE)</f>
        <v>Validation Data</v>
      </c>
      <c r="C15" t="s">
        <v>44</v>
      </c>
      <c r="D15" t="s">
        <v>44</v>
      </c>
      <c r="E15" t="s">
        <v>82</v>
      </c>
      <c r="F15" t="s">
        <v>26</v>
      </c>
      <c r="G15">
        <v>1</v>
      </c>
      <c r="H15">
        <v>0</v>
      </c>
      <c r="I15">
        <v>1</v>
      </c>
      <c r="J15">
        <v>0</v>
      </c>
      <c r="K15">
        <v>0</v>
      </c>
      <c r="L15">
        <v>0</v>
      </c>
      <c r="M15">
        <v>0</v>
      </c>
      <c r="N15">
        <v>0.182</v>
      </c>
      <c r="O15" t="s">
        <v>70</v>
      </c>
      <c r="R15" t="s">
        <v>71</v>
      </c>
    </row>
    <row r="16" spans="1:18" x14ac:dyDescent="0.2">
      <c r="A16" t="s">
        <v>72</v>
      </c>
      <c r="B16" t="str">
        <f>VLOOKUP(A16,[1]MasterSpreadsheet_passedQC_5822!$A:$B,2,FALSE)</f>
        <v>Validation Data</v>
      </c>
      <c r="C16" t="s">
        <v>44</v>
      </c>
      <c r="D16" t="s">
        <v>44</v>
      </c>
      <c r="E16" t="s">
        <v>82</v>
      </c>
      <c r="F16" t="s">
        <v>26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.23100000000000001</v>
      </c>
      <c r="O16" t="s">
        <v>73</v>
      </c>
      <c r="R16" t="s">
        <v>74</v>
      </c>
    </row>
    <row r="17" spans="1:18" x14ac:dyDescent="0.2">
      <c r="A17" t="s">
        <v>75</v>
      </c>
      <c r="B17" t="str">
        <f>VLOOKUP(A17,[1]MasterSpreadsheet_passedQC_5822!$A:$B,2,FALSE)</f>
        <v>Validation Data</v>
      </c>
      <c r="C17" t="s">
        <v>29</v>
      </c>
      <c r="D17" t="s">
        <v>29</v>
      </c>
      <c r="E17" t="s">
        <v>82</v>
      </c>
      <c r="F17" t="s">
        <v>26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.16700000000000001</v>
      </c>
      <c r="O17" t="s">
        <v>76</v>
      </c>
      <c r="R17" t="s">
        <v>77</v>
      </c>
    </row>
    <row r="18" spans="1:18" x14ac:dyDescent="0.2">
      <c r="A18" t="s">
        <v>78</v>
      </c>
      <c r="B18" t="str">
        <f>VLOOKUP(A18,[1]MasterSpreadsheet_passedQC_5822!$A:$B,2,FALSE)</f>
        <v>Validation Data</v>
      </c>
      <c r="C18" t="s">
        <v>44</v>
      </c>
      <c r="D18" t="s">
        <v>44</v>
      </c>
      <c r="E18" t="s">
        <v>82</v>
      </c>
      <c r="F18" t="s">
        <v>26</v>
      </c>
      <c r="G18">
        <v>1</v>
      </c>
      <c r="H18">
        <v>0</v>
      </c>
      <c r="I18">
        <v>1</v>
      </c>
      <c r="J18">
        <v>0</v>
      </c>
      <c r="K18">
        <v>0</v>
      </c>
      <c r="L18">
        <v>0</v>
      </c>
      <c r="M18">
        <v>0</v>
      </c>
      <c r="N18">
        <v>0.154</v>
      </c>
      <c r="O18" t="s">
        <v>79</v>
      </c>
      <c r="R18" t="s">
        <v>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 Hawkey</dc:creator>
  <cp:lastModifiedBy>Jane Hawkey</cp:lastModifiedBy>
  <dcterms:created xsi:type="dcterms:W3CDTF">2026-04-08T01:42:03Z</dcterms:created>
  <dcterms:modified xsi:type="dcterms:W3CDTF">2026-04-08T02:11:37Z</dcterms:modified>
</cp:coreProperties>
</file>